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713"/>
  <workbookPr defaultThemeVersion="124226"/>
  <mc:AlternateContent xmlns:mc="http://schemas.openxmlformats.org/markup-compatibility/2006">
    <mc:Choice Requires="x15">
      <x15ac:absPath xmlns:x15ac="http://schemas.microsoft.com/office/spreadsheetml/2010/11/ac" url="/Users/christelle/Dropbox/Papier_last_22_juillet_2020/Additional_Material/"/>
    </mc:Choice>
  </mc:AlternateContent>
  <xr:revisionPtr revIDLastSave="0" documentId="13_ncr:1_{9293BD4D-EB19-F94B-8668-104BF2827F63}" xr6:coauthVersionLast="45" xr6:coauthVersionMax="45" xr10:uidLastSave="{00000000-0000-0000-0000-000000000000}"/>
  <bookViews>
    <workbookView xWindow="0" yWindow="460" windowWidth="23380" windowHeight="25220" tabRatio="500" xr2:uid="{00000000-000D-0000-FFFF-FFFF00000000}"/>
  </bookViews>
  <sheets>
    <sheet name="DPB1" sheetId="1" r:id="rId1"/>
    <sheet name="DQB1" sheetId="2" r:id="rId2"/>
    <sheet name="DQA1" sheetId="3" r:id="rId3"/>
    <sheet name="DRB1" sheetId="4" r:id="rId4"/>
    <sheet name="B" sheetId="5" r:id="rId5"/>
    <sheet name="C" sheetId="6" r:id="rId6"/>
    <sheet name="A" sheetId="7" r:id="rId7"/>
  </sheets>
  <definedNames>
    <definedName name="_xlnm.Print_Area" localSheetId="0">'DPB1'!$B$3:$AB$55</definedName>
  </definedNames>
  <calcPr calcId="191029" iterateDelta="1E-4"/>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loext="http://schemas.libreoffice.org/" uri="{7626C862-2A13-11E5-B345-FEFF819CDC9F}">
      <loext:extCalcPr stringRefSyntax="ExcelA1"/>
    </ext>
  </extLst>
</workbook>
</file>

<file path=xl/calcChain.xml><?xml version="1.0" encoding="utf-8"?>
<calcChain xmlns="http://schemas.openxmlformats.org/spreadsheetml/2006/main">
  <c r="W83" i="7" l="1"/>
  <c r="W72" i="7"/>
  <c r="W62" i="7"/>
  <c r="W61" i="7"/>
  <c r="W53" i="7"/>
  <c r="W40" i="7"/>
  <c r="W39" i="7"/>
  <c r="W38" i="7"/>
  <c r="W32" i="7"/>
  <c r="W30" i="7"/>
  <c r="W22" i="7"/>
  <c r="W12" i="7"/>
  <c r="W11" i="7"/>
  <c r="W8" i="7"/>
  <c r="W6" i="7"/>
  <c r="W52" i="2"/>
  <c r="W45" i="2"/>
  <c r="W44" i="2"/>
  <c r="W32" i="2"/>
  <c r="W27" i="2"/>
</calcChain>
</file>

<file path=xl/sharedStrings.xml><?xml version="1.0" encoding="utf-8"?>
<sst xmlns="http://schemas.openxmlformats.org/spreadsheetml/2006/main" count="2236" uniqueCount="886">
  <si>
    <t>Locus DPB1</t>
  </si>
  <si>
    <t>Allelic richness</t>
  </si>
  <si>
    <t>Heterozygosity</t>
  </si>
  <si>
    <t>Nucleotide diversity</t>
  </si>
  <si>
    <t>Hardy-weinberg test</t>
  </si>
  <si>
    <t>Neutrality test of Ewens-Watterson-Slatkin</t>
  </si>
  <si>
    <t>Observed</t>
  </si>
  <si>
    <t>Simulated (N=44)</t>
  </si>
  <si>
    <t>REG</t>
  </si>
  <si>
    <t>Pays</t>
  </si>
  <si>
    <t>Population</t>
  </si>
  <si>
    <t>N</t>
  </si>
  <si>
    <t>ar</t>
  </si>
  <si>
    <t>arP</t>
  </si>
  <si>
    <t>average arP</t>
  </si>
  <si>
    <t>sd arP</t>
  </si>
  <si>
    <t>Confidence interval at 95%</t>
  </si>
  <si>
    <t>H</t>
  </si>
  <si>
    <t>average</t>
  </si>
  <si>
    <t>sd</t>
  </si>
  <si>
    <t>PI</t>
  </si>
  <si>
    <t>LRT</t>
  </si>
  <si>
    <t>p</t>
  </si>
  <si>
    <t>Proportion of rejection (%)</t>
  </si>
  <si>
    <t>minP</t>
  </si>
  <si>
    <t>Proportion of rejection p&lt;0.025  (%)</t>
  </si>
  <si>
    <t>MaxP</t>
  </si>
  <si>
    <t>Proportion of rejection p&gt;0.975 (%)</t>
  </si>
  <si>
    <t>HLA_DPB1_Aka_pygmies</t>
  </si>
  <si>
    <t>AFS</t>
  </si>
  <si>
    <t>Central African Republic / Basse Lobaye</t>
  </si>
  <si>
    <t>Aka Pygmy</t>
  </si>
  <si>
    <t>HLA_DPB1_234</t>
  </si>
  <si>
    <t>Democratic Republic of Congo</t>
  </si>
  <si>
    <t>Congolese (Kongo, Yaka, Luba)</t>
  </si>
  <si>
    <t>HLA_DPB1_CANLUO-Kenyan</t>
  </si>
  <si>
    <t>Kenya / Several regions</t>
  </si>
  <si>
    <t>Kenyan</t>
  </si>
  <si>
    <t>HLA_DPB1_220</t>
  </si>
  <si>
    <t>Madagascar (Central highland)</t>
  </si>
  <si>
    <t>Merina</t>
  </si>
  <si>
    <t>HLA_DPB1_Mandenka_sorted_individuals</t>
  </si>
  <si>
    <t>Senegal / Kedougou</t>
  </si>
  <si>
    <t>Mandenka</t>
  </si>
  <si>
    <t>HLA_DPB1_ZAFHAM-Zulu</t>
  </si>
  <si>
    <t>South Africa / Durban</t>
  </si>
  <si>
    <t>Zulu</t>
  </si>
  <si>
    <t>HLA_DPB1_USALOU-Shona</t>
  </si>
  <si>
    <t>Zimbabwe / Mashonaland</t>
  </si>
  <si>
    <t>Shona</t>
  </si>
  <si>
    <t>HLA_DPB1_209</t>
  </si>
  <si>
    <t>AMN</t>
  </si>
  <si>
    <t>Mexico / Oaxaca</t>
  </si>
  <si>
    <t>Mixe</t>
  </si>
  <si>
    <t>HLA_DPB1_211</t>
  </si>
  <si>
    <t>Mixteca Alta</t>
  </si>
  <si>
    <t>HLA_DPB1_210</t>
  </si>
  <si>
    <t>Zapotec</t>
  </si>
  <si>
    <t>HLA_DPB1_USAERL-Pima100</t>
  </si>
  <si>
    <t>USA / Arizona, Gila River</t>
  </si>
  <si>
    <t>Pima</t>
  </si>
  <si>
    <t>HLA_DPB1_USAERL-Canoncito-a</t>
  </si>
  <si>
    <t>USA / Arizona, Grand Canyon</t>
  </si>
  <si>
    <t>Canoncito</t>
  </si>
  <si>
    <t>HLA_DPB1_USAERL-zuni-a</t>
  </si>
  <si>
    <t>USA / New Mexico</t>
  </si>
  <si>
    <t>Zuni</t>
  </si>
  <si>
    <t>HLA_DPB1_USAERL-sioux-a</t>
  </si>
  <si>
    <t>USA / South Dakota</t>
  </si>
  <si>
    <t>Sioux</t>
  </si>
  <si>
    <t>HLA_DPB1_8</t>
  </si>
  <si>
    <t>AMS</t>
  </si>
  <si>
    <t>Brazil / South, Parana</t>
  </si>
  <si>
    <t>Guarani</t>
  </si>
  <si>
    <t>HLA_DPB1_9</t>
  </si>
  <si>
    <t>Kaingang</t>
  </si>
  <si>
    <t>HLA_DPB1_USAERL-Ticuna-a</t>
  </si>
  <si>
    <t>Brazil / Tabatinga</t>
  </si>
  <si>
    <t>Ticuna</t>
  </si>
  <si>
    <t>HLA_DPB1_USAERL-Yanomamo-a</t>
  </si>
  <si>
    <t>Venezuela / Amazonas</t>
  </si>
  <si>
    <t>Yanomamo</t>
  </si>
  <si>
    <t>HLA_DPB1_47</t>
  </si>
  <si>
    <t>ANE</t>
  </si>
  <si>
    <t>Japan / Hyogo</t>
  </si>
  <si>
    <t>Japanese (Wajin)</t>
  </si>
  <si>
    <t>HLA_DPB1_49</t>
  </si>
  <si>
    <t>Japan / Nagano</t>
  </si>
  <si>
    <t>Japanese</t>
  </si>
  <si>
    <t>HLA_DPB1_135</t>
  </si>
  <si>
    <t>Kazakhstan</t>
  </si>
  <si>
    <t>Kazak</t>
  </si>
  <si>
    <t>HLA_DPB1_236</t>
  </si>
  <si>
    <t>Reublic of Tuva (several regions)</t>
  </si>
  <si>
    <t>Tuvan</t>
  </si>
  <si>
    <t>HLA_DPB1_17</t>
  </si>
  <si>
    <t>ASE</t>
  </si>
  <si>
    <t>China</t>
  </si>
  <si>
    <t>Uyghur</t>
  </si>
  <si>
    <t>HLA_DPB1_137</t>
  </si>
  <si>
    <t>China / North</t>
  </si>
  <si>
    <t>Han</t>
  </si>
  <si>
    <t>HLA_DPB1_USAERL-Malay</t>
  </si>
  <si>
    <t>Malaisia</t>
  </si>
  <si>
    <t>Malay</t>
  </si>
  <si>
    <t>HLA_DPB1_38</t>
  </si>
  <si>
    <t>ASO</t>
  </si>
  <si>
    <t>India / Punjab</t>
  </si>
  <si>
    <t>Punjabi</t>
  </si>
  <si>
    <t>HLA_DPB1_145</t>
  </si>
  <si>
    <t>Lebanon</t>
  </si>
  <si>
    <t>Lebanese</t>
  </si>
  <si>
    <t>HLA_DPB1_6</t>
  </si>
  <si>
    <t>AUS</t>
  </si>
  <si>
    <t>Australia / North territory</t>
  </si>
  <si>
    <t>Yuendumu</t>
  </si>
  <si>
    <t>HLA_DPB1_USAGAO-Cape_York</t>
  </si>
  <si>
    <t>Australia / Queensland / Cape York</t>
  </si>
  <si>
    <t>Australian aborigines (Cape York)</t>
  </si>
  <si>
    <t>HLA_DPB1_USAGAO-Kimberly</t>
  </si>
  <si>
    <t>Australia / Western Australia / Kimberley</t>
  </si>
  <si>
    <t>Australian aborigines (Kimberley)</t>
  </si>
  <si>
    <t>HLA_DPB1_158</t>
  </si>
  <si>
    <t>EUR</t>
  </si>
  <si>
    <t>Belgium / Namur &amp; Luxembourg</t>
  </si>
  <si>
    <t>Belgium</t>
  </si>
  <si>
    <t>HLA_DPB1_119</t>
  </si>
  <si>
    <t>Bulgaria</t>
  </si>
  <si>
    <t>Bulgare</t>
  </si>
  <si>
    <t>HLA_DPB1_23</t>
  </si>
  <si>
    <t xml:space="preserve">Czech Republic </t>
  </si>
  <si>
    <t>Czech Gypsies</t>
  </si>
  <si>
    <t>HLA_DPB1_CZEIVS-Czech</t>
  </si>
  <si>
    <t>Czech Republic  / Praha</t>
  </si>
  <si>
    <t>Czech</t>
  </si>
  <si>
    <t>HLA_DPB1_FINLOK-Finnish</t>
  </si>
  <si>
    <t>Finland</t>
  </si>
  <si>
    <t>Finnish</t>
  </si>
  <si>
    <t>HLA_DPB1_61</t>
  </si>
  <si>
    <t>France, North, Flanders-Picardie</t>
  </si>
  <si>
    <t>French</t>
  </si>
  <si>
    <t>HLA_DPB1_165</t>
  </si>
  <si>
    <t>Greece / Attiki</t>
  </si>
  <si>
    <t>Greek</t>
  </si>
  <si>
    <t>HLA_DPB1_164</t>
  </si>
  <si>
    <t>Greeece/ North Xanthis</t>
  </si>
  <si>
    <t>Pomaki</t>
  </si>
  <si>
    <t>HLA_DPB1_45</t>
  </si>
  <si>
    <t>Italy / Bergame</t>
  </si>
  <si>
    <t>Italian</t>
  </si>
  <si>
    <t>HLA_DPB1_195</t>
  </si>
  <si>
    <t>Portugal / Coimbra</t>
  </si>
  <si>
    <t>Portuguese</t>
  </si>
  <si>
    <t>HLA_DPB1_65</t>
  </si>
  <si>
    <t>Portugal / South</t>
  </si>
  <si>
    <t>HLA_DPB1_SVNJER-Slovenian</t>
  </si>
  <si>
    <t>Slovenia / Ljubljana</t>
  </si>
  <si>
    <t>Slovenian</t>
  </si>
  <si>
    <t>HLA_DPB1_82</t>
  </si>
  <si>
    <t>Spain</t>
  </si>
  <si>
    <t>Spanish</t>
  </si>
  <si>
    <t>HLA_DPB1_196</t>
  </si>
  <si>
    <t>Switzerland</t>
  </si>
  <si>
    <t>Swiss</t>
  </si>
  <si>
    <t>HLA_DPB1_USAERL-Nusa-Tenggara</t>
  </si>
  <si>
    <t>PAC</t>
  </si>
  <si>
    <t>Indonesia / East Timor / Nusa Tenggara</t>
  </si>
  <si>
    <t>East Timorese</t>
  </si>
  <si>
    <t>HLA_DPB1_USAERL-Moluccas</t>
  </si>
  <si>
    <t>Indonesia / Moluccas</t>
  </si>
  <si>
    <t>Molucca</t>
  </si>
  <si>
    <t>HLA_DPB1_USAERL-PNG_Highlands</t>
  </si>
  <si>
    <t>Melanesia / New Guinea, Highlands</t>
  </si>
  <si>
    <t>Papuan from New Guinea Highlands</t>
  </si>
  <si>
    <t>HLA_DPB1_USAERL-PNG_Lowland</t>
  </si>
  <si>
    <t>Melanesia / New Guinea, several regions</t>
  </si>
  <si>
    <t>Papuan from New Guinea Lowland</t>
  </si>
  <si>
    <t>HLA_DPB1_111</t>
  </si>
  <si>
    <t>Papua New Guinea (several islands)</t>
  </si>
  <si>
    <t>Trobriand Islanders</t>
  </si>
  <si>
    <t>HLA_DPB1_Bugawan-Filipino</t>
  </si>
  <si>
    <t>Philippines / Manilla</t>
  </si>
  <si>
    <t>Filipino</t>
  </si>
  <si>
    <t>Locus DQB1</t>
  </si>
  <si>
    <t xml:space="preserve"> Hardy-Weinberg test</t>
  </si>
  <si>
    <t>Simulated (N=48)</t>
  </si>
  <si>
    <t>Country / region</t>
  </si>
  <si>
    <t>π</t>
  </si>
  <si>
    <t>Proportion of rejection of HW (%)</t>
  </si>
  <si>
    <t>Proportion of rejection of EW p&lt;0.025 (%)</t>
  </si>
  <si>
    <t>Proportion of rejection of EW p&gt;0.975  (%)</t>
  </si>
  <si>
    <t>HLA_DQB1_Mzab_12WS_3</t>
  </si>
  <si>
    <t>AFN</t>
  </si>
  <si>
    <t>Algeria (South Sahara)</t>
  </si>
  <si>
    <t>Mozabites</t>
  </si>
  <si>
    <t>HLA_DQB1_55</t>
  </si>
  <si>
    <t>Algeria / Alger region</t>
  </si>
  <si>
    <t>Algerian</t>
  </si>
  <si>
    <t>HLA_DQB1_CHESAN-Algiers</t>
  </si>
  <si>
    <t>Algeria / Oran</t>
  </si>
  <si>
    <t>HLA_DQB1_171</t>
  </si>
  <si>
    <t>Egypt</t>
  </si>
  <si>
    <t>Bedouin</t>
  </si>
  <si>
    <t>HLA_DQB1_Delta_Egypt_12WS_109</t>
  </si>
  <si>
    <t>Egypt / Delta</t>
  </si>
  <si>
    <t>Egyptian</t>
  </si>
  <si>
    <t>HLA_DQB1_South_Egypt_12WS_169</t>
  </si>
  <si>
    <t>Egypt / Upper Egypt</t>
  </si>
  <si>
    <t>HLA_DQB1_CHESAN-Morocco</t>
  </si>
  <si>
    <t>Morocco, Souss</t>
  </si>
  <si>
    <t>Morrocan</t>
  </si>
  <si>
    <t>HLA_DQB1_Gabes</t>
  </si>
  <si>
    <t>Tunisia (Gabes)</t>
  </si>
  <si>
    <t>Tunisians</t>
  </si>
  <si>
    <t>HLA_DQB1_Jerba</t>
  </si>
  <si>
    <t>Tunisia, Jerba</t>
  </si>
  <si>
    <t>Berbers from Jerba</t>
  </si>
  <si>
    <t>HLA_DQB1_Matmata</t>
  </si>
  <si>
    <t>Tunisia, Matmata</t>
  </si>
  <si>
    <t>Berbers from Matmata</t>
  </si>
  <si>
    <t>HLA_DQB1_Copts_12WS_221</t>
  </si>
  <si>
    <t>USA / Massachussets, Boston* (Egypt /Cairo &amp; Alexandria)</t>
  </si>
  <si>
    <t>Egyptian copt</t>
  </si>
  <si>
    <t>HLA_DQB1_234</t>
  </si>
  <si>
    <t>HLA_DQB1_155</t>
  </si>
  <si>
    <t>Ethiopia / Arssi</t>
  </si>
  <si>
    <t>Amhara</t>
  </si>
  <si>
    <t>HLA_DQB1_154</t>
  </si>
  <si>
    <t>Oromo</t>
  </si>
  <si>
    <t>HLA_DQB1_CANLUO-Kenyan</t>
  </si>
  <si>
    <t>Kenya</t>
  </si>
  <si>
    <t>Kenyans</t>
  </si>
  <si>
    <t>HLA_DQB1_220</t>
  </si>
  <si>
    <t>Madagascar</t>
  </si>
  <si>
    <t>HLA_DQB1_usatng_rwandans</t>
  </si>
  <si>
    <t>Rwanda / Kigali</t>
  </si>
  <si>
    <t>Rwandan</t>
  </si>
  <si>
    <t>HLA_DQB1_ZAFHAM-Zulu</t>
  </si>
  <si>
    <t>HLA_DQB1_USALOU-Shona</t>
  </si>
  <si>
    <t>HLA_DQB1_Leffel-Yupik</t>
  </si>
  <si>
    <t>Alaska / South</t>
  </si>
  <si>
    <t>Yupik</t>
  </si>
  <si>
    <t>HLA_DQB1_58</t>
  </si>
  <si>
    <t>Mexico</t>
  </si>
  <si>
    <t>Mexican</t>
  </si>
  <si>
    <t>HLA_DQB1_MEXGOR-Lacandon</t>
  </si>
  <si>
    <t>Mexico / Chiapas</t>
  </si>
  <si>
    <t>Lacandon</t>
  </si>
  <si>
    <t>HLA_DQB1_57</t>
  </si>
  <si>
    <t>Mexico / Hermosillo, Pitiquito, Altar</t>
  </si>
  <si>
    <t>Seri</t>
  </si>
  <si>
    <t>HLA_DQB1_MEXGOR-Seri</t>
  </si>
  <si>
    <t>Mexico / Isla Tiburon</t>
  </si>
  <si>
    <t>HLA_DQB1_MEXGOR-Mestiso</t>
  </si>
  <si>
    <t>Mexico / Mexico City</t>
  </si>
  <si>
    <t>HLA_DQB1_209</t>
  </si>
  <si>
    <t>HLA_DQB1_211</t>
  </si>
  <si>
    <t>HLA_DQB1_210</t>
  </si>
  <si>
    <t>HLA_DQB1_USAERL-Canoncito-a</t>
  </si>
  <si>
    <t>HLA_DQB1_USAERL-zuni-a</t>
  </si>
  <si>
    <t>HLA_DQB1_USAERL-sioux-a</t>
  </si>
  <si>
    <t>HLA_DQB1_BRAPTZ-Kaiowa</t>
  </si>
  <si>
    <t>Brazil / Mato Grosso do Sul, Amambai, Limão Verde</t>
  </si>
  <si>
    <t>Guarani-Kaiowa</t>
  </si>
  <si>
    <t>HLA_DQB1_BRAPTZ-Nandewa</t>
  </si>
  <si>
    <t>Brazil / Mato Grosso do Sul, Porto Lindo, Amambai,</t>
  </si>
  <si>
    <t>Guarani-Nandewa</t>
  </si>
  <si>
    <t>HLA_DQB1_8</t>
  </si>
  <si>
    <t>HLA_DQB1_9</t>
  </si>
  <si>
    <t>HLA_DQB1_USAERL-Ticuna-a</t>
  </si>
  <si>
    <t>HLA_DQB1_USAERL-Yanomamo-a</t>
  </si>
  <si>
    <t>HLA_DQB1_185</t>
  </si>
  <si>
    <t>Venezuela / Zulia</t>
  </si>
  <si>
    <t>Yukpa</t>
  </si>
  <si>
    <t>HLA_DQB1_49</t>
  </si>
  <si>
    <t>HLA_DQB1_47</t>
  </si>
  <si>
    <t>Japon / Hyogo</t>
  </si>
  <si>
    <t>Japonese (Wajin)</t>
  </si>
  <si>
    <t>HLA_DQB1_135</t>
  </si>
  <si>
    <t>HLA_DQB1_184</t>
  </si>
  <si>
    <t>Mongolia / Oulan-Bator</t>
  </si>
  <si>
    <t>Halkh</t>
  </si>
  <si>
    <t>HLA_DQB1_112</t>
  </si>
  <si>
    <t>Mongolia / Uvs Aimag</t>
  </si>
  <si>
    <t>Hoton</t>
  </si>
  <si>
    <t>HLA_DQB1_17</t>
  </si>
  <si>
    <t>Uyghurs</t>
  </si>
  <si>
    <t>HLA_DQB1_137</t>
  </si>
  <si>
    <t>HLA_DQB1_USAERL-Malay</t>
  </si>
  <si>
    <t>Malay Peninsula</t>
  </si>
  <si>
    <t>HLA_DQB1_VNHNAN-VietKinh</t>
  </si>
  <si>
    <t>Viet Nam / Hanoi</t>
  </si>
  <si>
    <t>Kinh</t>
  </si>
  <si>
    <t>HLA_DQB1_VNHNAN-VietMuong</t>
  </si>
  <si>
    <t>Viet Nam / Hoa Binh</t>
  </si>
  <si>
    <t>Muong</t>
  </si>
  <si>
    <t>HLA_DQB1_38</t>
  </si>
  <si>
    <t>HLA_DQB1_TURSAR-Turk</t>
  </si>
  <si>
    <t>Turkey / Marmara</t>
  </si>
  <si>
    <t>Turk</t>
  </si>
  <si>
    <t>HLA_DQB1_USAGAO-Cape_York</t>
  </si>
  <si>
    <t>HLA_DQB1_USAGAO-Kimberly</t>
  </si>
  <si>
    <t>HLA_DQB1_158</t>
  </si>
  <si>
    <t>Belgium  / Namur &amp; Luxembourg</t>
  </si>
  <si>
    <t>HLA_DQB1_119</t>
  </si>
  <si>
    <t>Bulgares</t>
  </si>
  <si>
    <t>HLA_DQB1_20</t>
  </si>
  <si>
    <t>Croatia / Hvar</t>
  </si>
  <si>
    <t>Croatian</t>
  </si>
  <si>
    <t>HLA_DQB1_19</t>
  </si>
  <si>
    <t>Croatia / Krk</t>
  </si>
  <si>
    <t>HLA_DQB1_21</t>
  </si>
  <si>
    <t>Croatia / North-West, Zagreb</t>
  </si>
  <si>
    <t>HLA_DQB1_22</t>
  </si>
  <si>
    <t>Czech Republic</t>
  </si>
  <si>
    <t>HLA_DQB1_23</t>
  </si>
  <si>
    <t>HLA_DQB1_CZEIVS-Czech</t>
  </si>
  <si>
    <t>HLA_DQB1_229</t>
  </si>
  <si>
    <t>France, Ile de France</t>
  </si>
  <si>
    <t>HLA_DQB1_61</t>
  </si>
  <si>
    <t>HLA_DQB1_165</t>
  </si>
  <si>
    <t>HLA_DQB1_164</t>
  </si>
  <si>
    <t>HLA_DQB1_46</t>
  </si>
  <si>
    <t>Italy</t>
  </si>
  <si>
    <t>Sardes</t>
  </si>
  <si>
    <t>HLA_DQB1_45</t>
  </si>
  <si>
    <t>HLA_DQB1_42</t>
  </si>
  <si>
    <t>Italy / Pavia</t>
  </si>
  <si>
    <t>HLA_DQB1_156</t>
  </si>
  <si>
    <t>Poland</t>
  </si>
  <si>
    <t>Polish</t>
  </si>
  <si>
    <t>HLA_DQB1_195</t>
  </si>
  <si>
    <t>HLA_DQB1_65</t>
  </si>
  <si>
    <t>HLA_DQB1_SVNJER-Slovenian</t>
  </si>
  <si>
    <t>Slovenia</t>
  </si>
  <si>
    <t>HLA_DQB1_104</t>
  </si>
  <si>
    <t>HLA_DQB1_120</t>
  </si>
  <si>
    <t>Spanish basque</t>
  </si>
  <si>
    <t>HLA_DQB1_USAERL-Nusa-Tenggara</t>
  </si>
  <si>
    <t>East_Timorese</t>
  </si>
  <si>
    <t>HLA_DQB1_USAERL-Moluccas</t>
  </si>
  <si>
    <t>HLA_DQB1_USAERL-PNG_Highlands</t>
  </si>
  <si>
    <t>Papuans from New Guinea Highlands</t>
  </si>
  <si>
    <t>HLA_DQB1_USAERL-PNG_Lowland_MV</t>
  </si>
  <si>
    <t>Melanesia / New Guinea, Lowlands, Wosera</t>
  </si>
  <si>
    <t>Papuans from New Guinea Lowland</t>
  </si>
  <si>
    <t>HLA_DQB1_USAERL-PNG_Lowland</t>
  </si>
  <si>
    <t>HLA_DQB1_Bugawan-Filipino</t>
  </si>
  <si>
    <t>Locus DQA1</t>
  </si>
  <si>
    <t>Test Hardy-Weinberg</t>
  </si>
  <si>
    <t>Simulated (N=29)</t>
  </si>
  <si>
    <t>Country</t>
  </si>
  <si>
    <t>ar / arP</t>
  </si>
  <si>
    <t>Proportion of rejection of EW p&gt;0.975 (%)</t>
  </si>
  <si>
    <t>DQA1_CHESAN-Morocco</t>
  </si>
  <si>
    <t>DQA1_Tunisians_private</t>
  </si>
  <si>
    <t>Tunisia / Tunis</t>
  </si>
  <si>
    <t>Tunisian</t>
  </si>
  <si>
    <t>DQA1_Copts_12WS_221</t>
  </si>
  <si>
    <t>DQA1_Aka_pygmies</t>
  </si>
  <si>
    <t>Central African Republic</t>
  </si>
  <si>
    <t xml:space="preserve">Aka Pygmy </t>
  </si>
  <si>
    <t>DQA1_CANLUO-Kenyan</t>
  </si>
  <si>
    <t>Kenya / different areas</t>
  </si>
  <si>
    <t>DQA1_220</t>
  </si>
  <si>
    <t xml:space="preserve">Madagascar </t>
  </si>
  <si>
    <t>DQA1_ZAFHAM-Zulu</t>
  </si>
  <si>
    <t>DQA1_USALOU-Shona</t>
  </si>
  <si>
    <t>DQA1_Leffel-Yupik</t>
  </si>
  <si>
    <t>DQA1_58</t>
  </si>
  <si>
    <t xml:space="preserve">Mexico </t>
  </si>
  <si>
    <t>DQA1_MEXGOR-Lacandon</t>
  </si>
  <si>
    <t>DQA1_57</t>
  </si>
  <si>
    <t>DQA1_MEXGOR-Seri</t>
  </si>
  <si>
    <t>DQA1_MEXGOR-Mestiso</t>
  </si>
  <si>
    <t>DQA1_209</t>
  </si>
  <si>
    <t>DQA1_211</t>
  </si>
  <si>
    <t>DQA1_210</t>
  </si>
  <si>
    <t>DQA1_USAERL-Canoncito-a</t>
  </si>
  <si>
    <t>DQA1_USAERL-zuni-a</t>
  </si>
  <si>
    <t>DQA1_USAERL-sioux-a</t>
  </si>
  <si>
    <t>DQA1_8</t>
  </si>
  <si>
    <t>DQA1_9</t>
  </si>
  <si>
    <t>DQA1_USAERL-Ticuna-a</t>
  </si>
  <si>
    <t>DQA1_USAERL-Yanomamo-a</t>
  </si>
  <si>
    <t>DQA1_185</t>
  </si>
  <si>
    <t>DQA1_135</t>
  </si>
  <si>
    <t>Kazac</t>
  </si>
  <si>
    <t>DQA1_184</t>
  </si>
  <si>
    <t>DQA1_112</t>
  </si>
  <si>
    <t>DQA1_17</t>
  </si>
  <si>
    <t>DQA1_137</t>
  </si>
  <si>
    <t>DQA1_38</t>
  </si>
  <si>
    <t>DQA1_USAGAO-Cape_York</t>
  </si>
  <si>
    <t xml:space="preserve">AUS </t>
  </si>
  <si>
    <t>DQA1_USAGAO-Kimberly</t>
  </si>
  <si>
    <t>DQA1_20</t>
  </si>
  <si>
    <t xml:space="preserve">EUR </t>
  </si>
  <si>
    <t>DQA1_19</t>
  </si>
  <si>
    <t>DQA1_23</t>
  </si>
  <si>
    <t>DQA1_CZEIVS-Czech</t>
  </si>
  <si>
    <t>DQA1_229</t>
  </si>
  <si>
    <t>DQA1_165</t>
  </si>
  <si>
    <t>DQA1_164</t>
  </si>
  <si>
    <t>DQA1_46</t>
  </si>
  <si>
    <t>DQA1_45</t>
  </si>
  <si>
    <t>DQA1_42</t>
  </si>
  <si>
    <t>Italy / pavie</t>
  </si>
  <si>
    <t>DQA1_156</t>
  </si>
  <si>
    <t>DQA1_65</t>
  </si>
  <si>
    <t>Portugal (South)</t>
  </si>
  <si>
    <t>DQA1_SVNJER-Slovenian</t>
  </si>
  <si>
    <t>Slovenians</t>
  </si>
  <si>
    <t>DQA1_104</t>
  </si>
  <si>
    <t>DQA1_82</t>
  </si>
  <si>
    <t>DQA1_USAERL-Nusa-Tenggara</t>
  </si>
  <si>
    <t>DQA1_USAERL-Moluccas</t>
  </si>
  <si>
    <t>DQA1_USAERL-PNG_Highlands</t>
  </si>
  <si>
    <t>DQA1_USAERL-PNG_Lowland</t>
  </si>
  <si>
    <t>Melanesia / New Guinea, Lowlands, several regions</t>
  </si>
  <si>
    <t>Locus DRB1</t>
  </si>
  <si>
    <t>Simulated (N=46)</t>
  </si>
  <si>
    <t>Country / Region</t>
  </si>
  <si>
    <t>HLA_DRB1_CHESAN-Algiers</t>
  </si>
  <si>
    <t>HLA_DRB1_esparn_morocjadi</t>
  </si>
  <si>
    <t>Morocco / El Jadida</t>
  </si>
  <si>
    <t>HLA_DRB1_ITAADO-Metalsa</t>
  </si>
  <si>
    <t>Morocco / Nador</t>
  </si>
  <si>
    <t>Metalsa</t>
  </si>
  <si>
    <t>HLA_DRB1_ITAADO-Chaouya</t>
  </si>
  <si>
    <t>Morocco / Settat</t>
  </si>
  <si>
    <t>Chaouya</t>
  </si>
  <si>
    <t>HLA_DRB1_CHESAN-Morocco</t>
  </si>
  <si>
    <t>HLA_DRB1_Jerba</t>
  </si>
  <si>
    <t>HLA_DRB1_Matmata</t>
  </si>
  <si>
    <t>HLA_DRB1_Copts_12WS_221</t>
  </si>
  <si>
    <t>HLA_DRB1_Aka_pygmies</t>
  </si>
  <si>
    <t>Aka pygmy</t>
  </si>
  <si>
    <t>HLA_DRB1_USAMFV-Mali</t>
  </si>
  <si>
    <t>Mali / Bandiagara</t>
  </si>
  <si>
    <t>Dogon</t>
  </si>
  <si>
    <t>HLA_DRB1_ZAFHAM-Zulu</t>
  </si>
  <si>
    <t>HLA_DRB1_USALOU-Shona</t>
  </si>
  <si>
    <t>HLA_DRB1_Leffel-Yupik</t>
  </si>
  <si>
    <t>HLA_DRB1_MEXGOR-Lacandon</t>
  </si>
  <si>
    <t>HLA_DRB1_57</t>
  </si>
  <si>
    <t>HLA_DRB1_MEXGOR-Seri</t>
  </si>
  <si>
    <t>HLA_DRB1_MEXGOR-Mestiso</t>
  </si>
  <si>
    <t>HLA_DRB1_209</t>
  </si>
  <si>
    <t>HLA_DRB1_211</t>
  </si>
  <si>
    <t>HLA_DRB1_210</t>
  </si>
  <si>
    <t>HLA_DRB1_USAERL-Canoncito-a</t>
  </si>
  <si>
    <t>HLA_DRB1_USAERL-zuni-a</t>
  </si>
  <si>
    <t>HLA_DRB1_USAERL-sioux-a</t>
  </si>
  <si>
    <t>HLA_DRB1_BRAPTZ-Kaiowa</t>
  </si>
  <si>
    <t>HLA_DRB1_BRAPTZ-Nandewa</t>
  </si>
  <si>
    <t>HLA_DRB1_8</t>
  </si>
  <si>
    <t>HLA_DRB1_9</t>
  </si>
  <si>
    <t>HLA_DRB1_USAERL-Ticuna-a</t>
  </si>
  <si>
    <t>HLA_DRB1_199</t>
  </si>
  <si>
    <t xml:space="preserve">Venezuela </t>
  </si>
  <si>
    <t xml:space="preserve">Venezuelans </t>
  </si>
  <si>
    <t>HLA_DRB1_USAERL-Yanomamo-a</t>
  </si>
  <si>
    <t>HLA_DRB1_240</t>
  </si>
  <si>
    <t>China / Heilongjiang</t>
  </si>
  <si>
    <t>Korean</t>
  </si>
  <si>
    <t>HLA_DRB1_15</t>
  </si>
  <si>
    <t>Manchu</t>
  </si>
  <si>
    <t>HLA_DRB1_49</t>
  </si>
  <si>
    <t>HLA_DRB1_KORPMH-Korean</t>
  </si>
  <si>
    <t>Korea / Seoul</t>
  </si>
  <si>
    <t>HLA_DRB1_16</t>
  </si>
  <si>
    <t>Mongolia</t>
  </si>
  <si>
    <t>Mongols</t>
  </si>
  <si>
    <t>HLA_DRB1_184</t>
  </si>
  <si>
    <t>HLA_DRB1_112</t>
  </si>
  <si>
    <t>HLA_DRB1_USAERL-Tuva</t>
  </si>
  <si>
    <t>Russia / Novosibirsk-Kyzyl</t>
  </si>
  <si>
    <t>HLA_DRB1_USAERL-Malay</t>
  </si>
  <si>
    <t>HLA_DRB1_TWNLIN-Hakka</t>
  </si>
  <si>
    <t>Taiwan / Hsinchu, Pintung</t>
  </si>
  <si>
    <t>Hakka</t>
  </si>
  <si>
    <t>HLA_DRB1_TWNLIN-Bunun</t>
  </si>
  <si>
    <t>Taiwan / Hsin-I, Taitung</t>
  </si>
  <si>
    <t>Bunun</t>
  </si>
  <si>
    <t>HLA_DRB1_TWNLIN-Toroko</t>
  </si>
  <si>
    <t>Taiwan / Hsiulin</t>
  </si>
  <si>
    <t>Toroko</t>
  </si>
  <si>
    <t>HLA_DRB1_TWNLIN-Ami</t>
  </si>
  <si>
    <t>Taiwan / Hualien, Taitung</t>
  </si>
  <si>
    <t>Ami</t>
  </si>
  <si>
    <t>HLA_DRB1_TWNLIN-Paiwan</t>
  </si>
  <si>
    <t>Taiwan / Lai-I</t>
  </si>
  <si>
    <t>Paiwan</t>
  </si>
  <si>
    <t>HLA_DRB1_TWNLIN-Yami</t>
  </si>
  <si>
    <t>Taiwan / Lan-Yu</t>
  </si>
  <si>
    <t>Yami (Tao)</t>
  </si>
  <si>
    <t>HLA_DRB1_TWNLIN-Puyuma</t>
  </si>
  <si>
    <t>Taiwan / Peinan</t>
  </si>
  <si>
    <t>Puyuma</t>
  </si>
  <si>
    <t>HLA_DRB1_TWNLIN-Pazeh</t>
  </si>
  <si>
    <t>Taiwan / Puli, Liyutan, Fengyuan</t>
  </si>
  <si>
    <t>Pazeh</t>
  </si>
  <si>
    <t>HLA_DRB1_241</t>
  </si>
  <si>
    <t>Taiwan / South</t>
  </si>
  <si>
    <t>HLA_DRB1_TWNLIN-Minnan</t>
  </si>
  <si>
    <t>Taiwan / Taipei</t>
  </si>
  <si>
    <t>Minnan</t>
  </si>
  <si>
    <t>HLA_DRB1_TWNLIN-Siraya</t>
  </si>
  <si>
    <t>Taiwan / Tanei, Tsochen</t>
  </si>
  <si>
    <t>Siraya</t>
  </si>
  <si>
    <t>HLA_DRB1_TWNLIN-Tsou</t>
  </si>
  <si>
    <t>Taiwan / Tapang</t>
  </si>
  <si>
    <t>Tsou</t>
  </si>
  <si>
    <t>HLA_DRB1_TWNLIN-Saisiat</t>
  </si>
  <si>
    <t>Taiwan / Wufen, Nanchuang</t>
  </si>
  <si>
    <t>Saisiat</t>
  </si>
  <si>
    <t>HLA_DRB1_TWNLIN-Atayal</t>
  </si>
  <si>
    <t>Taiwan / Wulai, Chenshih, Wufen</t>
  </si>
  <si>
    <t>Atayal</t>
  </si>
  <si>
    <t>HLA_DRB1_TWNLIN-Rukai</t>
  </si>
  <si>
    <t>Taiwan / Wutai</t>
  </si>
  <si>
    <t>Rukai</t>
  </si>
  <si>
    <t>HLA_DRB1_TWNLIN-Thao</t>
  </si>
  <si>
    <t>Taiwan / Yuchih</t>
  </si>
  <si>
    <t>Thao</t>
  </si>
  <si>
    <t>HLA_DRB1_VNHNAN-VietKinh</t>
  </si>
  <si>
    <t>HLA_DRB1_VNHNAN-VietMuong</t>
  </si>
  <si>
    <t>HLA_DRB1_USAERL-Golla</t>
  </si>
  <si>
    <t>India / Andhra Pradesh, Golla</t>
  </si>
  <si>
    <t>South Indians</t>
  </si>
  <si>
    <t>HLA_DRB1_153</t>
  </si>
  <si>
    <t>Israel</t>
  </si>
  <si>
    <t>Libyan Jews (non-Ashkenazes)</t>
  </si>
  <si>
    <t>HLA_DRB1_117</t>
  </si>
  <si>
    <t>Moroccan Jews (non-Ashkenazes)</t>
  </si>
  <si>
    <t>HLA_DRB1_116</t>
  </si>
  <si>
    <t>Russian and Polish Jews (Ashkenazes)</t>
  </si>
  <si>
    <t>HLA_DRB1_145</t>
  </si>
  <si>
    <t>HLA_DRB1_TURSAR-Turk</t>
  </si>
  <si>
    <t>HLA_DRB1_6</t>
  </si>
  <si>
    <t>Australia / Northern Territory / Yuendumu</t>
  </si>
  <si>
    <t>Australian aborigines (Yuendumu)</t>
  </si>
  <si>
    <t>HLA_DRB1_USAGAO-Cape_York</t>
  </si>
  <si>
    <t>HLA_DRB1_USAGAO-Kimberly</t>
  </si>
  <si>
    <t>HLA_DRB1_BRADON-Brazillian</t>
  </si>
  <si>
    <t>AUT</t>
  </si>
  <si>
    <t>Brazil / Ribeirao Preto</t>
  </si>
  <si>
    <t>Brazilian (African or European descent)</t>
  </si>
  <si>
    <t>HLA_DRB1_19</t>
  </si>
  <si>
    <t>HLA_DRB1_21</t>
  </si>
  <si>
    <t>HLA_DRB1_22</t>
  </si>
  <si>
    <t>HLA_DRB1_23</t>
  </si>
  <si>
    <t>HLA_DRB1_CZEIVS-Czech</t>
  </si>
  <si>
    <t>HLA_DRB1_61</t>
  </si>
  <si>
    <t>HLA_DRB1_165</t>
  </si>
  <si>
    <t>HLA_DRB1_164</t>
  </si>
  <si>
    <t>HLA_DRB1_46</t>
  </si>
  <si>
    <t>HLA_DRB1_45</t>
  </si>
  <si>
    <t>HLA_DRB1_ukimid_nireland</t>
  </si>
  <si>
    <t>Northern Ireland / all regions</t>
  </si>
  <si>
    <t>Irish from Northern Ireland</t>
  </si>
  <si>
    <t>HLA_DRB1_156</t>
  </si>
  <si>
    <t>HLA_DRB1_67</t>
  </si>
  <si>
    <t>Romania / various regions</t>
  </si>
  <si>
    <t>Rumanians</t>
  </si>
  <si>
    <t>HLA_DRB1_SVNJER-Slovenian</t>
  </si>
  <si>
    <t>HLA_DRB1_104</t>
  </si>
  <si>
    <t>HLA_DRB1_82</t>
  </si>
  <si>
    <t>HLA_DRB1_USAERL-Nusa-Tenggara</t>
  </si>
  <si>
    <t>HLA_DRB1_USAERL-Moluccas</t>
  </si>
  <si>
    <t>HLA_DRB1_USAERL-PNG_Highlands</t>
  </si>
  <si>
    <t>HLA_DRB1_USAERL-PNG_Lowland_MV</t>
  </si>
  <si>
    <t>HLA_DRB1_TWNLIN-Ivatan</t>
  </si>
  <si>
    <t>Philippines / Batan Island, Baso</t>
  </si>
  <si>
    <t>Ivatan</t>
  </si>
  <si>
    <t>HLA_DRB1_Bugawan-Filipino</t>
  </si>
  <si>
    <t>Locus B</t>
  </si>
  <si>
    <t>Test Ewens-Watterson-Slatkin</t>
  </si>
  <si>
    <t xml:space="preserve">Simulated (N=51)			</t>
  </si>
  <si>
    <t xml:space="preserve">Observed	</t>
  </si>
  <si>
    <t xml:space="preserve">Simulated (N=51)	</t>
  </si>
  <si>
    <t>Simulated (N=51)</t>
  </si>
  <si>
    <t>Simulated samples (N=51)</t>
  </si>
  <si>
    <t>Proportion of rejection of EW p&lt;0.025  (%)</t>
  </si>
  <si>
    <t>HLA_B_ITAADO-Chaouya</t>
  </si>
  <si>
    <t>HLA_B_ITAADO-Metalsa</t>
  </si>
  <si>
    <t>HLA_B_USAMFV-Mali</t>
  </si>
  <si>
    <t>HLA_B_CANLUO-Kenyan</t>
  </si>
  <si>
    <t>HLA_B_USAMFV-Kenyan-Highlander</t>
  </si>
  <si>
    <t>Kenyan Highlander (Nandi)</t>
  </si>
  <si>
    <t>Kenya / Kipsamoite</t>
  </si>
  <si>
    <t>HLA_B_USAMFV-Kenyan-Lowlander</t>
  </si>
  <si>
    <t>Kenyan Lowlander (Luo)</t>
  </si>
  <si>
    <t>Kenya / Kanyawegi</t>
  </si>
  <si>
    <t>HLA_B_CHETIE-Mandenka</t>
  </si>
  <si>
    <t>HLA_B_USALOU-Shona</t>
  </si>
  <si>
    <t>HLA_B_MFV-Uganda</t>
  </si>
  <si>
    <t>Ugandan</t>
  </si>
  <si>
    <t>Uganda / Kampala</t>
  </si>
  <si>
    <t>HLA_B_MFV-Zambia</t>
  </si>
  <si>
    <t>Zambian</t>
  </si>
  <si>
    <t>Zambie / Lusaka</t>
  </si>
  <si>
    <t>HLA_B_ZAFHAM-Zulu</t>
  </si>
  <si>
    <t>Zulus</t>
  </si>
  <si>
    <t>HLA_B_MEXGOR-Mestiso</t>
  </si>
  <si>
    <t>HLA_B_MFV-Native_American</t>
  </si>
  <si>
    <t>Native american</t>
  </si>
  <si>
    <t>USA (American Red Cross)</t>
  </si>
  <si>
    <t>HLA_B_USAERL-Pima100</t>
  </si>
  <si>
    <t>HLA_B_MEXGOR-Seri</t>
  </si>
  <si>
    <t>HLA_B_Leffel-Yupik</t>
  </si>
  <si>
    <t>HLA_B_VENLAY-Bari</t>
  </si>
  <si>
    <t>Bari</t>
  </si>
  <si>
    <t>Venezuela / Saimadodyi &amp; Campo Rosario</t>
  </si>
  <si>
    <t>HLA_B_UKIMID-Brazil</t>
  </si>
  <si>
    <t>Brazilian</t>
  </si>
  <si>
    <t>Brazil / Belo Horizonte</t>
  </si>
  <si>
    <t>HLA_B_BRAPTZ-Kaiowa</t>
  </si>
  <si>
    <t>HLA_B_BRAPTZ-Nandewa</t>
  </si>
  <si>
    <t>HLA_B_KORPMH-Korean</t>
  </si>
  <si>
    <t>HLA_B_USAERL-Tuva</t>
  </si>
  <si>
    <t>HLA_B_TWNLIN-Ami</t>
  </si>
  <si>
    <t>HLA_B_TWNLIN-Atayal</t>
  </si>
  <si>
    <t>HLA_B_TWNLIN-Bunun</t>
  </si>
  <si>
    <t>HLA_B_usatra_chinese</t>
  </si>
  <si>
    <t>Chinese</t>
  </si>
  <si>
    <t>China / South, Canton region</t>
  </si>
  <si>
    <t>HLA_B_TWNLIN-Hakka</t>
  </si>
  <si>
    <t>HLA_B_UKIMID-Hongkong-a</t>
  </si>
  <si>
    <t>Han Chinese</t>
  </si>
  <si>
    <t xml:space="preserve">China / Hong-Kong </t>
  </si>
  <si>
    <t>HLA_B_UKIMID-Chinese</t>
  </si>
  <si>
    <t>Singapore</t>
  </si>
  <si>
    <t>HLA_B_USAERL-Malay</t>
  </si>
  <si>
    <t>HLA_B_TWNLIN-Minnan</t>
  </si>
  <si>
    <t>HLA_B_USAPAK-Okinawa</t>
  </si>
  <si>
    <t>Okinawan</t>
  </si>
  <si>
    <t>Hawai / Honolulu* (Okinawa)</t>
  </si>
  <si>
    <t>HLA_B_TWNLIN-Paiwan</t>
  </si>
  <si>
    <t>HLA_B_TWNLIN-Pazeh</t>
  </si>
  <si>
    <t>HLA_B_TWNLIN-Puyuma</t>
  </si>
  <si>
    <t>HLA_B_TWNLIN-Rukai</t>
  </si>
  <si>
    <t>HLA_B_TWNLIN-Saisiat</t>
  </si>
  <si>
    <t>HLA_B_USAERL-Chinese</t>
  </si>
  <si>
    <t>Singaporean (Chinese descent)</t>
  </si>
  <si>
    <t>HLA_B_TWNLIN-Siraya</t>
  </si>
  <si>
    <t>HLA_B_USAERL-Thai</t>
  </si>
  <si>
    <t>Thai</t>
  </si>
  <si>
    <t>Thaïland</t>
  </si>
  <si>
    <t>HLA_B_TWNLIN-Thao</t>
  </si>
  <si>
    <t>HLA_B_TWNLIN-Toroko</t>
  </si>
  <si>
    <t>HLA_B_TWNLIN-Tsou</t>
  </si>
  <si>
    <t>HLA_B_TWNLIN-Yami</t>
  </si>
  <si>
    <t>HLA_B_ISRBRA-Druze</t>
  </si>
  <si>
    <t>Druze</t>
  </si>
  <si>
    <t>HLA_B_CZEIVS-Georgian</t>
  </si>
  <si>
    <t>Georgian</t>
  </si>
  <si>
    <t>Georgia / Tbilisi</t>
  </si>
  <si>
    <t>HLA_B_214</t>
  </si>
  <si>
    <t>Hunza-Burushaski</t>
  </si>
  <si>
    <t>Pakistan (North: Gilgit)</t>
  </si>
  <si>
    <t>HLA_B_USAERL-New_Delhi</t>
  </si>
  <si>
    <t>Indian from New Dehli</t>
  </si>
  <si>
    <t>India / New Delhi</t>
  </si>
  <si>
    <t>HLA_B_ISRGAZ-Jewish</t>
  </si>
  <si>
    <t>Israelian Jew</t>
  </si>
  <si>
    <t>HLA_B_CZEIVS-Kurisk</t>
  </si>
  <si>
    <t>Kurdish</t>
  </si>
  <si>
    <t>HLA_B_153</t>
  </si>
  <si>
    <t>Libyan Jew (non-Ashkenazes)</t>
  </si>
  <si>
    <t>HLA_B_117</t>
  </si>
  <si>
    <t>Moroccan Jew (non-Ashkenazes)</t>
  </si>
  <si>
    <t>HLA_B_UKIMID-Omani</t>
  </si>
  <si>
    <t>Omani</t>
  </si>
  <si>
    <t>Oman / various regions</t>
  </si>
  <si>
    <t>HLA_B_219</t>
  </si>
  <si>
    <t>Pathan</t>
  </si>
  <si>
    <t>Pakistan (North West Frontier)</t>
  </si>
  <si>
    <t>HLA_B_116</t>
  </si>
  <si>
    <t>Russian and Polish Jew (Ashkenazes)</t>
  </si>
  <si>
    <t>HLA_B_213</t>
  </si>
  <si>
    <t>Sindhi</t>
  </si>
  <si>
    <t>Pakistan (Sindh)</t>
  </si>
  <si>
    <t>HLA_B_USAERL-Golla</t>
  </si>
  <si>
    <t>South Indian</t>
  </si>
  <si>
    <t>HLA_B_ZAFHAM-Tamil</t>
  </si>
  <si>
    <t>Tamil</t>
  </si>
  <si>
    <t>South Africa / Durban* (India/Tamil Nadu)</t>
  </si>
  <si>
    <t>HLA_B_USAGAO-Cape_York</t>
  </si>
  <si>
    <t>Australian aborigine (Cape York)</t>
  </si>
  <si>
    <t>HLA_B_USAGAO-Groote_Eylandt</t>
  </si>
  <si>
    <t>Australian aborigine (Groote Eylandt)</t>
  </si>
  <si>
    <t>Australia / Northern Territory / Groote-Eylandt</t>
  </si>
  <si>
    <t>HLA_B_USAGAO-Kimberly</t>
  </si>
  <si>
    <t>Australian aborigine (Kimberley)</t>
  </si>
  <si>
    <t>HLA_B_USAGAO-Yuendumu</t>
  </si>
  <si>
    <t>Australian aborigine (Yuendumu)</t>
  </si>
  <si>
    <t>HLA_B_BRADON-Brazillian</t>
  </si>
  <si>
    <t xml:space="preserve">AUT </t>
  </si>
  <si>
    <t>HLA_B_UKIMID-Cuban_Mulatto</t>
  </si>
  <si>
    <t>Cuban (African or European descent)</t>
  </si>
  <si>
    <t>Cuba / Havana</t>
  </si>
  <si>
    <t>HLA_B_UKIMID-White_Cuban</t>
  </si>
  <si>
    <t>Cuban (European descent)</t>
  </si>
  <si>
    <t>HLA_B_MFV-Black</t>
  </si>
  <si>
    <t>North american (African descent)</t>
  </si>
  <si>
    <t>HLA_B_MFV-Oriental</t>
  </si>
  <si>
    <t>North american (Asian descent)</t>
  </si>
  <si>
    <t>HLA_B_MFV-Caucasian</t>
  </si>
  <si>
    <t>North american (European descent)</t>
  </si>
  <si>
    <t>HLA_B_MFV-Hispanic</t>
  </si>
  <si>
    <t>North american (Spanish descent)</t>
  </si>
  <si>
    <t>HLA_B_hrvkas_croatian</t>
  </si>
  <si>
    <t>Croatia / Zagreb</t>
  </si>
  <si>
    <t>HLA_B_CZEIVS-Czech</t>
  </si>
  <si>
    <t>Czech Republic / Praha</t>
  </si>
  <si>
    <t>HLA_B_FINLOK-Finnish</t>
  </si>
  <si>
    <t>HLA_B_34</t>
  </si>
  <si>
    <t>Greece</t>
  </si>
  <si>
    <t>HLA_B_166</t>
  </si>
  <si>
    <t>Greek Cypriot</t>
  </si>
  <si>
    <t>Cyprus</t>
  </si>
  <si>
    <t>HLA_B_ukimid_nireland</t>
  </si>
  <si>
    <t>Northern Ireland</t>
  </si>
  <si>
    <t>HLA_B_Bugawan-Filipino</t>
  </si>
  <si>
    <t>HLA_B_USAERL-Indonesian</t>
  </si>
  <si>
    <t>Indonesian</t>
  </si>
  <si>
    <t>Indonesia</t>
  </si>
  <si>
    <t>HLA_B_TWNLIN-Ivatan</t>
  </si>
  <si>
    <t>HLA_B_USAERL-PNG_Highlands</t>
  </si>
  <si>
    <t>Papuan from New Guinea</t>
  </si>
  <si>
    <t>HLA_B_USARWL-Samoan</t>
  </si>
  <si>
    <t>Samoan</t>
  </si>
  <si>
    <t>Melanesia /Samoa</t>
  </si>
  <si>
    <t>Locus C</t>
  </si>
  <si>
    <t>Test Hardy-weinberg</t>
  </si>
  <si>
    <t xml:space="preserve">Simulated (N=51)		</t>
  </si>
  <si>
    <t>HLA_Cw_USAMFV-Mali</t>
  </si>
  <si>
    <t>HLA_Cw_CANLUO-Kenyan</t>
  </si>
  <si>
    <t>HLA_Cw_USAMFV-Kenyan-Highlander</t>
  </si>
  <si>
    <t>HLA_Cw_USAMFV-Kenyan-Lowlander</t>
  </si>
  <si>
    <t>HLA_Cw_USALOU-Shona</t>
  </si>
  <si>
    <t>HLA_Cw_MFV-Uganda</t>
  </si>
  <si>
    <t>HLA_Cw_MFV-Zambia</t>
  </si>
  <si>
    <t>Zambia / Lusaka</t>
  </si>
  <si>
    <t>HLA_Cw_ZAFHAM-Zulu</t>
  </si>
  <si>
    <t>HLA_Cw_MFV-Native_American</t>
  </si>
  <si>
    <t>Native American</t>
  </si>
  <si>
    <t>HLA_Cw_Leffel-Yupik</t>
  </si>
  <si>
    <t>HLA_Cw_VENLAY-Bari</t>
  </si>
  <si>
    <t>HLA_Cw_BRAPTZ-Kaiowa</t>
  </si>
  <si>
    <t>HLA_Cw_BRAPTZ-Nandewa</t>
  </si>
  <si>
    <t>HLA_Cw_KORPMH-Korean</t>
  </si>
  <si>
    <t>HLA_Cw_USAERL-Tuva</t>
  </si>
  <si>
    <t>HLA_Cw_TWNLIN-Ami</t>
  </si>
  <si>
    <t>HLA_Cw_TWNLIN-Atayal</t>
  </si>
  <si>
    <t>HLA_Cw_TWNLIN-Bunun</t>
  </si>
  <si>
    <t>HLA_Cw_usatra_chinese</t>
  </si>
  <si>
    <t>Chinois</t>
  </si>
  <si>
    <t>HLA_Cw_TWNLIN-Hakka</t>
  </si>
  <si>
    <t>HLA_Cw_USAERL-Malay</t>
  </si>
  <si>
    <t>HLA_Cw_TWNLIN-Minnan</t>
  </si>
  <si>
    <t>HLA_Cw_USAPAK-Okinawa</t>
  </si>
  <si>
    <t>HLA_Cw_TWNLIN-Paiwan</t>
  </si>
  <si>
    <t>HLA_Cw_TWNLIN-Pazeh</t>
  </si>
  <si>
    <t>HLA_Cw_TWNLIN-Puyuma</t>
  </si>
  <si>
    <t>HLA_Cw_TWNLIN-Rukai</t>
  </si>
  <si>
    <t>HLA_Cw_TWNLIN-Saisiat</t>
  </si>
  <si>
    <t>HLA_Cw_TWNLIN-Siraya</t>
  </si>
  <si>
    <t>HLA_Cw_USAERL-Thai</t>
  </si>
  <si>
    <t>Thailand</t>
  </si>
  <si>
    <t>HLA_Cw_TWNLIN-Thao</t>
  </si>
  <si>
    <t>HLA_Cw_TWNLIN-Toroko</t>
  </si>
  <si>
    <t>HLA_Cw_TWNLIN-Tsou</t>
  </si>
  <si>
    <t>HLA_Cw_TWNLIN-Yami</t>
  </si>
  <si>
    <t>HLA_Cw_ISRBRA-Druze</t>
  </si>
  <si>
    <t>Druzes</t>
  </si>
  <si>
    <t>HLA_Cw_CZEIVS-Georgian</t>
  </si>
  <si>
    <t>Géorgiens</t>
  </si>
  <si>
    <t>HLA_Cw_214</t>
  </si>
  <si>
    <t>Pakistan / Nord, Gilgit</t>
  </si>
  <si>
    <t>HLA_Cw_USAERL-New_Delhi</t>
  </si>
  <si>
    <t>Indians from New Dehli</t>
  </si>
  <si>
    <t>HLA_Cw_ISRGAZ-Jewish</t>
  </si>
  <si>
    <t>HLA_Cw_CZEIVS-Kurisk</t>
  </si>
  <si>
    <t>Kurisk</t>
  </si>
  <si>
    <t>HLA_Cw_219</t>
  </si>
  <si>
    <t>HLA_Cw_213</t>
  </si>
  <si>
    <t>Pakistan / Sindh</t>
  </si>
  <si>
    <t>HLA_Cw_ZAFHAM-Tamil</t>
  </si>
  <si>
    <t>South Africa  / Durban* (India / Tamil Nadu)</t>
  </si>
  <si>
    <t>HLA_Cw_USAGAO-Cape_York</t>
  </si>
  <si>
    <t>HLA_Cw_USAGAO-Groote_Eylandt</t>
  </si>
  <si>
    <t>Australian aborigines (Groote Eylandt)</t>
  </si>
  <si>
    <t>HLA_Cw_USAGAO-Kimberly</t>
  </si>
  <si>
    <t>HLA_Cw_USAGAO-Yuendumu</t>
  </si>
  <si>
    <t>HLA_Cw_BRADON-Brazillian</t>
  </si>
  <si>
    <t>HLA_Cw_MFV-Oriental</t>
  </si>
  <si>
    <t>HLA_Cw_MFV-Caucasian</t>
  </si>
  <si>
    <t>HLA_Cw_MFV-Hispanic</t>
  </si>
  <si>
    <t>HLA_Cw_MFV-Black</t>
  </si>
  <si>
    <t>North americans (African descent)</t>
  </si>
  <si>
    <t>HLA_Cw_CZEIVS-Czech</t>
  </si>
  <si>
    <t>HLA_Cw_FINLOK-Finnish</t>
  </si>
  <si>
    <t>HLA_Cw_ukimid_nireland</t>
  </si>
  <si>
    <t>HLA_Cw_Bugawan-Filipino</t>
  </si>
  <si>
    <t>HLA_Cw_USAERL-Indonesian</t>
  </si>
  <si>
    <t>HLA_Cw_TWNLIN-Ivatan</t>
  </si>
  <si>
    <t xml:space="preserve">Philippines </t>
  </si>
  <si>
    <t>HLA_Cw_USARWL-Samoan</t>
  </si>
  <si>
    <t>Locus A</t>
  </si>
  <si>
    <t>Simulated (N=50)</t>
  </si>
  <si>
    <t>Simulated samples (N=50)</t>
  </si>
  <si>
    <t>tempoHLA_A_USAERL-Nusa-Tenggara</t>
  </si>
  <si>
    <t>tempoHLA_A_USAERL-PNG_Highlands</t>
  </si>
  <si>
    <t>tempoHLA_A_USAERL-PNG_Lowland_MV</t>
  </si>
  <si>
    <t>tempoHLA_A_Bugawan-Filipino</t>
  </si>
  <si>
    <t>tempoHLA_A_hrvkas_croatian</t>
  </si>
  <si>
    <t>tempoHLA_A_166</t>
  </si>
  <si>
    <t>tempoHLA_A_CZEIVS-Czech</t>
  </si>
  <si>
    <t>tempoHLA_A_FINLOK-Finnish</t>
  </si>
  <si>
    <t>tempoHLA_A_34</t>
  </si>
  <si>
    <t>Greeks</t>
  </si>
  <si>
    <t>tempoHLA_A_ukimid_nireland</t>
  </si>
  <si>
    <t>tempoHLA_A_BRADON-Brazillian</t>
  </si>
  <si>
    <t>tempoHLA_A_UKIMID-White_Cuban</t>
  </si>
  <si>
    <t>Cuban  (European descent)</t>
  </si>
  <si>
    <t>tempoHLA_A_MFV-Black</t>
  </si>
  <si>
    <t>tempoHLA_A_MFV-Oriental</t>
  </si>
  <si>
    <t>tempoHLA_A_MFV-Caucasian</t>
  </si>
  <si>
    <t>tempoHLA_A_MFV-Hispanic</t>
  </si>
  <si>
    <t>tempoHLA_A_USAGAO-Groote_Eylandt</t>
  </si>
  <si>
    <t>tempoHLA_A_USAGAO-Yuendumu</t>
  </si>
  <si>
    <t>tempoHLA_A_USAGAO-Cape_York</t>
  </si>
  <si>
    <t>tempoHLA_A_CZEIVS-Georgian</t>
  </si>
  <si>
    <t>tempoHLA_A_USAERL-Golla</t>
  </si>
  <si>
    <t>tempoHLA_A_USAERL-New_Delhi</t>
  </si>
  <si>
    <t>tempoHLA_A_ISRBRA-Druze</t>
  </si>
  <si>
    <t>tempoHLA_A_ISRGAZ-Jewish</t>
  </si>
  <si>
    <t>tempoHLA_A_UKIMID-Omani</t>
  </si>
  <si>
    <t>tempoHLA_A_UKIMID-Brazil</t>
  </si>
  <si>
    <t>tempoHLA_A_usatra_chinese</t>
  </si>
  <si>
    <t>tempoHLA_A_USAPAK-Okinawa</t>
  </si>
  <si>
    <t>tempoHLA_A_JPNTKN-Ryukuan</t>
  </si>
  <si>
    <t>Japan / Okinawa</t>
  </si>
  <si>
    <t>Ryukuan</t>
  </si>
  <si>
    <t>tempoHLA_A_USAERL-Malay</t>
  </si>
  <si>
    <t>tempoHLA_A_UKIMID-Chinese</t>
  </si>
  <si>
    <t>tempoHLA_A_USAERL-Chinese</t>
  </si>
  <si>
    <t>tempoHLA_A_TWNLIN-Hakka</t>
  </si>
  <si>
    <t>tempoHLA_A_TWNLIN-Bunun</t>
  </si>
  <si>
    <t>tempoHLA_A_TWNLIN-Toroko</t>
  </si>
  <si>
    <t>tempoHLA_A_TWNLIN-Ami</t>
  </si>
  <si>
    <t>tempoHLA_A_TWNLIN-Paiwan</t>
  </si>
  <si>
    <t>tempoHLA_A_TWNLIN-Pazeh</t>
  </si>
  <si>
    <t>tempoHLA_A_TWNLIN-Minnan</t>
  </si>
  <si>
    <t>tempoHLA_A_TWNLIN-Siraya</t>
  </si>
  <si>
    <t>tempoHLA_A_TWNLIN-Tsou</t>
  </si>
  <si>
    <t>tempoHLA_A_TWNLIN-Saisiat</t>
  </si>
  <si>
    <t>tempoHLA_A_TWNLIN-Atayal</t>
  </si>
  <si>
    <t>tempoHLA_A_USAERL-Thai</t>
  </si>
  <si>
    <t>tempoHLA_A_KORPMH-Korean</t>
  </si>
  <si>
    <t>tempoHLA_A_JPNTKN-Buriat</t>
  </si>
  <si>
    <t>Mongolia / Angarsk</t>
  </si>
  <si>
    <t>Buriat</t>
  </si>
  <si>
    <t>tempoHLA_A_USAERL-Tuva</t>
  </si>
  <si>
    <t>tempoHLA_A_UKIMID-Hongkong-a</t>
  </si>
  <si>
    <t>tempoHLA_A_BRAPTZ-Kaiowa</t>
  </si>
  <si>
    <t>tempoHLA_A_BRAPTZ-Nandewa</t>
  </si>
  <si>
    <t>tempoHLA_A_VENLAY-Bari</t>
  </si>
  <si>
    <t>tempoHLA_A_Leffel-Yupik</t>
  </si>
  <si>
    <t>tempoHLA_A_MEXGOR-Mestiso</t>
  </si>
  <si>
    <t>tempoHLA_A_MFV-Native_American</t>
  </si>
  <si>
    <t>tempoHLA_A_USAERL-Pima100</t>
  </si>
  <si>
    <t>tempoHLA_A_CANLUO-Kenyan</t>
  </si>
  <si>
    <t>tempoHLA_A_USAMFV-Kenyan-Lowlander</t>
  </si>
  <si>
    <t>tempoHLA_A_USAMFV-Kenyan-Highlander</t>
  </si>
  <si>
    <t>tempoHLA_A_USAMFV-Mali</t>
  </si>
  <si>
    <t>tempoHLA_A_CHETIE-Mandenka</t>
  </si>
  <si>
    <t>tempoHLA_A_ZAFHAM-Zulu</t>
  </si>
  <si>
    <t>tempoHLA_A_MFV-Uganda</t>
  </si>
  <si>
    <t>tempoHLA_A_USALOU-Shona</t>
  </si>
  <si>
    <t>tempoHLA_A_ITAADO-Metalsa</t>
  </si>
  <si>
    <t>tempoHLA_A_ITAADO-Chaouya</t>
  </si>
  <si>
    <r>
      <t xml:space="preserve">Additional Table S2: List of human population samples per HLA locus. </t>
    </r>
    <r>
      <rPr>
        <sz val="11"/>
        <color rgb="FF000000"/>
        <rFont val="Calibri"/>
        <family val="2"/>
      </rPr>
      <t>For each sample, its population name, it country and region, the population size as well as heterozygosity (H) and nucleotide diversity (π), allelic richness (ar) and the results of the Slatkin Ewens-Watterson test of neutrality and Hardy-Weinberg (HW) equilibrium are given. The table presents also the results of the simulations for diversity indices (average value and standard deviation, and the confidence interval at 95% on the 1000 sub-samples); the results of the simulations for Hardy-Weinberg test (proportion of rejections of HW test in the 1000 sub-samples); the results of the simulations for Ewens-Watterson test (proportion of rejections of Ewens-Watterson test (rejections for both an excess of homozygotes or of heterozygotes) in the 1000 sub-sample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11" x14ac:knownFonts="1">
    <font>
      <sz val="11"/>
      <color rgb="FF000000"/>
      <name val="Calibri"/>
      <family val="2"/>
      <charset val="1"/>
    </font>
    <font>
      <b/>
      <sz val="11"/>
      <color rgb="FF000000"/>
      <name val="Calibri"/>
      <family val="2"/>
      <charset val="1"/>
    </font>
    <font>
      <b/>
      <sz val="14"/>
      <color rgb="FF000000"/>
      <name val="Calibri"/>
      <family val="2"/>
      <charset val="1"/>
    </font>
    <font>
      <b/>
      <sz val="10"/>
      <color rgb="FF000000"/>
      <name val="Calibri"/>
      <family val="2"/>
      <charset val="1"/>
    </font>
    <font>
      <sz val="10"/>
      <color rgb="FF000000"/>
      <name val="Calibri"/>
      <family val="2"/>
      <charset val="1"/>
    </font>
    <font>
      <sz val="14"/>
      <color rgb="FF000000"/>
      <name val="Calibri"/>
      <family val="2"/>
      <charset val="1"/>
    </font>
    <font>
      <b/>
      <sz val="10"/>
      <name val="Calibri"/>
      <family val="2"/>
      <charset val="1"/>
    </font>
    <font>
      <sz val="11"/>
      <name val="Calibri"/>
      <family val="2"/>
      <charset val="1"/>
    </font>
    <font>
      <sz val="10"/>
      <name val="Calibri"/>
      <family val="2"/>
      <charset val="1"/>
    </font>
    <font>
      <sz val="11"/>
      <color rgb="FF000000"/>
      <name val="Calibri"/>
      <family val="2"/>
      <charset val="1"/>
    </font>
    <font>
      <sz val="11"/>
      <color rgb="FF000000"/>
      <name val="Calibri"/>
      <family val="2"/>
    </font>
  </fonts>
  <fills count="4">
    <fill>
      <patternFill patternType="none"/>
    </fill>
    <fill>
      <patternFill patternType="gray125"/>
    </fill>
    <fill>
      <patternFill patternType="solid">
        <fgColor rgb="FFFFFFCC"/>
        <bgColor rgb="FFEBF1DE"/>
      </patternFill>
    </fill>
    <fill>
      <patternFill patternType="solid">
        <fgColor rgb="FFFFFFFF"/>
        <bgColor rgb="FFFFFFCC"/>
      </patternFill>
    </fill>
  </fills>
  <borders count="17">
    <border>
      <left/>
      <right/>
      <top/>
      <bottom/>
      <diagonal/>
    </border>
    <border>
      <left style="thin">
        <color rgb="FFB2B2B2"/>
      </left>
      <right style="thin">
        <color rgb="FFB2B2B2"/>
      </right>
      <top style="thin">
        <color rgb="FFB2B2B2"/>
      </top>
      <bottom style="thin">
        <color rgb="FFB2B2B2"/>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right style="thin">
        <color auto="1"/>
      </right>
      <top style="thin">
        <color auto="1"/>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top/>
      <bottom/>
      <diagonal/>
    </border>
    <border>
      <left/>
      <right style="thin">
        <color auto="1"/>
      </right>
      <top/>
      <bottom/>
      <diagonal/>
    </border>
    <border>
      <left style="thin">
        <color auto="1"/>
      </left>
      <right/>
      <top style="thin">
        <color auto="1"/>
      </top>
      <bottom/>
      <diagonal/>
    </border>
    <border>
      <left/>
      <right/>
      <top style="thin">
        <color auto="1"/>
      </top>
      <bottom/>
      <diagonal/>
    </border>
    <border>
      <left style="thin">
        <color auto="1"/>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style="thin">
        <color auto="1"/>
      </right>
      <top/>
      <bottom style="thin">
        <color auto="1"/>
      </bottom>
      <diagonal/>
    </border>
  </borders>
  <cellStyleXfs count="2">
    <xf numFmtId="0" fontId="0" fillId="0" borderId="0"/>
    <xf numFmtId="0" fontId="9" fillId="2" borderId="1" applyProtection="0"/>
  </cellStyleXfs>
  <cellXfs count="325">
    <xf numFmtId="0" fontId="0" fillId="0" borderId="0" xfId="0"/>
    <xf numFmtId="0" fontId="4" fillId="0" borderId="15" xfId="0" applyFont="1" applyFill="1" applyBorder="1" applyAlignment="1">
      <alignment horizontal="center" vertical="center"/>
    </xf>
    <xf numFmtId="164" fontId="4" fillId="0" borderId="14" xfId="0" applyNumberFormat="1" applyFont="1" applyFill="1" applyBorder="1" applyAlignment="1">
      <alignment horizontal="center" vertical="center"/>
    </xf>
    <xf numFmtId="0" fontId="0" fillId="0" borderId="9" xfId="0" applyFill="1" applyBorder="1"/>
    <xf numFmtId="0" fontId="4" fillId="0" borderId="9" xfId="0" applyFont="1" applyFill="1" applyBorder="1" applyAlignment="1">
      <alignment horizontal="center" vertical="center"/>
    </xf>
    <xf numFmtId="164" fontId="4" fillId="0" borderId="0" xfId="0" applyNumberFormat="1" applyFont="1" applyFill="1" applyBorder="1" applyAlignment="1">
      <alignment horizontal="center" vertical="center"/>
    </xf>
    <xf numFmtId="0" fontId="3" fillId="0" borderId="2" xfId="0" applyFont="1" applyFill="1" applyBorder="1" applyAlignment="1">
      <alignment horizontal="center" vertical="center" wrapText="1"/>
    </xf>
    <xf numFmtId="164" fontId="3" fillId="0" borderId="2" xfId="0" applyNumberFormat="1" applyFont="1" applyFill="1" applyBorder="1" applyAlignment="1">
      <alignment horizontal="center" vertical="center"/>
    </xf>
    <xf numFmtId="164" fontId="3" fillId="0" borderId="2" xfId="0" applyNumberFormat="1" applyFont="1" applyFill="1" applyBorder="1" applyAlignment="1">
      <alignment horizontal="center" vertical="center" wrapText="1"/>
    </xf>
    <xf numFmtId="164" fontId="3" fillId="0" borderId="4" xfId="0" applyNumberFormat="1" applyFont="1" applyFill="1" applyBorder="1" applyAlignment="1">
      <alignment horizontal="center" vertical="center" wrapText="1"/>
    </xf>
    <xf numFmtId="0" fontId="0" fillId="0" borderId="0" xfId="0" applyFill="1"/>
    <xf numFmtId="0" fontId="0" fillId="0" borderId="0" xfId="0"/>
    <xf numFmtId="0" fontId="1" fillId="0" borderId="0" xfId="0" applyFont="1"/>
    <xf numFmtId="0" fontId="2" fillId="0" borderId="0" xfId="0" applyFont="1" applyBorder="1" applyAlignment="1">
      <alignment horizontal="left" vertical="center"/>
    </xf>
    <xf numFmtId="0" fontId="0" fillId="0" borderId="0" xfId="0" applyBorder="1"/>
    <xf numFmtId="0" fontId="0" fillId="0" borderId="0" xfId="0" applyBorder="1" applyAlignment="1">
      <alignment vertical="center"/>
    </xf>
    <xf numFmtId="0" fontId="3" fillId="0" borderId="2" xfId="0" applyFont="1" applyBorder="1" applyAlignment="1">
      <alignment horizontal="center" vertical="center"/>
    </xf>
    <xf numFmtId="164" fontId="3" fillId="3" borderId="2" xfId="0" applyNumberFormat="1" applyFont="1" applyFill="1" applyBorder="1" applyAlignment="1">
      <alignment horizontal="center" vertical="center" wrapText="1"/>
    </xf>
    <xf numFmtId="0" fontId="3" fillId="0" borderId="0" xfId="0" applyFont="1" applyBorder="1" applyAlignment="1">
      <alignment horizontal="left" vertical="center"/>
    </xf>
    <xf numFmtId="164" fontId="3" fillId="3" borderId="4" xfId="0" applyNumberFormat="1" applyFont="1" applyFill="1" applyBorder="1" applyAlignment="1">
      <alignment horizontal="center" vertical="center" wrapText="1"/>
    </xf>
    <xf numFmtId="0" fontId="3" fillId="3" borderId="5" xfId="0" applyFont="1" applyFill="1" applyBorder="1" applyAlignment="1">
      <alignment horizontal="center" vertical="center"/>
    </xf>
    <xf numFmtId="0" fontId="3" fillId="3" borderId="6" xfId="0" applyFont="1" applyFill="1" applyBorder="1" applyAlignment="1">
      <alignment horizontal="center" vertical="center"/>
    </xf>
    <xf numFmtId="0" fontId="3" fillId="3" borderId="7" xfId="0" applyFont="1" applyFill="1" applyBorder="1" applyAlignment="1">
      <alignment horizontal="center" vertical="center"/>
    </xf>
    <xf numFmtId="164" fontId="3" fillId="0" borderId="5" xfId="0" applyNumberFormat="1" applyFont="1" applyBorder="1" applyAlignment="1">
      <alignment horizontal="center" vertical="center"/>
    </xf>
    <xf numFmtId="164" fontId="3" fillId="0" borderId="6" xfId="0" applyNumberFormat="1" applyFont="1" applyBorder="1" applyAlignment="1">
      <alignment horizontal="center" vertical="center"/>
    </xf>
    <xf numFmtId="164" fontId="3" fillId="0" borderId="5" xfId="0" applyNumberFormat="1" applyFont="1" applyBorder="1" applyAlignment="1">
      <alignment horizontal="center" vertical="center" wrapText="1"/>
    </xf>
    <xf numFmtId="164" fontId="3" fillId="0" borderId="2" xfId="0" applyNumberFormat="1" applyFont="1" applyBorder="1" applyAlignment="1">
      <alignment horizontal="center" vertical="center"/>
    </xf>
    <xf numFmtId="2" fontId="3" fillId="3" borderId="5" xfId="0" applyNumberFormat="1" applyFont="1" applyFill="1" applyBorder="1" applyAlignment="1">
      <alignment horizontal="center" vertical="center"/>
    </xf>
    <xf numFmtId="164" fontId="3" fillId="3" borderId="7" xfId="0" applyNumberFormat="1" applyFont="1" applyFill="1" applyBorder="1" applyAlignment="1">
      <alignment horizontal="center" vertical="center"/>
    </xf>
    <xf numFmtId="0" fontId="3" fillId="0" borderId="7" xfId="0" applyFont="1" applyBorder="1" applyAlignment="1">
      <alignment horizontal="center" vertical="center" wrapText="1"/>
    </xf>
    <xf numFmtId="164" fontId="3" fillId="3" borderId="2" xfId="0" applyNumberFormat="1" applyFont="1" applyFill="1" applyBorder="1" applyAlignment="1">
      <alignment horizontal="center" vertical="center"/>
    </xf>
    <xf numFmtId="0" fontId="3" fillId="0" borderId="2" xfId="0" applyFont="1" applyBorder="1" applyAlignment="1">
      <alignment horizontal="center" vertical="center" wrapText="1"/>
    </xf>
    <xf numFmtId="0" fontId="0" fillId="0" borderId="0" xfId="0" applyFont="1" applyBorder="1" applyAlignment="1">
      <alignment horizontal="left" vertical="center"/>
    </xf>
    <xf numFmtId="0" fontId="4" fillId="0" borderId="8" xfId="0" applyFont="1" applyBorder="1" applyAlignment="1">
      <alignment horizontal="left" vertical="center"/>
    </xf>
    <xf numFmtId="0" fontId="4" fillId="0" borderId="0" xfId="0" applyFont="1" applyBorder="1" applyAlignment="1">
      <alignment horizontal="left" vertical="center"/>
    </xf>
    <xf numFmtId="0" fontId="4" fillId="0" borderId="9" xfId="0" applyFont="1" applyBorder="1" applyAlignment="1">
      <alignment horizontal="center" vertical="center"/>
    </xf>
    <xf numFmtId="2" fontId="4" fillId="0" borderId="8" xfId="0" applyNumberFormat="1" applyFont="1" applyBorder="1" applyAlignment="1">
      <alignment horizontal="center" vertical="center"/>
    </xf>
    <xf numFmtId="164" fontId="4" fillId="0" borderId="0" xfId="0" applyNumberFormat="1" applyFont="1" applyBorder="1" applyAlignment="1">
      <alignment horizontal="center" vertical="center"/>
    </xf>
    <xf numFmtId="164" fontId="4" fillId="0" borderId="8" xfId="0" applyNumberFormat="1" applyFont="1" applyBorder="1" applyAlignment="1">
      <alignment horizontal="center" vertical="center"/>
    </xf>
    <xf numFmtId="2" fontId="4" fillId="0" borderId="8" xfId="0" applyNumberFormat="1" applyFont="1" applyBorder="1" applyAlignment="1">
      <alignment horizontal="center" vertical="center"/>
    </xf>
    <xf numFmtId="164" fontId="4" fillId="0" borderId="9" xfId="0" applyNumberFormat="1" applyFont="1" applyBorder="1" applyAlignment="1">
      <alignment horizontal="center" vertical="center"/>
    </xf>
    <xf numFmtId="2" fontId="4" fillId="0" borderId="10" xfId="0" applyNumberFormat="1" applyFont="1" applyBorder="1" applyAlignment="1">
      <alignment horizontal="center" vertical="center"/>
    </xf>
    <xf numFmtId="164" fontId="4" fillId="0" borderId="11" xfId="0" applyNumberFormat="1" applyFont="1" applyBorder="1" applyAlignment="1">
      <alignment horizontal="center" vertical="center"/>
    </xf>
    <xf numFmtId="0" fontId="4" fillId="0" borderId="3" xfId="0" applyFont="1" applyBorder="1" applyAlignment="1">
      <alignment horizontal="center" vertical="center"/>
    </xf>
    <xf numFmtId="0" fontId="4" fillId="0" borderId="0" xfId="0" applyFont="1" applyBorder="1" applyAlignment="1">
      <alignment horizontal="center" vertical="center"/>
    </xf>
    <xf numFmtId="0" fontId="4" fillId="0" borderId="9" xfId="0" applyFont="1" applyBorder="1" applyAlignment="1">
      <alignment horizontal="center" vertical="center"/>
    </xf>
    <xf numFmtId="2" fontId="0" fillId="0" borderId="8" xfId="0" applyNumberFormat="1" applyBorder="1" applyAlignment="1">
      <alignment vertical="center"/>
    </xf>
    <xf numFmtId="0" fontId="4" fillId="0" borderId="12" xfId="0" applyFont="1" applyBorder="1" applyAlignment="1">
      <alignment horizontal="center" vertical="center"/>
    </xf>
    <xf numFmtId="0" fontId="0" fillId="0" borderId="0" xfId="1" applyFont="1" applyFill="1" applyBorder="1" applyAlignment="1">
      <alignment horizontal="left" vertical="center"/>
    </xf>
    <xf numFmtId="164" fontId="4" fillId="0" borderId="0" xfId="0" applyNumberFormat="1" applyFont="1" applyBorder="1" applyAlignment="1">
      <alignment horizontal="left" vertical="center"/>
    </xf>
    <xf numFmtId="164" fontId="4" fillId="0" borderId="12" xfId="0" applyNumberFormat="1" applyFont="1" applyBorder="1" applyAlignment="1">
      <alignment horizontal="center" vertical="center"/>
    </xf>
    <xf numFmtId="164" fontId="4" fillId="0" borderId="0" xfId="0" applyNumberFormat="1" applyFont="1" applyBorder="1" applyAlignment="1">
      <alignment horizontal="center" vertical="center"/>
    </xf>
    <xf numFmtId="164" fontId="4" fillId="0" borderId="9" xfId="0" applyNumberFormat="1" applyFont="1" applyBorder="1" applyAlignment="1">
      <alignment horizontal="center" vertical="center"/>
    </xf>
    <xf numFmtId="0" fontId="4" fillId="0" borderId="13" xfId="0" applyFont="1" applyBorder="1" applyAlignment="1">
      <alignment horizontal="left" vertical="center"/>
    </xf>
    <xf numFmtId="0" fontId="4" fillId="0" borderId="14" xfId="0" applyFont="1" applyBorder="1" applyAlignment="1">
      <alignment horizontal="left" vertical="center"/>
    </xf>
    <xf numFmtId="0" fontId="4" fillId="0" borderId="15" xfId="0" applyFont="1" applyBorder="1" applyAlignment="1">
      <alignment horizontal="center" vertical="center"/>
    </xf>
    <xf numFmtId="2" fontId="4" fillId="0" borderId="13" xfId="0" applyNumberFormat="1" applyFont="1" applyBorder="1" applyAlignment="1">
      <alignment horizontal="center" vertical="center"/>
    </xf>
    <xf numFmtId="164" fontId="4" fillId="0" borderId="14" xfId="0" applyNumberFormat="1" applyFont="1" applyBorder="1" applyAlignment="1">
      <alignment horizontal="center" vertical="center"/>
    </xf>
    <xf numFmtId="164" fontId="4" fillId="0" borderId="13" xfId="0" applyNumberFormat="1" applyFont="1" applyBorder="1" applyAlignment="1">
      <alignment horizontal="center" vertical="center"/>
    </xf>
    <xf numFmtId="164" fontId="4" fillId="0" borderId="15" xfId="0" applyNumberFormat="1" applyFont="1" applyBorder="1" applyAlignment="1">
      <alignment horizontal="center" vertical="center"/>
    </xf>
    <xf numFmtId="2" fontId="4" fillId="0" borderId="13" xfId="0" applyNumberFormat="1" applyFont="1" applyBorder="1" applyAlignment="1">
      <alignment horizontal="center" vertical="center"/>
    </xf>
    <xf numFmtId="0" fontId="4" fillId="0" borderId="16" xfId="0" applyFont="1" applyBorder="1" applyAlignment="1">
      <alignment horizontal="center" vertical="center"/>
    </xf>
    <xf numFmtId="0" fontId="4" fillId="0" borderId="14" xfId="0" applyFont="1" applyBorder="1" applyAlignment="1">
      <alignment horizontal="center" vertical="center"/>
    </xf>
    <xf numFmtId="0" fontId="4" fillId="0" borderId="15" xfId="0" applyFont="1" applyBorder="1" applyAlignment="1">
      <alignment horizontal="center" vertical="center"/>
    </xf>
    <xf numFmtId="0" fontId="0" fillId="0" borderId="0" xfId="0" applyBorder="1" applyAlignment="1">
      <alignment horizontal="left"/>
    </xf>
    <xf numFmtId="0" fontId="0" fillId="0" borderId="0" xfId="0" applyFont="1" applyBorder="1" applyAlignment="1">
      <alignment vertical="top" wrapText="1"/>
    </xf>
    <xf numFmtId="164" fontId="0" fillId="0" borderId="0" xfId="0" applyNumberFormat="1" applyBorder="1"/>
    <xf numFmtId="2" fontId="0" fillId="0" borderId="0" xfId="0" applyNumberFormat="1" applyBorder="1"/>
    <xf numFmtId="0" fontId="0" fillId="0" borderId="0" xfId="0" applyBorder="1"/>
    <xf numFmtId="0" fontId="5" fillId="0" borderId="0" xfId="0" applyFont="1" applyBorder="1" applyAlignment="1">
      <alignment horizontal="left"/>
    </xf>
    <xf numFmtId="0" fontId="5" fillId="0" borderId="0" xfId="0" applyFont="1" applyBorder="1"/>
    <xf numFmtId="164" fontId="3" fillId="0" borderId="3" xfId="0" applyNumberFormat="1" applyFont="1" applyBorder="1" applyAlignment="1">
      <alignment horizontal="center" vertical="center"/>
    </xf>
    <xf numFmtId="0" fontId="0" fillId="0" borderId="11" xfId="0" applyFont="1" applyBorder="1" applyAlignment="1">
      <alignment vertical="top" wrapText="1"/>
    </xf>
    <xf numFmtId="164" fontId="3" fillId="0" borderId="5" xfId="0" applyNumberFormat="1" applyFont="1" applyBorder="1" applyAlignment="1">
      <alignment horizontal="center" vertical="center"/>
    </xf>
    <xf numFmtId="164" fontId="3" fillId="0" borderId="7" xfId="0" applyNumberFormat="1" applyFont="1" applyBorder="1" applyAlignment="1">
      <alignment horizontal="center" vertical="center"/>
    </xf>
    <xf numFmtId="164" fontId="3" fillId="0" borderId="0" xfId="0" applyNumberFormat="1" applyFont="1" applyBorder="1" applyAlignment="1">
      <alignment horizontal="center" vertical="center"/>
    </xf>
    <xf numFmtId="0" fontId="3" fillId="0" borderId="13" xfId="0" applyFont="1" applyBorder="1" applyAlignment="1">
      <alignment horizontal="center" vertical="center"/>
    </xf>
    <xf numFmtId="0" fontId="3" fillId="0" borderId="14" xfId="0" applyFont="1" applyBorder="1" applyAlignment="1">
      <alignment horizontal="center" vertical="center"/>
    </xf>
    <xf numFmtId="164" fontId="3" fillId="0" borderId="5" xfId="0" applyNumberFormat="1" applyFont="1" applyBorder="1" applyAlignment="1">
      <alignment horizontal="center" vertical="center" wrapText="1"/>
    </xf>
    <xf numFmtId="164" fontId="3" fillId="3" borderId="7" xfId="0" applyNumberFormat="1" applyFont="1" applyFill="1" applyBorder="1" applyAlignment="1">
      <alignment horizontal="center" vertical="center" wrapText="1"/>
    </xf>
    <xf numFmtId="164" fontId="3" fillId="0" borderId="2" xfId="0" applyNumberFormat="1" applyFont="1" applyBorder="1" applyAlignment="1">
      <alignment horizontal="center" vertical="center"/>
    </xf>
    <xf numFmtId="164" fontId="1" fillId="0" borderId="2" xfId="0" applyNumberFormat="1" applyFont="1" applyBorder="1" applyAlignment="1">
      <alignment horizontal="center" vertical="center"/>
    </xf>
    <xf numFmtId="2" fontId="3" fillId="0" borderId="5" xfId="0" applyNumberFormat="1" applyFont="1" applyBorder="1" applyAlignment="1">
      <alignment horizontal="center" vertical="center"/>
    </xf>
    <xf numFmtId="164" fontId="3" fillId="0" borderId="7" xfId="0" applyNumberFormat="1" applyFont="1" applyBorder="1" applyAlignment="1">
      <alignment horizontal="center" vertical="center"/>
    </xf>
    <xf numFmtId="0" fontId="3" fillId="0" borderId="2" xfId="0" applyFont="1" applyBorder="1" applyAlignment="1">
      <alignment horizontal="center" vertical="center" wrapText="1"/>
    </xf>
    <xf numFmtId="0" fontId="4" fillId="0" borderId="8" xfId="0" applyFont="1" applyBorder="1" applyAlignment="1">
      <alignment horizontal="left" vertical="center"/>
    </xf>
    <xf numFmtId="0" fontId="4" fillId="0" borderId="0" xfId="0" applyFont="1" applyBorder="1" applyAlignment="1">
      <alignment horizontal="left" vertical="center"/>
    </xf>
    <xf numFmtId="0" fontId="4" fillId="0" borderId="0" xfId="0" applyFont="1" applyBorder="1" applyAlignment="1">
      <alignment horizontal="center" vertical="center"/>
    </xf>
    <xf numFmtId="164" fontId="4" fillId="0" borderId="8" xfId="0" applyNumberFormat="1" applyFont="1" applyBorder="1" applyAlignment="1">
      <alignment horizontal="center" vertical="center"/>
    </xf>
    <xf numFmtId="0" fontId="4" fillId="0" borderId="0" xfId="0" applyFont="1" applyBorder="1"/>
    <xf numFmtId="165" fontId="4" fillId="0" borderId="0" xfId="0" applyNumberFormat="1" applyFont="1" applyBorder="1" applyAlignment="1">
      <alignment horizontal="center" vertical="center"/>
    </xf>
    <xf numFmtId="164" fontId="0" fillId="0" borderId="8" xfId="0" applyNumberFormat="1" applyBorder="1" applyAlignment="1">
      <alignment vertical="center"/>
    </xf>
    <xf numFmtId="0" fontId="0" fillId="0" borderId="0" xfId="1" applyFont="1" applyFill="1" applyBorder="1" applyAlignment="1">
      <alignment horizontal="left"/>
    </xf>
    <xf numFmtId="0" fontId="0" fillId="0" borderId="0" xfId="0" applyBorder="1" applyAlignment="1">
      <alignment horizontal="center" vertical="center"/>
    </xf>
    <xf numFmtId="0" fontId="0" fillId="0" borderId="9" xfId="0" applyBorder="1" applyAlignment="1">
      <alignment horizontal="center" vertical="center"/>
    </xf>
    <xf numFmtId="0" fontId="4" fillId="0" borderId="13" xfId="0" applyFont="1" applyBorder="1" applyAlignment="1">
      <alignment horizontal="left" vertical="center"/>
    </xf>
    <xf numFmtId="0" fontId="4" fillId="0" borderId="14" xfId="0" applyFont="1" applyBorder="1" applyAlignment="1">
      <alignment horizontal="left" vertical="center"/>
    </xf>
    <xf numFmtId="0" fontId="4" fillId="0" borderId="14" xfId="0" applyFont="1" applyBorder="1" applyAlignment="1">
      <alignment horizontal="center" vertical="center"/>
    </xf>
    <xf numFmtId="164" fontId="4" fillId="0" borderId="13" xfId="0" applyNumberFormat="1" applyFont="1" applyBorder="1" applyAlignment="1">
      <alignment horizontal="center" vertical="center"/>
    </xf>
    <xf numFmtId="0" fontId="4" fillId="0" borderId="14" xfId="0" applyFont="1" applyBorder="1"/>
    <xf numFmtId="164" fontId="4" fillId="0" borderId="14" xfId="0" applyNumberFormat="1" applyFont="1" applyBorder="1" applyAlignment="1">
      <alignment horizontal="center" vertical="center"/>
    </xf>
    <xf numFmtId="164" fontId="0" fillId="0" borderId="0" xfId="0" applyNumberFormat="1" applyBorder="1" applyAlignment="1">
      <alignment horizontal="center" vertical="center"/>
    </xf>
    <xf numFmtId="0" fontId="5" fillId="0" borderId="0" xfId="0" applyFont="1" applyBorder="1" applyAlignment="1">
      <alignment horizontal="center" vertical="center"/>
    </xf>
    <xf numFmtId="164" fontId="5" fillId="0" borderId="0" xfId="0" applyNumberFormat="1" applyFont="1" applyBorder="1" applyAlignment="1">
      <alignment horizontal="center" vertical="center"/>
    </xf>
    <xf numFmtId="2" fontId="5" fillId="0" borderId="0" xfId="0" applyNumberFormat="1" applyFont="1" applyBorder="1"/>
    <xf numFmtId="164" fontId="5" fillId="0" borderId="0" xfId="0" applyNumberFormat="1" applyFont="1" applyBorder="1"/>
    <xf numFmtId="0" fontId="3" fillId="0" borderId="0" xfId="0" applyFont="1" applyBorder="1" applyAlignment="1">
      <alignment horizontal="left" vertical="center"/>
    </xf>
    <xf numFmtId="0" fontId="0" fillId="0" borderId="0" xfId="0" applyBorder="1" applyAlignment="1">
      <alignment vertical="center"/>
    </xf>
    <xf numFmtId="164" fontId="3" fillId="0" borderId="10" xfId="0" applyNumberFormat="1" applyFont="1" applyBorder="1" applyAlignment="1">
      <alignment horizontal="center" vertical="center"/>
    </xf>
    <xf numFmtId="164" fontId="3" fillId="0" borderId="2" xfId="0" applyNumberFormat="1" applyFont="1" applyBorder="1" applyAlignment="1">
      <alignment vertical="center"/>
    </xf>
    <xf numFmtId="0" fontId="1" fillId="0" borderId="0" xfId="0" applyFont="1" applyBorder="1"/>
    <xf numFmtId="0" fontId="3" fillId="0" borderId="5" xfId="0" applyFont="1" applyBorder="1" applyAlignment="1">
      <alignment horizontal="center" vertical="center"/>
    </xf>
    <xf numFmtId="0" fontId="3" fillId="0" borderId="6" xfId="0" applyFont="1" applyBorder="1" applyAlignment="1">
      <alignment horizontal="center" vertical="center"/>
    </xf>
    <xf numFmtId="164" fontId="3" fillId="3" borderId="5" xfId="0" applyNumberFormat="1" applyFont="1" applyFill="1" applyBorder="1" applyAlignment="1">
      <alignment horizontal="center" vertical="center" wrapText="1"/>
    </xf>
    <xf numFmtId="164" fontId="1" fillId="0" borderId="5" xfId="0" applyNumberFormat="1" applyFont="1" applyBorder="1" applyAlignment="1">
      <alignment horizontal="center" vertical="center"/>
    </xf>
    <xf numFmtId="0" fontId="3" fillId="0" borderId="7" xfId="0" applyFont="1" applyBorder="1" applyAlignment="1">
      <alignment horizontal="center" vertical="center" wrapText="1"/>
    </xf>
    <xf numFmtId="0" fontId="4" fillId="0" borderId="10" xfId="0" applyFont="1" applyBorder="1" applyAlignment="1">
      <alignment vertical="center"/>
    </xf>
    <xf numFmtId="0" fontId="4" fillId="0" borderId="11" xfId="0" applyFont="1" applyBorder="1" applyAlignment="1">
      <alignment vertical="center"/>
    </xf>
    <xf numFmtId="0" fontId="4" fillId="0" borderId="11" xfId="0" applyFont="1" applyBorder="1" applyAlignment="1">
      <alignment horizontal="center" vertical="center"/>
    </xf>
    <xf numFmtId="164" fontId="4" fillId="0" borderId="10" xfId="0" applyNumberFormat="1" applyFont="1" applyBorder="1" applyAlignment="1">
      <alignment horizontal="center" vertical="center"/>
    </xf>
    <xf numFmtId="0" fontId="4" fillId="0" borderId="11" xfId="0" applyFont="1" applyBorder="1" applyAlignment="1">
      <alignment horizontal="center" vertical="center"/>
    </xf>
    <xf numFmtId="0" fontId="4" fillId="0" borderId="4" xfId="0" applyFont="1" applyBorder="1" applyAlignment="1">
      <alignment horizontal="center" vertical="center"/>
    </xf>
    <xf numFmtId="164" fontId="4" fillId="0" borderId="4" xfId="0" applyNumberFormat="1" applyFont="1" applyBorder="1" applyAlignment="1">
      <alignment horizontal="center" vertical="center"/>
    </xf>
    <xf numFmtId="2" fontId="4" fillId="0" borderId="10" xfId="0" applyNumberFormat="1" applyFont="1" applyBorder="1" applyAlignment="1">
      <alignment horizontal="center" vertical="center"/>
    </xf>
    <xf numFmtId="164" fontId="4" fillId="0" borderId="11" xfId="0" applyNumberFormat="1" applyFont="1" applyBorder="1" applyAlignment="1">
      <alignment horizontal="center" vertical="center"/>
    </xf>
    <xf numFmtId="0" fontId="0" fillId="0" borderId="4" xfId="0" applyFont="1" applyBorder="1" applyAlignment="1">
      <alignment horizontal="center" vertical="center"/>
    </xf>
    <xf numFmtId="0" fontId="4" fillId="0" borderId="4" xfId="0" applyFont="1" applyBorder="1" applyAlignment="1">
      <alignment horizontal="center" vertical="center"/>
    </xf>
    <xf numFmtId="0" fontId="4" fillId="0" borderId="8" xfId="0" applyFont="1" applyBorder="1" applyAlignment="1">
      <alignment vertical="center"/>
    </xf>
    <xf numFmtId="0" fontId="4" fillId="0" borderId="0" xfId="0" applyFont="1" applyBorder="1" applyAlignment="1">
      <alignment vertical="center"/>
    </xf>
    <xf numFmtId="0" fontId="0" fillId="0" borderId="9" xfId="0" applyFont="1" applyBorder="1" applyAlignment="1">
      <alignment horizontal="center" vertical="center"/>
    </xf>
    <xf numFmtId="0" fontId="4" fillId="0" borderId="13" xfId="0" applyFont="1" applyBorder="1" applyAlignment="1">
      <alignment vertical="center"/>
    </xf>
    <xf numFmtId="0" fontId="4" fillId="0" borderId="14" xfId="0" applyFont="1" applyBorder="1" applyAlignment="1">
      <alignment vertical="center"/>
    </xf>
    <xf numFmtId="0" fontId="0" fillId="0" borderId="15" xfId="0" applyFont="1" applyBorder="1" applyAlignment="1">
      <alignment horizontal="center" vertical="center"/>
    </xf>
    <xf numFmtId="0" fontId="0" fillId="0" borderId="0" xfId="0" applyBorder="1" applyAlignment="1">
      <alignment horizontal="left"/>
    </xf>
    <xf numFmtId="0" fontId="0" fillId="0" borderId="0" xfId="0" applyBorder="1" applyAlignment="1">
      <alignment horizontal="center" vertical="center"/>
    </xf>
    <xf numFmtId="164" fontId="0" fillId="0" borderId="0" xfId="0" applyNumberFormat="1" applyBorder="1"/>
    <xf numFmtId="2" fontId="0" fillId="0" borderId="0" xfId="0" applyNumberFormat="1" applyBorder="1" applyAlignment="1">
      <alignment horizontal="center" vertical="center"/>
    </xf>
    <xf numFmtId="164" fontId="3" fillId="0" borderId="13" xfId="0" applyNumberFormat="1" applyFont="1" applyBorder="1" applyAlignment="1">
      <alignment vertical="center"/>
    </xf>
    <xf numFmtId="0" fontId="3" fillId="0" borderId="2" xfId="0" applyFont="1" applyBorder="1" applyAlignment="1">
      <alignment horizontal="left" vertical="center" wrapText="1"/>
    </xf>
    <xf numFmtId="164" fontId="3" fillId="0" borderId="2" xfId="0" applyNumberFormat="1" applyFont="1" applyBorder="1" applyAlignment="1">
      <alignment horizontal="center" vertical="center" wrapText="1"/>
    </xf>
    <xf numFmtId="164" fontId="1" fillId="0" borderId="2" xfId="0" applyNumberFormat="1" applyFont="1" applyBorder="1" applyAlignment="1">
      <alignment horizontal="center" vertical="center" wrapText="1"/>
    </xf>
    <xf numFmtId="2" fontId="3" fillId="0" borderId="5" xfId="0" applyNumberFormat="1" applyFont="1" applyBorder="1" applyAlignment="1">
      <alignment horizontal="center" vertical="center" wrapText="1"/>
    </xf>
    <xf numFmtId="0" fontId="6" fillId="0" borderId="7" xfId="0" applyFont="1" applyBorder="1" applyAlignment="1">
      <alignment horizontal="center" vertical="center" wrapText="1"/>
    </xf>
    <xf numFmtId="0" fontId="4" fillId="0" borderId="10" xfId="0" applyFont="1" applyBorder="1" applyAlignment="1">
      <alignment horizontal="left" vertical="center"/>
    </xf>
    <xf numFmtId="0" fontId="4" fillId="0" borderId="11" xfId="0" applyFont="1" applyBorder="1" applyAlignment="1">
      <alignment horizontal="left" vertical="center"/>
    </xf>
    <xf numFmtId="0" fontId="4" fillId="0" borderId="4" xfId="0" applyFont="1" applyBorder="1" applyAlignment="1">
      <alignment horizontal="left" vertical="center"/>
    </xf>
    <xf numFmtId="164" fontId="4" fillId="0" borderId="8" xfId="0" applyNumberFormat="1" applyFont="1" applyBorder="1" applyAlignment="1">
      <alignment horizontal="right" vertical="center"/>
    </xf>
    <xf numFmtId="164" fontId="4" fillId="0" borderId="9" xfId="0" applyNumberFormat="1" applyFont="1" applyBorder="1" applyAlignment="1">
      <alignment horizontal="right" vertical="center"/>
    </xf>
    <xf numFmtId="164" fontId="4" fillId="0" borderId="12" xfId="0" applyNumberFormat="1" applyFont="1" applyBorder="1" applyAlignment="1">
      <alignment horizontal="right" vertical="center"/>
    </xf>
    <xf numFmtId="0" fontId="4" fillId="0" borderId="9" xfId="0" applyFont="1" applyBorder="1" applyAlignment="1">
      <alignment horizontal="left" vertical="center"/>
    </xf>
    <xf numFmtId="0" fontId="0" fillId="0" borderId="8" xfId="0" applyBorder="1"/>
    <xf numFmtId="0" fontId="0" fillId="0" borderId="9" xfId="0" applyBorder="1"/>
    <xf numFmtId="0" fontId="0" fillId="0" borderId="9" xfId="0" applyBorder="1" applyAlignment="1">
      <alignment horizontal="center" vertical="center"/>
    </xf>
    <xf numFmtId="0" fontId="4" fillId="0" borderId="15" xfId="0" applyFont="1" applyBorder="1" applyAlignment="1">
      <alignment horizontal="left" vertical="center"/>
    </xf>
    <xf numFmtId="164" fontId="4" fillId="0" borderId="13" xfId="0" applyNumberFormat="1" applyFont="1" applyBorder="1" applyAlignment="1">
      <alignment horizontal="right" vertical="center"/>
    </xf>
    <xf numFmtId="164" fontId="4" fillId="0" borderId="15" xfId="0" applyNumberFormat="1" applyFont="1" applyBorder="1" applyAlignment="1">
      <alignment horizontal="right" vertical="center"/>
    </xf>
    <xf numFmtId="164" fontId="4" fillId="0" borderId="16" xfId="0" applyNumberFormat="1" applyFont="1" applyBorder="1" applyAlignment="1">
      <alignment horizontal="right" vertical="center"/>
    </xf>
    <xf numFmtId="164" fontId="4" fillId="0" borderId="0" xfId="0" applyNumberFormat="1" applyFont="1" applyBorder="1" applyAlignment="1">
      <alignment horizontal="center"/>
    </xf>
    <xf numFmtId="2" fontId="0" fillId="0" borderId="0" xfId="0" applyNumberFormat="1" applyBorder="1"/>
    <xf numFmtId="0" fontId="4" fillId="0" borderId="0" xfId="0" applyFont="1" applyBorder="1"/>
    <xf numFmtId="164" fontId="5" fillId="0" borderId="0" xfId="0" applyNumberFormat="1" applyFont="1" applyBorder="1"/>
    <xf numFmtId="0" fontId="1" fillId="0" borderId="0" xfId="0" applyFont="1" applyBorder="1" applyAlignment="1">
      <alignment horizontal="left" vertical="center"/>
    </xf>
    <xf numFmtId="0" fontId="3" fillId="3" borderId="0" xfId="0" applyFont="1" applyFill="1" applyBorder="1" applyAlignment="1">
      <alignment horizontal="center" vertical="center" wrapText="1"/>
    </xf>
    <xf numFmtId="0" fontId="3" fillId="3" borderId="2" xfId="0" applyFont="1" applyFill="1" applyBorder="1" applyAlignment="1">
      <alignment horizontal="center" vertical="center" wrapText="1"/>
    </xf>
    <xf numFmtId="0" fontId="3" fillId="0" borderId="0" xfId="0" applyFont="1" applyBorder="1" applyAlignment="1">
      <alignment horizontal="center" vertical="center" wrapText="1"/>
    </xf>
    <xf numFmtId="164" fontId="3" fillId="0" borderId="2" xfId="0" applyNumberFormat="1" applyFont="1" applyBorder="1" applyAlignment="1">
      <alignment horizontal="center" vertical="center" wrapText="1"/>
    </xf>
    <xf numFmtId="2" fontId="3" fillId="3" borderId="2" xfId="0" applyNumberFormat="1" applyFont="1" applyFill="1" applyBorder="1" applyAlignment="1">
      <alignment horizontal="center" vertical="center" wrapText="1"/>
    </xf>
    <xf numFmtId="0" fontId="6" fillId="0" borderId="2" xfId="0" applyFont="1" applyBorder="1" applyAlignment="1">
      <alignment horizontal="center" vertical="center" wrapText="1"/>
    </xf>
    <xf numFmtId="0" fontId="4" fillId="0" borderId="3" xfId="0" applyFont="1" applyBorder="1" applyAlignment="1">
      <alignment horizontal="left" vertical="center"/>
    </xf>
    <xf numFmtId="0" fontId="4" fillId="0" borderId="3" xfId="0" applyFont="1" applyBorder="1" applyAlignment="1">
      <alignment horizontal="right" vertical="center"/>
    </xf>
    <xf numFmtId="164" fontId="4" fillId="0" borderId="10" xfId="0" applyNumberFormat="1" applyFont="1" applyBorder="1" applyAlignment="1">
      <alignment horizontal="right" vertical="center"/>
    </xf>
    <xf numFmtId="0" fontId="4" fillId="0" borderId="4" xfId="0" applyFont="1" applyBorder="1"/>
    <xf numFmtId="164" fontId="4" fillId="0" borderId="10" xfId="0" applyNumberFormat="1" applyFont="1" applyBorder="1" applyAlignment="1">
      <alignment horizontal="center"/>
    </xf>
    <xf numFmtId="164" fontId="4" fillId="0" borderId="11" xfId="0" applyNumberFormat="1" applyFont="1" applyBorder="1" applyAlignment="1">
      <alignment horizontal="center"/>
    </xf>
    <xf numFmtId="164" fontId="4" fillId="0" borderId="4" xfId="0" applyNumberFormat="1" applyFont="1" applyBorder="1" applyAlignment="1">
      <alignment horizontal="center"/>
    </xf>
    <xf numFmtId="164" fontId="4" fillId="0" borderId="3" xfId="0" applyNumberFormat="1" applyFont="1" applyBorder="1" applyAlignment="1">
      <alignment horizontal="right" vertical="center"/>
    </xf>
    <xf numFmtId="2" fontId="4" fillId="0" borderId="10" xfId="0" applyNumberFormat="1" applyFont="1" applyBorder="1" applyAlignment="1">
      <alignment horizontal="right" vertical="center"/>
    </xf>
    <xf numFmtId="164" fontId="4" fillId="0" borderId="4" xfId="0" applyNumberFormat="1" applyFont="1" applyBorder="1" applyAlignment="1">
      <alignment horizontal="right" vertical="center"/>
    </xf>
    <xf numFmtId="0" fontId="4" fillId="0" borderId="3" xfId="0" applyFont="1" applyBorder="1" applyAlignment="1">
      <alignment horizontal="center"/>
    </xf>
    <xf numFmtId="164" fontId="4" fillId="0" borderId="10" xfId="0" applyNumberFormat="1" applyFont="1" applyBorder="1" applyAlignment="1">
      <alignment horizontal="center" vertical="center"/>
    </xf>
    <xf numFmtId="0" fontId="4" fillId="0" borderId="12" xfId="0" applyFont="1" applyBorder="1" applyAlignment="1">
      <alignment horizontal="left" vertical="center"/>
    </xf>
    <xf numFmtId="0" fontId="4" fillId="0" borderId="12" xfId="0" applyFont="1" applyBorder="1" applyAlignment="1">
      <alignment horizontal="right" vertical="center"/>
    </xf>
    <xf numFmtId="0" fontId="4" fillId="0" borderId="9" xfId="0" applyFont="1" applyBorder="1"/>
    <xf numFmtId="164" fontId="4" fillId="0" borderId="8" xfId="0" applyNumberFormat="1" applyFont="1" applyBorder="1" applyAlignment="1">
      <alignment horizontal="center"/>
    </xf>
    <xf numFmtId="164" fontId="4" fillId="0" borderId="9" xfId="0" applyNumberFormat="1" applyFont="1" applyBorder="1" applyAlignment="1">
      <alignment horizontal="center"/>
    </xf>
    <xf numFmtId="2" fontId="4" fillId="0" borderId="8" xfId="0" applyNumberFormat="1" applyFont="1" applyBorder="1" applyAlignment="1">
      <alignment horizontal="right" vertical="center"/>
    </xf>
    <xf numFmtId="0" fontId="4" fillId="0" borderId="12" xfId="0" applyFont="1" applyBorder="1" applyAlignment="1">
      <alignment horizontal="center"/>
    </xf>
    <xf numFmtId="164" fontId="3" fillId="0" borderId="8" xfId="0" applyNumberFormat="1" applyFont="1" applyBorder="1" applyAlignment="1">
      <alignment horizontal="center" vertical="center"/>
    </xf>
    <xf numFmtId="164" fontId="3" fillId="0" borderId="9" xfId="0" applyNumberFormat="1" applyFont="1" applyBorder="1" applyAlignment="1">
      <alignment horizontal="center" vertical="center"/>
    </xf>
    <xf numFmtId="0" fontId="6" fillId="0" borderId="12" xfId="0" applyFont="1" applyBorder="1" applyAlignment="1">
      <alignment horizontal="center" vertical="center" wrapText="1"/>
    </xf>
    <xf numFmtId="0" fontId="3" fillId="0" borderId="12" xfId="0" applyFont="1" applyBorder="1" applyAlignment="1">
      <alignment horizontal="center" vertical="center" wrapText="1"/>
    </xf>
    <xf numFmtId="0" fontId="4" fillId="0" borderId="16" xfId="0" applyFont="1" applyBorder="1" applyAlignment="1">
      <alignment horizontal="left" vertical="center"/>
    </xf>
    <xf numFmtId="0" fontId="4" fillId="0" borderId="16" xfId="0" applyFont="1" applyBorder="1" applyAlignment="1">
      <alignment horizontal="right" vertical="center"/>
    </xf>
    <xf numFmtId="164" fontId="4" fillId="0" borderId="13" xfId="0" applyNumberFormat="1" applyFont="1" applyBorder="1"/>
    <xf numFmtId="0" fontId="4" fillId="0" borderId="15" xfId="0" applyFont="1" applyBorder="1"/>
    <xf numFmtId="164" fontId="4" fillId="0" borderId="13" xfId="0" applyNumberFormat="1" applyFont="1" applyBorder="1" applyAlignment="1">
      <alignment horizontal="center"/>
    </xf>
    <xf numFmtId="164" fontId="4" fillId="0" borderId="14" xfId="0" applyNumberFormat="1" applyFont="1" applyBorder="1" applyAlignment="1">
      <alignment horizontal="center"/>
    </xf>
    <xf numFmtId="164" fontId="4" fillId="0" borderId="15" xfId="0" applyNumberFormat="1" applyFont="1" applyBorder="1" applyAlignment="1">
      <alignment horizontal="center"/>
    </xf>
    <xf numFmtId="164" fontId="4" fillId="0" borderId="16" xfId="0" applyNumberFormat="1" applyFont="1" applyBorder="1"/>
    <xf numFmtId="2" fontId="4" fillId="0" borderId="13" xfId="0" applyNumberFormat="1" applyFont="1" applyBorder="1" applyAlignment="1">
      <alignment horizontal="right" vertical="center"/>
    </xf>
    <xf numFmtId="0" fontId="4" fillId="0" borderId="16" xfId="0" applyFont="1" applyBorder="1" applyAlignment="1">
      <alignment horizontal="center"/>
    </xf>
    <xf numFmtId="2" fontId="0" fillId="0" borderId="0" xfId="0" applyNumberFormat="1" applyBorder="1" applyAlignment="1">
      <alignment horizontal="center" vertical="center"/>
    </xf>
    <xf numFmtId="0" fontId="5" fillId="0" borderId="0" xfId="0" applyFont="1" applyBorder="1" applyAlignment="1">
      <alignment horizontal="left" vertical="center"/>
    </xf>
    <xf numFmtId="164" fontId="5" fillId="0" borderId="0" xfId="0" applyNumberFormat="1" applyFont="1" applyBorder="1" applyAlignment="1">
      <alignment horizontal="center" vertical="center"/>
    </xf>
    <xf numFmtId="2" fontId="5" fillId="0" borderId="0" xfId="0" applyNumberFormat="1" applyFont="1" applyBorder="1" applyAlignment="1">
      <alignment horizontal="center" vertical="center"/>
    </xf>
    <xf numFmtId="0" fontId="3" fillId="0" borderId="0" xfId="0" applyFont="1" applyBorder="1"/>
    <xf numFmtId="0" fontId="3" fillId="0" borderId="0" xfId="0" applyFont="1" applyBorder="1" applyAlignment="1">
      <alignment vertical="center"/>
    </xf>
    <xf numFmtId="0" fontId="3" fillId="0" borderId="0" xfId="0" applyFont="1" applyBorder="1" applyAlignment="1">
      <alignment horizontal="center" vertical="center"/>
    </xf>
    <xf numFmtId="0" fontId="3" fillId="0" borderId="3" xfId="0" applyFont="1" applyBorder="1" applyAlignment="1">
      <alignment horizontal="center" vertical="center" wrapText="1"/>
    </xf>
    <xf numFmtId="0" fontId="3" fillId="0" borderId="3" xfId="0" applyFont="1" applyBorder="1" applyAlignment="1">
      <alignment horizontal="center" vertical="center"/>
    </xf>
    <xf numFmtId="0" fontId="3" fillId="0" borderId="2" xfId="0" applyFont="1" applyBorder="1" applyAlignment="1">
      <alignment vertical="center"/>
    </xf>
    <xf numFmtId="0" fontId="3" fillId="0" borderId="2" xfId="0" applyFont="1" applyBorder="1" applyAlignment="1">
      <alignment horizontal="left" vertical="center"/>
    </xf>
    <xf numFmtId="0" fontId="3" fillId="0" borderId="2" xfId="0" applyFont="1" applyBorder="1" applyAlignment="1">
      <alignment horizontal="center" vertical="center"/>
    </xf>
    <xf numFmtId="2" fontId="3" fillId="0" borderId="2" xfId="0" applyNumberFormat="1" applyFont="1" applyBorder="1" applyAlignment="1">
      <alignment horizontal="center" vertical="center"/>
    </xf>
    <xf numFmtId="0" fontId="4" fillId="0" borderId="3" xfId="0" applyFont="1" applyBorder="1" applyAlignment="1">
      <alignment vertical="center"/>
    </xf>
    <xf numFmtId="0" fontId="4" fillId="0" borderId="3" xfId="0" applyFont="1" applyBorder="1" applyAlignment="1">
      <alignment horizontal="center" vertical="center"/>
    </xf>
    <xf numFmtId="164" fontId="3" fillId="0" borderId="10" xfId="0" applyNumberFormat="1" applyFont="1" applyBorder="1" applyAlignment="1">
      <alignment horizontal="center" vertical="center"/>
    </xf>
    <xf numFmtId="0" fontId="0" fillId="0" borderId="4" xfId="0" applyBorder="1"/>
    <xf numFmtId="164" fontId="4" fillId="0" borderId="3" xfId="0" applyNumberFormat="1" applyFont="1" applyBorder="1" applyAlignment="1">
      <alignment horizontal="center" vertical="center"/>
    </xf>
    <xf numFmtId="2" fontId="3" fillId="0" borderId="10" xfId="0" applyNumberFormat="1" applyFont="1" applyBorder="1" applyAlignment="1">
      <alignment horizontal="center" vertical="center"/>
    </xf>
    <xf numFmtId="164" fontId="3" fillId="0" borderId="4" xfId="0" applyNumberFormat="1" applyFont="1" applyBorder="1" applyAlignment="1">
      <alignment horizontal="center" vertical="center"/>
    </xf>
    <xf numFmtId="0" fontId="0" fillId="0" borderId="3" xfId="0" applyBorder="1" applyAlignment="1">
      <alignment horizontal="center" vertical="center"/>
    </xf>
    <xf numFmtId="165" fontId="4" fillId="0" borderId="4" xfId="0" applyNumberFormat="1" applyFont="1" applyBorder="1" applyAlignment="1">
      <alignment horizontal="center"/>
    </xf>
    <xf numFmtId="0" fontId="4" fillId="0" borderId="12" xfId="0" applyFont="1" applyBorder="1" applyAlignment="1">
      <alignment vertical="center"/>
    </xf>
    <xf numFmtId="0" fontId="4" fillId="0" borderId="12" xfId="0" applyFont="1" applyBorder="1" applyAlignment="1">
      <alignment horizontal="center" vertical="center"/>
    </xf>
    <xf numFmtId="164" fontId="4" fillId="0" borderId="12" xfId="0" applyNumberFormat="1" applyFont="1" applyBorder="1" applyAlignment="1">
      <alignment horizontal="center" vertical="center"/>
    </xf>
    <xf numFmtId="0" fontId="0" fillId="0" borderId="12" xfId="0" applyBorder="1" applyAlignment="1">
      <alignment horizontal="center" vertical="center"/>
    </xf>
    <xf numFmtId="165" fontId="4" fillId="0" borderId="9" xfId="0" applyNumberFormat="1" applyFont="1" applyBorder="1" applyAlignment="1">
      <alignment horizontal="center"/>
    </xf>
    <xf numFmtId="0" fontId="7" fillId="0" borderId="12" xfId="0" applyFont="1" applyBorder="1" applyAlignment="1">
      <alignment horizontal="center" vertical="center" wrapText="1"/>
    </xf>
    <xf numFmtId="165" fontId="6" fillId="0" borderId="9" xfId="0" applyNumberFormat="1" applyFont="1" applyBorder="1" applyAlignment="1">
      <alignment horizontal="center" vertical="center" wrapText="1"/>
    </xf>
    <xf numFmtId="0" fontId="4" fillId="0" borderId="16" xfId="0" applyFont="1" applyBorder="1" applyAlignment="1">
      <alignment vertical="center"/>
    </xf>
    <xf numFmtId="0" fontId="4" fillId="0" borderId="16" xfId="0" applyFont="1" applyBorder="1" applyAlignment="1">
      <alignment horizontal="center" vertical="center"/>
    </xf>
    <xf numFmtId="0" fontId="0" fillId="0" borderId="15" xfId="0" applyBorder="1"/>
    <xf numFmtId="164" fontId="4" fillId="0" borderId="16" xfId="0" applyNumberFormat="1" applyFont="1" applyBorder="1" applyAlignment="1">
      <alignment horizontal="center" vertical="center"/>
    </xf>
    <xf numFmtId="164" fontId="4" fillId="0" borderId="15" xfId="0" applyNumberFormat="1" applyFont="1" applyBorder="1" applyAlignment="1">
      <alignment horizontal="center" vertical="center"/>
    </xf>
    <xf numFmtId="0" fontId="0" fillId="0" borderId="16" xfId="0" applyBorder="1" applyAlignment="1">
      <alignment horizontal="center" vertical="center"/>
    </xf>
    <xf numFmtId="165" fontId="4" fillId="0" borderId="15" xfId="0" applyNumberFormat="1" applyFont="1" applyBorder="1" applyAlignment="1">
      <alignment horizontal="center"/>
    </xf>
    <xf numFmtId="164" fontId="7" fillId="0" borderId="0" xfId="0" applyNumberFormat="1" applyFont="1" applyBorder="1"/>
    <xf numFmtId="0" fontId="7" fillId="0" borderId="0" xfId="0" applyFont="1" applyBorder="1"/>
    <xf numFmtId="0" fontId="8" fillId="0" borderId="0" xfId="0" applyFont="1" applyBorder="1"/>
    <xf numFmtId="164" fontId="3" fillId="0" borderId="0" xfId="0" applyNumberFormat="1" applyFont="1" applyBorder="1" applyAlignment="1">
      <alignment vertical="center"/>
    </xf>
    <xf numFmtId="0" fontId="1" fillId="0" borderId="0" xfId="0" applyFont="1" applyBorder="1" applyAlignment="1">
      <alignment vertical="center" wrapText="1"/>
    </xf>
    <xf numFmtId="0" fontId="4" fillId="0" borderId="0" xfId="0" applyFont="1" applyBorder="1" applyAlignment="1">
      <alignment horizontal="left" vertical="center" wrapText="1"/>
    </xf>
    <xf numFmtId="164" fontId="3" fillId="0" borderId="0" xfId="0" applyNumberFormat="1" applyFont="1" applyBorder="1" applyAlignment="1">
      <alignment vertical="center" wrapText="1"/>
    </xf>
    <xf numFmtId="0" fontId="3" fillId="0" borderId="0" xfId="0" applyFont="1" applyBorder="1" applyAlignment="1">
      <alignment vertical="center" wrapText="1"/>
    </xf>
    <xf numFmtId="164" fontId="6" fillId="0" borderId="0" xfId="0" applyNumberFormat="1" applyFont="1" applyBorder="1" applyAlignment="1">
      <alignment vertical="center" wrapText="1"/>
    </xf>
    <xf numFmtId="0" fontId="0" fillId="0" borderId="0" xfId="0" applyBorder="1" applyAlignment="1">
      <alignment vertical="top" wrapText="1"/>
    </xf>
    <xf numFmtId="0" fontId="3" fillId="3" borderId="0" xfId="0" applyFont="1" applyFill="1" applyBorder="1" applyAlignment="1">
      <alignment vertical="center" wrapText="1"/>
    </xf>
    <xf numFmtId="0" fontId="3" fillId="0" borderId="0" xfId="0" applyFont="1" applyBorder="1" applyAlignment="1">
      <alignment horizontal="center" vertical="center"/>
    </xf>
    <xf numFmtId="0" fontId="3" fillId="3" borderId="2" xfId="0" applyFont="1" applyFill="1" applyBorder="1" applyAlignment="1">
      <alignment vertical="center" wrapText="1"/>
    </xf>
    <xf numFmtId="164" fontId="6" fillId="0" borderId="2" xfId="0" applyNumberFormat="1" applyFont="1" applyBorder="1" applyAlignment="1">
      <alignment horizontal="center" vertical="center" wrapText="1"/>
    </xf>
    <xf numFmtId="0" fontId="1" fillId="3" borderId="2" xfId="0" applyFont="1" applyFill="1" applyBorder="1" applyAlignment="1">
      <alignment horizontal="center" vertical="center" wrapText="1"/>
    </xf>
    <xf numFmtId="164" fontId="8" fillId="0" borderId="3" xfId="0" applyNumberFormat="1" applyFont="1" applyBorder="1" applyAlignment="1">
      <alignment horizontal="center" vertical="center"/>
    </xf>
    <xf numFmtId="164" fontId="4" fillId="0" borderId="3" xfId="0" applyNumberFormat="1" applyFont="1" applyBorder="1" applyAlignment="1">
      <alignment horizontal="center" vertical="center"/>
    </xf>
    <xf numFmtId="0" fontId="4" fillId="0" borderId="10" xfId="0" applyFont="1" applyBorder="1" applyAlignment="1">
      <alignment horizontal="center" vertical="center"/>
    </xf>
    <xf numFmtId="0" fontId="8" fillId="0" borderId="4" xfId="0" applyFont="1" applyBorder="1" applyAlignment="1">
      <alignment horizontal="center" vertical="center"/>
    </xf>
    <xf numFmtId="164" fontId="8" fillId="0" borderId="12" xfId="0" applyNumberFormat="1" applyFont="1" applyBorder="1" applyAlignment="1">
      <alignment horizontal="center" vertical="center"/>
    </xf>
    <xf numFmtId="0" fontId="8" fillId="0" borderId="9" xfId="0" applyFont="1" applyBorder="1" applyAlignment="1">
      <alignment horizontal="center" vertical="center"/>
    </xf>
    <xf numFmtId="0" fontId="4" fillId="0" borderId="8" xfId="0" applyFont="1" applyBorder="1" applyAlignment="1">
      <alignment horizontal="center" vertical="center"/>
    </xf>
    <xf numFmtId="164" fontId="8" fillId="0" borderId="16" xfId="0" applyNumberFormat="1" applyFont="1" applyBorder="1" applyAlignment="1">
      <alignment horizontal="center" vertical="center"/>
    </xf>
    <xf numFmtId="164" fontId="4" fillId="0" borderId="16" xfId="0" applyNumberFormat="1" applyFont="1" applyBorder="1" applyAlignment="1">
      <alignment horizontal="center" vertical="center"/>
    </xf>
    <xf numFmtId="0" fontId="8" fillId="0" borderId="15" xfId="0" applyFont="1" applyBorder="1" applyAlignment="1">
      <alignment horizontal="center" vertical="center"/>
    </xf>
    <xf numFmtId="164" fontId="3" fillId="0" borderId="0" xfId="0" applyNumberFormat="1" applyFont="1" applyFill="1" applyBorder="1" applyAlignment="1">
      <alignment horizontal="center" vertical="center"/>
    </xf>
    <xf numFmtId="164" fontId="4" fillId="0" borderId="8" xfId="0" applyNumberFormat="1" applyFont="1" applyFill="1" applyBorder="1" applyAlignment="1">
      <alignment horizontal="center" vertical="center"/>
    </xf>
    <xf numFmtId="164" fontId="4" fillId="0" borderId="13" xfId="0" applyNumberFormat="1" applyFont="1" applyFill="1" applyBorder="1" applyAlignment="1">
      <alignment horizontal="center" vertical="center"/>
    </xf>
    <xf numFmtId="164" fontId="0" fillId="0" borderId="0" xfId="0" applyNumberFormat="1" applyFill="1" applyBorder="1"/>
    <xf numFmtId="165" fontId="4" fillId="0" borderId="15" xfId="0" applyNumberFormat="1" applyFont="1" applyBorder="1" applyAlignment="1">
      <alignment horizontal="center" vertical="center"/>
    </xf>
    <xf numFmtId="164" fontId="5" fillId="0" borderId="0" xfId="0" applyNumberFormat="1" applyFont="1" applyFill="1" applyBorder="1"/>
    <xf numFmtId="164" fontId="4" fillId="0" borderId="10" xfId="0" applyNumberFormat="1" applyFont="1" applyFill="1" applyBorder="1" applyAlignment="1">
      <alignment horizontal="center" vertical="center"/>
    </xf>
    <xf numFmtId="0" fontId="0" fillId="0" borderId="0" xfId="0" applyFont="1" applyFill="1" applyBorder="1" applyAlignment="1">
      <alignment horizontal="center" vertical="center"/>
    </xf>
    <xf numFmtId="164" fontId="0" fillId="0" borderId="0" xfId="0" applyNumberFormat="1" applyFill="1" applyBorder="1" applyAlignment="1">
      <alignment horizontal="center" vertical="center"/>
    </xf>
    <xf numFmtId="164" fontId="3" fillId="0" borderId="13" xfId="0" applyNumberFormat="1" applyFont="1" applyFill="1" applyBorder="1" applyAlignment="1">
      <alignment horizontal="center" vertical="center"/>
    </xf>
    <xf numFmtId="164" fontId="3" fillId="0" borderId="13" xfId="0" applyNumberFormat="1" applyFont="1" applyFill="1" applyBorder="1" applyAlignment="1">
      <alignment vertical="center"/>
    </xf>
    <xf numFmtId="164" fontId="3" fillId="0" borderId="5" xfId="0" applyNumberFormat="1" applyFont="1" applyFill="1" applyBorder="1" applyAlignment="1">
      <alignment horizontal="center" vertical="center" wrapText="1"/>
    </xf>
    <xf numFmtId="0" fontId="6" fillId="0" borderId="7" xfId="0" applyFont="1" applyFill="1" applyBorder="1" applyAlignment="1">
      <alignment horizontal="center" vertical="center" wrapText="1"/>
    </xf>
    <xf numFmtId="0" fontId="0" fillId="0" borderId="12" xfId="0" applyFont="1" applyFill="1" applyBorder="1" applyAlignment="1">
      <alignment horizontal="center" vertical="center"/>
    </xf>
    <xf numFmtId="164" fontId="4" fillId="0" borderId="8" xfId="0" applyNumberFormat="1" applyFont="1" applyFill="1" applyBorder="1" applyAlignment="1">
      <alignment horizontal="right" vertical="center"/>
    </xf>
    <xf numFmtId="0" fontId="0" fillId="0" borderId="9" xfId="0" applyFont="1" applyFill="1" applyBorder="1" applyAlignment="1">
      <alignment horizontal="center" vertical="center"/>
    </xf>
    <xf numFmtId="0" fontId="0" fillId="0" borderId="12" xfId="0" applyFill="1" applyBorder="1" applyAlignment="1">
      <alignment horizontal="center" vertical="center"/>
    </xf>
    <xf numFmtId="0" fontId="0" fillId="0" borderId="9" xfId="0" applyFill="1" applyBorder="1" applyAlignment="1">
      <alignment horizontal="center" vertical="center"/>
    </xf>
    <xf numFmtId="164" fontId="4" fillId="0" borderId="12" xfId="0" applyNumberFormat="1" applyFont="1" applyFill="1" applyBorder="1" applyAlignment="1">
      <alignment horizontal="center" vertical="center"/>
    </xf>
    <xf numFmtId="0" fontId="0" fillId="0" borderId="16" xfId="0" applyFont="1" applyFill="1" applyBorder="1" applyAlignment="1">
      <alignment horizontal="center" vertical="center"/>
    </xf>
    <xf numFmtId="164" fontId="4" fillId="0" borderId="13" xfId="0" applyNumberFormat="1" applyFont="1" applyFill="1" applyBorder="1" applyAlignment="1">
      <alignment horizontal="right" vertical="center"/>
    </xf>
    <xf numFmtId="164" fontId="3" fillId="0" borderId="7" xfId="0" applyNumberFormat="1" applyFont="1" applyFill="1" applyBorder="1" applyAlignment="1">
      <alignment horizontal="center" vertical="center" wrapText="1"/>
    </xf>
    <xf numFmtId="164" fontId="4" fillId="0" borderId="9" xfId="0" applyNumberFormat="1" applyFont="1" applyFill="1" applyBorder="1" applyAlignment="1">
      <alignment horizontal="center" vertical="center"/>
    </xf>
    <xf numFmtId="164" fontId="4" fillId="0" borderId="15" xfId="0" applyNumberFormat="1" applyFont="1" applyFill="1" applyBorder="1" applyAlignment="1">
      <alignment horizontal="center" vertical="center"/>
    </xf>
    <xf numFmtId="164" fontId="1" fillId="0" borderId="2" xfId="0" applyNumberFormat="1" applyFont="1" applyFill="1" applyBorder="1" applyAlignment="1">
      <alignment horizontal="center" vertical="center" wrapText="1"/>
    </xf>
    <xf numFmtId="164" fontId="4" fillId="0" borderId="3" xfId="0" applyNumberFormat="1" applyFont="1" applyFill="1" applyBorder="1" applyAlignment="1">
      <alignment horizontal="right" vertical="center"/>
    </xf>
    <xf numFmtId="165" fontId="4" fillId="0" borderId="3" xfId="0" applyNumberFormat="1" applyFont="1" applyFill="1" applyBorder="1" applyAlignment="1">
      <alignment horizontal="center" vertical="center"/>
    </xf>
    <xf numFmtId="164" fontId="4" fillId="0" borderId="12" xfId="0" applyNumberFormat="1" applyFont="1" applyFill="1" applyBorder="1" applyAlignment="1">
      <alignment horizontal="right" vertical="center"/>
    </xf>
    <xf numFmtId="165" fontId="4" fillId="0" borderId="12" xfId="0" applyNumberFormat="1" applyFont="1" applyFill="1" applyBorder="1" applyAlignment="1">
      <alignment horizontal="center" vertical="center"/>
    </xf>
    <xf numFmtId="164" fontId="4" fillId="0" borderId="16" xfId="0" applyNumberFormat="1" applyFont="1" applyFill="1" applyBorder="1" applyAlignment="1">
      <alignment horizontal="right" vertical="center"/>
    </xf>
    <xf numFmtId="165" fontId="4" fillId="0" borderId="16" xfId="0" applyNumberFormat="1" applyFont="1" applyFill="1" applyBorder="1" applyAlignment="1">
      <alignment horizontal="center" vertical="center"/>
    </xf>
    <xf numFmtId="164" fontId="5" fillId="0" borderId="0" xfId="0" applyNumberFormat="1" applyFont="1" applyFill="1" applyBorder="1" applyAlignment="1">
      <alignment horizontal="center" vertical="center"/>
    </xf>
    <xf numFmtId="164" fontId="3" fillId="0" borderId="3" xfId="0" applyNumberFormat="1" applyFont="1" applyFill="1" applyBorder="1" applyAlignment="1">
      <alignment horizontal="center" vertical="center" wrapText="1"/>
    </xf>
    <xf numFmtId="164" fontId="4" fillId="0" borderId="3" xfId="0" applyNumberFormat="1" applyFont="1" applyFill="1" applyBorder="1" applyAlignment="1">
      <alignment horizontal="center" vertical="center"/>
    </xf>
    <xf numFmtId="164" fontId="4" fillId="0" borderId="16" xfId="0" applyNumberFormat="1" applyFont="1" applyFill="1" applyBorder="1" applyAlignment="1">
      <alignment horizontal="center" vertical="center"/>
    </xf>
    <xf numFmtId="0" fontId="5" fillId="0" borderId="0" xfId="0" applyFont="1" applyFill="1" applyBorder="1"/>
    <xf numFmtId="0" fontId="0" fillId="0" borderId="0" xfId="0" applyFill="1" applyBorder="1"/>
    <xf numFmtId="0" fontId="3" fillId="0" borderId="0" xfId="0" applyFont="1" applyFill="1" applyBorder="1" applyAlignment="1">
      <alignment vertical="center" wrapText="1"/>
    </xf>
    <xf numFmtId="0" fontId="3" fillId="0" borderId="2" xfId="0" applyFont="1" applyFill="1" applyBorder="1" applyAlignment="1">
      <alignment vertical="center" wrapText="1"/>
    </xf>
    <xf numFmtId="0" fontId="8" fillId="0" borderId="4" xfId="0" applyFont="1" applyFill="1" applyBorder="1" applyAlignment="1">
      <alignment horizontal="center" vertical="center"/>
    </xf>
    <xf numFmtId="0" fontId="8" fillId="0" borderId="9" xfId="0" applyFont="1" applyFill="1" applyBorder="1" applyAlignment="1">
      <alignment horizontal="center" vertical="center"/>
    </xf>
    <xf numFmtId="0" fontId="8" fillId="0" borderId="15" xfId="0" applyFont="1" applyFill="1" applyBorder="1" applyAlignment="1">
      <alignment horizontal="center" vertical="center"/>
    </xf>
    <xf numFmtId="164" fontId="3" fillId="0" borderId="7" xfId="0" applyNumberFormat="1" applyFont="1" applyBorder="1" applyAlignment="1">
      <alignment horizontal="center" vertical="center" wrapText="1"/>
    </xf>
    <xf numFmtId="0" fontId="1" fillId="0" borderId="0" xfId="0" applyFont="1" applyAlignment="1">
      <alignment horizontal="left" vertical="top" wrapText="1"/>
    </xf>
    <xf numFmtId="0" fontId="3" fillId="0" borderId="2" xfId="0" applyFont="1" applyBorder="1" applyAlignment="1">
      <alignment horizontal="center" vertical="center"/>
    </xf>
    <xf numFmtId="0" fontId="3" fillId="0" borderId="3" xfId="0" applyFont="1" applyBorder="1" applyAlignment="1">
      <alignment horizontal="center" vertical="center"/>
    </xf>
    <xf numFmtId="164" fontId="3" fillId="3" borderId="2" xfId="0" applyNumberFormat="1" applyFont="1" applyFill="1" applyBorder="1" applyAlignment="1">
      <alignment horizontal="center" vertical="center" wrapText="1"/>
    </xf>
    <xf numFmtId="164" fontId="3" fillId="3" borderId="3" xfId="0" applyNumberFormat="1" applyFont="1" applyFill="1" applyBorder="1" applyAlignment="1">
      <alignment horizontal="center" vertical="center" wrapText="1"/>
    </xf>
    <xf numFmtId="164" fontId="3" fillId="0" borderId="3" xfId="0" applyNumberFormat="1" applyFont="1" applyBorder="1" applyAlignment="1">
      <alignment horizontal="center" vertical="center"/>
    </xf>
    <xf numFmtId="0" fontId="3" fillId="0" borderId="3" xfId="0" applyFont="1" applyBorder="1" applyAlignment="1">
      <alignment horizontal="center" vertical="center" wrapText="1"/>
    </xf>
    <xf numFmtId="164" fontId="3" fillId="0" borderId="5" xfId="0" applyNumberFormat="1" applyFont="1" applyBorder="1" applyAlignment="1">
      <alignment horizontal="center" vertical="center"/>
    </xf>
    <xf numFmtId="0" fontId="3" fillId="0" borderId="10" xfId="0" applyFont="1" applyBorder="1" applyAlignment="1">
      <alignment horizontal="left" vertical="center"/>
    </xf>
    <xf numFmtId="164" fontId="3" fillId="0" borderId="7" xfId="0" applyNumberFormat="1" applyFont="1" applyBorder="1" applyAlignment="1">
      <alignment horizontal="center" vertical="center"/>
    </xf>
    <xf numFmtId="0" fontId="3" fillId="0" borderId="0" xfId="0" applyFont="1" applyBorder="1" applyAlignment="1">
      <alignment horizontal="left" vertical="center"/>
    </xf>
    <xf numFmtId="164" fontId="3" fillId="0" borderId="2" xfId="0" applyNumberFormat="1" applyFont="1" applyBorder="1" applyAlignment="1">
      <alignment horizontal="center" vertical="center"/>
    </xf>
    <xf numFmtId="0" fontId="3" fillId="0" borderId="2" xfId="0" applyFont="1" applyBorder="1" applyAlignment="1">
      <alignment horizontal="center" vertical="center" wrapText="1"/>
    </xf>
    <xf numFmtId="164" fontId="3" fillId="0" borderId="16" xfId="0" applyNumberFormat="1" applyFont="1" applyBorder="1" applyAlignment="1">
      <alignment horizontal="center" vertical="center"/>
    </xf>
    <xf numFmtId="0" fontId="1" fillId="0" borderId="0" xfId="0" applyFont="1" applyBorder="1" applyAlignment="1">
      <alignment horizontal="left" vertical="center"/>
    </xf>
    <xf numFmtId="0" fontId="3" fillId="3" borderId="2" xfId="0" applyFont="1" applyFill="1" applyBorder="1" applyAlignment="1">
      <alignment horizontal="center" vertical="center" wrapText="1"/>
    </xf>
    <xf numFmtId="164" fontId="3" fillId="0" borderId="16" xfId="0" applyNumberFormat="1" applyFont="1" applyFill="1" applyBorder="1" applyAlignment="1">
      <alignment horizontal="center" vertical="center"/>
    </xf>
    <xf numFmtId="0" fontId="3" fillId="0" borderId="14" xfId="0" applyFont="1" applyBorder="1" applyAlignment="1">
      <alignment horizontal="center" vertical="center" wrapText="1"/>
    </xf>
    <xf numFmtId="164" fontId="3" fillId="0" borderId="2" xfId="0" applyNumberFormat="1" applyFont="1" applyBorder="1" applyAlignment="1">
      <alignment horizontal="center" vertical="center" wrapText="1"/>
    </xf>
    <xf numFmtId="0" fontId="4" fillId="0" borderId="0" xfId="0" applyFont="1" applyBorder="1" applyAlignment="1">
      <alignment horizontal="left" vertical="center" wrapText="1"/>
    </xf>
  </cellXfs>
  <cellStyles count="2">
    <cellStyle name="Normal" xfId="0" builtinId="0"/>
    <cellStyle name="Texte explicatif" xfId="1" builtinId="53" customBuiltin="1"/>
  </cellStyles>
  <dxfs count="1">
    <dxf>
      <font>
        <color rgb="FF9C0006"/>
      </font>
      <fill>
        <patternFill>
          <bgColor rgb="FFFFC7CE"/>
        </patternFill>
      </fill>
    </dxf>
  </dxfs>
  <tableStyles count="0" defaultTableStyle="TableStyleMedium2" defaultPivotStyle="PivotStyleLight16"/>
  <colors>
    <indexedColors>
      <rgbColor rgb="FF000000"/>
      <rgbColor rgb="FFFFFFFF"/>
      <rgbColor rgb="FFFF0000"/>
      <rgbColor rgb="FF00FF00"/>
      <rgbColor rgb="FF0000FF"/>
      <rgbColor rgb="FFF2DCDB"/>
      <rgbColor rgb="FFFF00FF"/>
      <rgbColor rgb="FF00FFFF"/>
      <rgbColor rgb="FF9C0006"/>
      <rgbColor rgb="FF008000"/>
      <rgbColor rgb="FF000080"/>
      <rgbColor rgb="FF808000"/>
      <rgbColor rgb="FF800080"/>
      <rgbColor rgb="FF008080"/>
      <rgbColor rgb="FFBFBFBF"/>
      <rgbColor rgb="FF808080"/>
      <rgbColor rgb="FFB2B2B2"/>
      <rgbColor rgb="FF993366"/>
      <rgbColor rgb="FFFFFFCC"/>
      <rgbColor rgb="FFDBEEF4"/>
      <rgbColor rgb="FF660066"/>
      <rgbColor rgb="FFFFC7CE"/>
      <rgbColor rgb="FF0066CC"/>
      <rgbColor rgb="FFB9CDE5"/>
      <rgbColor rgb="FF000080"/>
      <rgbColor rgb="FFFF00FF"/>
      <rgbColor rgb="FFD9D9D9"/>
      <rgbColor rgb="FF00FFFF"/>
      <rgbColor rgb="FF800080"/>
      <rgbColor rgb="FF800000"/>
      <rgbColor rgb="FF008080"/>
      <rgbColor rgb="FF0000FF"/>
      <rgbColor rgb="FF00CCFF"/>
      <rgbColor rgb="FFDCE6F2"/>
      <rgbColor rgb="FFEBF1DE"/>
      <rgbColor rgb="FFFDEADA"/>
      <rgbColor rgb="FFB7DEE8"/>
      <rgbColor rgb="FFE6B9B8"/>
      <rgbColor rgb="FFCCC1DA"/>
      <rgbColor rgb="FFFCD5B5"/>
      <rgbColor rgb="FF3366FF"/>
      <rgbColor rgb="FF33CCCC"/>
      <rgbColor rgb="FFE6E0EC"/>
      <rgbColor rgb="FFD7E4BD"/>
      <rgbColor rgb="FFFF9900"/>
      <rgbColor rgb="FFFF6600"/>
      <rgbColor rgb="FF666699"/>
      <rgbColor rgb="FF7F7F7F"/>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B56"/>
  <sheetViews>
    <sheetView tabSelected="1" topLeftCell="B1" zoomScaleNormal="100" workbookViewId="0">
      <selection activeCell="B1" sqref="B1:AB1"/>
    </sheetView>
  </sheetViews>
  <sheetFormatPr baseColWidth="10" defaultColWidth="8.83203125" defaultRowHeight="15" x14ac:dyDescent="0.2"/>
  <cols>
    <col min="1" max="1" width="42.83203125" hidden="1" customWidth="1"/>
    <col min="2" max="2" width="4.6640625" customWidth="1"/>
    <col min="3" max="3" width="34.5" customWidth="1"/>
    <col min="4" max="4" width="30" customWidth="1"/>
    <col min="5" max="5" width="9.1640625" customWidth="1"/>
    <col min="6" max="6" width="9.1640625" style="11" customWidth="1"/>
    <col min="7" max="7" width="9.1640625" customWidth="1"/>
    <col min="8" max="8" width="12.33203125" customWidth="1"/>
    <col min="9" max="11" width="9.1640625" customWidth="1"/>
    <col min="12" max="12" width="12.5" customWidth="1"/>
    <col min="13" max="16" width="9.1640625" customWidth="1"/>
    <col min="17" max="17" width="11.5"/>
    <col min="18" max="21" width="9.1640625" customWidth="1"/>
    <col min="22" max="23" width="11" customWidth="1"/>
    <col min="24" max="24" width="14.6640625" customWidth="1"/>
    <col min="25" max="25" width="9.1640625" customWidth="1"/>
    <col min="26" max="26" width="19.5" customWidth="1"/>
    <col min="27" max="27" width="17.33203125" style="10" customWidth="1"/>
    <col min="28" max="28" width="19.33203125" style="10" customWidth="1"/>
    <col min="29" max="1025" width="8.83203125" customWidth="1"/>
  </cols>
  <sheetData>
    <row r="1" spans="1:28" ht="51.75" customHeight="1" x14ac:dyDescent="0.2">
      <c r="B1" s="305" t="s">
        <v>885</v>
      </c>
      <c r="C1" s="305"/>
      <c r="D1" s="305"/>
      <c r="E1" s="305"/>
      <c r="F1" s="305"/>
      <c r="G1" s="305"/>
      <c r="H1" s="305"/>
      <c r="I1" s="305"/>
      <c r="J1" s="305"/>
      <c r="K1" s="305"/>
      <c r="L1" s="305"/>
      <c r="M1" s="305"/>
      <c r="N1" s="305"/>
      <c r="O1" s="305"/>
      <c r="P1" s="305"/>
      <c r="Q1" s="305"/>
      <c r="R1" s="305"/>
      <c r="S1" s="305"/>
      <c r="T1" s="305"/>
      <c r="U1" s="305"/>
      <c r="V1" s="305"/>
      <c r="W1" s="305"/>
      <c r="X1" s="305"/>
      <c r="Y1" s="305"/>
      <c r="Z1" s="305"/>
      <c r="AA1" s="305"/>
      <c r="AB1" s="305"/>
    </row>
    <row r="2" spans="1:28" x14ac:dyDescent="0.2">
      <c r="D2" s="12"/>
    </row>
    <row r="3" spans="1:28" ht="27" customHeight="1" x14ac:dyDescent="0.2">
      <c r="B3" s="13" t="s">
        <v>0</v>
      </c>
      <c r="C3" s="14"/>
      <c r="D3" s="14"/>
      <c r="E3" s="15"/>
      <c r="F3" s="306" t="s">
        <v>1</v>
      </c>
      <c r="G3" s="306"/>
      <c r="H3" s="306"/>
      <c r="I3" s="306"/>
      <c r="J3" s="306"/>
      <c r="K3" s="306"/>
      <c r="L3" s="306" t="s">
        <v>2</v>
      </c>
      <c r="M3" s="306"/>
      <c r="N3" s="306"/>
      <c r="O3" s="306"/>
      <c r="P3" s="306"/>
      <c r="Q3" s="306" t="s">
        <v>3</v>
      </c>
      <c r="R3" s="306"/>
      <c r="S3" s="306"/>
      <c r="T3" s="306"/>
      <c r="U3" s="306"/>
      <c r="V3" s="309" t="s">
        <v>4</v>
      </c>
      <c r="W3" s="309"/>
      <c r="X3" s="309"/>
      <c r="Y3" s="308" t="s">
        <v>5</v>
      </c>
      <c r="Z3" s="308"/>
      <c r="AA3" s="308"/>
      <c r="AB3" s="308"/>
    </row>
    <row r="4" spans="1:28" ht="30.75" customHeight="1" x14ac:dyDescent="0.2">
      <c r="B4" s="18"/>
      <c r="C4" s="14"/>
      <c r="D4" s="14"/>
      <c r="E4" s="15"/>
      <c r="F4" s="306" t="s">
        <v>6</v>
      </c>
      <c r="G4" s="306"/>
      <c r="H4" s="307" t="s">
        <v>7</v>
      </c>
      <c r="I4" s="307"/>
      <c r="J4" s="307"/>
      <c r="K4" s="307"/>
      <c r="L4" s="16" t="s">
        <v>6</v>
      </c>
      <c r="M4" s="306" t="s">
        <v>7</v>
      </c>
      <c r="N4" s="306"/>
      <c r="O4" s="306"/>
      <c r="P4" s="306"/>
      <c r="Q4" s="16" t="s">
        <v>6</v>
      </c>
      <c r="R4" s="306" t="s">
        <v>7</v>
      </c>
      <c r="S4" s="306"/>
      <c r="T4" s="306"/>
      <c r="U4" s="306"/>
      <c r="V4" s="308" t="s">
        <v>6</v>
      </c>
      <c r="W4" s="308"/>
      <c r="X4" s="17" t="s">
        <v>7</v>
      </c>
      <c r="Y4" s="19" t="s">
        <v>6</v>
      </c>
      <c r="Z4" s="17" t="s">
        <v>7</v>
      </c>
      <c r="AA4" s="9" t="s">
        <v>6</v>
      </c>
      <c r="AB4" s="8" t="s">
        <v>7</v>
      </c>
    </row>
    <row r="5" spans="1:28" ht="38.25" customHeight="1" x14ac:dyDescent="0.2">
      <c r="B5" s="20" t="s">
        <v>8</v>
      </c>
      <c r="C5" s="21" t="s">
        <v>9</v>
      </c>
      <c r="D5" s="21" t="s">
        <v>10</v>
      </c>
      <c r="E5" s="22" t="s">
        <v>11</v>
      </c>
      <c r="F5" s="23" t="s">
        <v>12</v>
      </c>
      <c r="G5" s="24" t="s">
        <v>13</v>
      </c>
      <c r="H5" s="25" t="s">
        <v>14</v>
      </c>
      <c r="I5" s="24" t="s">
        <v>15</v>
      </c>
      <c r="J5" s="304" t="s">
        <v>16</v>
      </c>
      <c r="K5" s="304"/>
      <c r="L5" s="26" t="s">
        <v>17</v>
      </c>
      <c r="M5" s="24" t="s">
        <v>18</v>
      </c>
      <c r="N5" s="24" t="s">
        <v>19</v>
      </c>
      <c r="O5" s="304" t="s">
        <v>16</v>
      </c>
      <c r="P5" s="304"/>
      <c r="Q5" s="26" t="s">
        <v>20</v>
      </c>
      <c r="R5" s="24" t="s">
        <v>18</v>
      </c>
      <c r="S5" s="24" t="s">
        <v>19</v>
      </c>
      <c r="T5" s="304" t="s">
        <v>16</v>
      </c>
      <c r="U5" s="304"/>
      <c r="V5" s="27" t="s">
        <v>21</v>
      </c>
      <c r="W5" s="28" t="s">
        <v>22</v>
      </c>
      <c r="X5" s="29" t="s">
        <v>23</v>
      </c>
      <c r="Y5" s="30" t="s">
        <v>24</v>
      </c>
      <c r="Z5" s="31" t="s">
        <v>25</v>
      </c>
      <c r="AA5" s="7" t="s">
        <v>26</v>
      </c>
      <c r="AB5" s="6" t="s">
        <v>27</v>
      </c>
    </row>
    <row r="6" spans="1:28" x14ac:dyDescent="0.2">
      <c r="A6" s="32" t="s">
        <v>28</v>
      </c>
      <c r="B6" s="33" t="s">
        <v>29</v>
      </c>
      <c r="C6" s="34" t="s">
        <v>30</v>
      </c>
      <c r="D6" s="34" t="s">
        <v>31</v>
      </c>
      <c r="E6" s="35">
        <v>81</v>
      </c>
      <c r="F6" s="36">
        <v>7.3209999999999997</v>
      </c>
      <c r="G6" s="37">
        <v>8.6219999999999999</v>
      </c>
      <c r="H6" s="38">
        <v>8.6006370000000008</v>
      </c>
      <c r="I6" s="37">
        <v>0.64742069999999996</v>
      </c>
      <c r="J6" s="37">
        <v>7.2861180000000001</v>
      </c>
      <c r="K6" s="37">
        <v>9.7974040000000002</v>
      </c>
      <c r="L6" s="39">
        <v>0.50395824</v>
      </c>
      <c r="M6" s="37">
        <v>0.50431979199999999</v>
      </c>
      <c r="N6" s="37">
        <v>3.7157923000000002E-2</v>
      </c>
      <c r="O6" s="37">
        <v>0.42795262499999998</v>
      </c>
      <c r="P6" s="37">
        <v>0.57104623099999996</v>
      </c>
      <c r="Q6" s="38">
        <v>1.29E-2</v>
      </c>
      <c r="R6" s="37">
        <v>1.3108669999999999E-2</v>
      </c>
      <c r="S6" s="37">
        <v>1.530876E-3</v>
      </c>
      <c r="T6" s="37">
        <v>1.0234E-2</v>
      </c>
      <c r="U6" s="40">
        <v>1.6145070000000001E-2</v>
      </c>
      <c r="V6" s="41">
        <v>2.0000000000663901E-4</v>
      </c>
      <c r="W6" s="42">
        <v>0.98871658444396304</v>
      </c>
      <c r="X6" s="43">
        <v>0</v>
      </c>
      <c r="Y6" s="37">
        <v>0.94644899999999998</v>
      </c>
      <c r="Z6" s="44">
        <v>0</v>
      </c>
      <c r="AA6" s="5">
        <v>0.97635000000000005</v>
      </c>
      <c r="AB6" s="4">
        <v>95.4</v>
      </c>
    </row>
    <row r="7" spans="1:28" x14ac:dyDescent="0.2">
      <c r="A7" s="32" t="s">
        <v>32</v>
      </c>
      <c r="B7" s="33" t="s">
        <v>29</v>
      </c>
      <c r="C7" s="34" t="s">
        <v>33</v>
      </c>
      <c r="D7" s="34" t="s">
        <v>34</v>
      </c>
      <c r="E7" s="35">
        <v>84</v>
      </c>
      <c r="F7" s="46"/>
      <c r="G7" s="37"/>
      <c r="H7" s="38"/>
      <c r="I7" s="37"/>
      <c r="J7" s="37"/>
      <c r="K7" s="37"/>
      <c r="L7" s="39">
        <v>0.84942094999999995</v>
      </c>
      <c r="M7" s="37">
        <v>0.84542124699999999</v>
      </c>
      <c r="N7" s="37">
        <v>1.1444406000000001E-2</v>
      </c>
      <c r="O7" s="37">
        <v>0.82381825200000003</v>
      </c>
      <c r="P7" s="37">
        <v>0.86667794399999998</v>
      </c>
      <c r="Q7" s="38">
        <v>3.3300000000000003E-2</v>
      </c>
      <c r="R7" s="37">
        <v>3.3574560000000003E-2</v>
      </c>
      <c r="S7" s="37">
        <v>7.4966469999999995E-4</v>
      </c>
      <c r="T7" s="37">
        <v>3.1854979999999998E-2</v>
      </c>
      <c r="U7" s="40">
        <v>3.485005E-2</v>
      </c>
      <c r="V7" s="39">
        <v>-2.00000000063483E-4</v>
      </c>
      <c r="W7" s="37">
        <v>0.98871658444235999</v>
      </c>
      <c r="X7" s="47">
        <v>0</v>
      </c>
      <c r="Y7" s="37">
        <v>0.3164865</v>
      </c>
      <c r="Z7" s="44">
        <v>0.3</v>
      </c>
      <c r="AA7" s="5">
        <v>0.80442000000000002</v>
      </c>
      <c r="AB7" s="4">
        <v>0.7</v>
      </c>
    </row>
    <row r="8" spans="1:28" x14ac:dyDescent="0.2">
      <c r="A8" s="32" t="s">
        <v>35</v>
      </c>
      <c r="B8" s="33" t="s">
        <v>29</v>
      </c>
      <c r="C8" s="34" t="s">
        <v>36</v>
      </c>
      <c r="D8" s="34" t="s">
        <v>37</v>
      </c>
      <c r="E8" s="35">
        <v>123</v>
      </c>
      <c r="F8" s="36">
        <v>14.462</v>
      </c>
      <c r="G8" s="37">
        <v>18.239999999999998</v>
      </c>
      <c r="H8" s="38">
        <v>17.768813000000002</v>
      </c>
      <c r="I8" s="37">
        <v>1.8882641</v>
      </c>
      <c r="J8" s="37">
        <v>14.160375999999999</v>
      </c>
      <c r="K8" s="37">
        <v>21.370684000000001</v>
      </c>
      <c r="L8" s="39">
        <v>0.88903515</v>
      </c>
      <c r="M8" s="37">
        <v>0.88285659100000002</v>
      </c>
      <c r="N8" s="37">
        <v>1.557421E-2</v>
      </c>
      <c r="O8" s="37">
        <v>0.84803008199999996</v>
      </c>
      <c r="P8" s="37">
        <v>0.91057403400000003</v>
      </c>
      <c r="Q8" s="38">
        <v>3.49E-2</v>
      </c>
      <c r="R8" s="37">
        <v>3.5199719999999997E-2</v>
      </c>
      <c r="S8" s="37">
        <v>8.3857099999999998E-4</v>
      </c>
      <c r="T8" s="37">
        <v>3.3411719999999999E-2</v>
      </c>
      <c r="U8" s="40">
        <v>3.6637629999999997E-2</v>
      </c>
      <c r="V8" s="39">
        <v>2.7999999999792601E-3</v>
      </c>
      <c r="W8" s="37">
        <v>0.95779961197647701</v>
      </c>
      <c r="X8" s="47">
        <v>62.2</v>
      </c>
      <c r="Y8" s="37">
        <v>0.94054300000000002</v>
      </c>
      <c r="Z8" s="44">
        <v>0.1</v>
      </c>
      <c r="AA8" s="5">
        <v>0.98472000000000004</v>
      </c>
      <c r="AB8" s="4">
        <v>35</v>
      </c>
    </row>
    <row r="9" spans="1:28" x14ac:dyDescent="0.2">
      <c r="A9" s="32" t="s">
        <v>38</v>
      </c>
      <c r="B9" s="33" t="s">
        <v>29</v>
      </c>
      <c r="C9" s="34" t="s">
        <v>39</v>
      </c>
      <c r="D9" s="34" t="s">
        <v>40</v>
      </c>
      <c r="E9" s="35">
        <v>163</v>
      </c>
      <c r="F9" s="46"/>
      <c r="G9" s="37"/>
      <c r="H9" s="38"/>
      <c r="I9" s="37"/>
      <c r="J9" s="37"/>
      <c r="K9" s="37"/>
      <c r="L9" s="39">
        <v>0.86431716000000003</v>
      </c>
      <c r="M9" s="37">
        <v>0.85837379599999997</v>
      </c>
      <c r="N9" s="37">
        <v>1.3075397000000001E-2</v>
      </c>
      <c r="O9" s="37">
        <v>0.83015754900000005</v>
      </c>
      <c r="P9" s="37">
        <v>0.88219741799999996</v>
      </c>
      <c r="Q9" s="38">
        <v>3.4000000000000002E-2</v>
      </c>
      <c r="R9" s="37">
        <v>3.4074199999999999E-2</v>
      </c>
      <c r="S9" s="37">
        <v>9.5266450000000005E-4</v>
      </c>
      <c r="T9" s="37">
        <v>3.227998E-2</v>
      </c>
      <c r="U9" s="40">
        <v>3.5760500000000001E-2</v>
      </c>
      <c r="V9" s="39">
        <v>0</v>
      </c>
      <c r="W9" s="37">
        <v>1</v>
      </c>
      <c r="X9" s="47">
        <v>0.1</v>
      </c>
      <c r="Y9" s="37">
        <v>4.7169309999999999E-2</v>
      </c>
      <c r="Z9" s="44">
        <v>13.5</v>
      </c>
      <c r="AA9" s="5">
        <v>0.26207000000000003</v>
      </c>
      <c r="AB9" s="4">
        <v>0</v>
      </c>
    </row>
    <row r="10" spans="1:28" x14ac:dyDescent="0.2">
      <c r="A10" s="48" t="s">
        <v>41</v>
      </c>
      <c r="B10" s="33" t="s">
        <v>29</v>
      </c>
      <c r="C10" s="34" t="s">
        <v>42</v>
      </c>
      <c r="D10" s="34" t="s">
        <v>43</v>
      </c>
      <c r="E10" s="35">
        <v>93</v>
      </c>
      <c r="F10" s="36">
        <v>9.2750000000000004</v>
      </c>
      <c r="G10" s="37">
        <v>10.874000000000001</v>
      </c>
      <c r="H10" s="38"/>
      <c r="I10" s="37"/>
      <c r="J10" s="37"/>
      <c r="K10" s="37"/>
      <c r="L10" s="39">
        <v>0.81839384000000004</v>
      </c>
      <c r="M10" s="37"/>
      <c r="N10" s="37"/>
      <c r="O10" s="37"/>
      <c r="P10" s="37"/>
      <c r="Q10" s="38">
        <v>3.2399999999999998E-2</v>
      </c>
      <c r="R10" s="37"/>
      <c r="S10" s="37"/>
      <c r="T10" s="37"/>
      <c r="U10" s="40"/>
      <c r="V10" s="39">
        <v>1.39999999998963E-3</v>
      </c>
      <c r="W10" s="37">
        <v>0.97015285788850203</v>
      </c>
      <c r="X10" s="47"/>
      <c r="Y10" s="37">
        <v>0.768988</v>
      </c>
      <c r="Z10" s="44"/>
      <c r="AA10" s="5">
        <v>0.88099000000000005</v>
      </c>
      <c r="AB10" s="4"/>
    </row>
    <row r="11" spans="1:28" x14ac:dyDescent="0.2">
      <c r="A11" s="32" t="s">
        <v>44</v>
      </c>
      <c r="B11" s="33" t="s">
        <v>29</v>
      </c>
      <c r="C11" s="34" t="s">
        <v>45</v>
      </c>
      <c r="D11" s="34" t="s">
        <v>46</v>
      </c>
      <c r="E11" s="35">
        <v>87</v>
      </c>
      <c r="F11" s="36">
        <v>9.4570000000000007</v>
      </c>
      <c r="G11" s="37">
        <v>10.818</v>
      </c>
      <c r="H11" s="38">
        <v>10.801095999999999</v>
      </c>
      <c r="I11" s="37">
        <v>0.78995539999999997</v>
      </c>
      <c r="J11" s="37">
        <v>9.2535369999999997</v>
      </c>
      <c r="K11" s="37">
        <v>12.269007</v>
      </c>
      <c r="L11" s="39">
        <v>0.82361348999999995</v>
      </c>
      <c r="M11" s="37">
        <v>0.81988431399999995</v>
      </c>
      <c r="N11" s="37">
        <v>2.3380504E-2</v>
      </c>
      <c r="O11" s="37">
        <v>0.78127297100000004</v>
      </c>
      <c r="P11" s="37">
        <v>0.84811211200000003</v>
      </c>
      <c r="Q11" s="38">
        <v>3.3300000000000003E-2</v>
      </c>
      <c r="R11" s="37">
        <v>3.3113110000000001E-2</v>
      </c>
      <c r="S11" s="37">
        <v>7.7844909999999999E-4</v>
      </c>
      <c r="T11" s="37">
        <v>3.1345600000000001E-2</v>
      </c>
      <c r="U11" s="40">
        <v>3.4443069999999999E-2</v>
      </c>
      <c r="V11" s="39">
        <v>0</v>
      </c>
      <c r="W11" s="37">
        <v>1</v>
      </c>
      <c r="X11" s="47">
        <v>0</v>
      </c>
      <c r="Y11" s="37">
        <v>0.36276599999999998</v>
      </c>
      <c r="Z11" s="44">
        <v>0</v>
      </c>
      <c r="AA11" s="5">
        <v>0.75366</v>
      </c>
      <c r="AB11" s="4">
        <v>0.2</v>
      </c>
    </row>
    <row r="12" spans="1:28" x14ac:dyDescent="0.2">
      <c r="A12" s="32" t="s">
        <v>47</v>
      </c>
      <c r="B12" s="33" t="s">
        <v>29</v>
      </c>
      <c r="C12" s="34" t="s">
        <v>48</v>
      </c>
      <c r="D12" s="34" t="s">
        <v>49</v>
      </c>
      <c r="E12" s="35">
        <v>228</v>
      </c>
      <c r="F12" s="36">
        <v>10.061999999999999</v>
      </c>
      <c r="G12" s="37">
        <v>11.865</v>
      </c>
      <c r="H12" s="38">
        <v>11.857594000000001</v>
      </c>
      <c r="I12" s="37">
        <v>1.1754933999999999</v>
      </c>
      <c r="J12" s="37">
        <v>9.6632979999999993</v>
      </c>
      <c r="K12" s="37">
        <v>14.128288</v>
      </c>
      <c r="L12" s="39">
        <v>0.81184182000000005</v>
      </c>
      <c r="M12" s="37">
        <v>0.80490540200000005</v>
      </c>
      <c r="N12" s="37">
        <v>2.3856593999999998E-2</v>
      </c>
      <c r="O12" s="37">
        <v>0.75791147400000003</v>
      </c>
      <c r="P12" s="37">
        <v>0.84802526</v>
      </c>
      <c r="Q12" s="38">
        <v>3.2399999999999998E-2</v>
      </c>
      <c r="R12" s="37">
        <v>3.2739650000000002E-2</v>
      </c>
      <c r="S12" s="37">
        <v>8.3059119999999995E-4</v>
      </c>
      <c r="T12" s="37">
        <v>3.1097070000000001E-2</v>
      </c>
      <c r="U12" s="37">
        <v>3.423615E-2</v>
      </c>
      <c r="V12" s="39">
        <v>8.0000000002655703E-4</v>
      </c>
      <c r="W12" s="37">
        <v>0.97743542530778105</v>
      </c>
      <c r="X12" s="47">
        <v>0.9</v>
      </c>
      <c r="Y12" s="37">
        <v>0.62234880000000004</v>
      </c>
      <c r="Z12" s="44">
        <v>0</v>
      </c>
      <c r="AA12" s="5">
        <v>0.84292</v>
      </c>
      <c r="AB12" s="4">
        <v>8.5</v>
      </c>
    </row>
    <row r="13" spans="1:28" x14ac:dyDescent="0.2">
      <c r="A13" s="32" t="s">
        <v>50</v>
      </c>
      <c r="B13" s="33" t="s">
        <v>51</v>
      </c>
      <c r="C13" s="34" t="s">
        <v>52</v>
      </c>
      <c r="D13" s="34" t="s">
        <v>53</v>
      </c>
      <c r="E13" s="35">
        <v>54</v>
      </c>
      <c r="F13" s="36">
        <v>3.327</v>
      </c>
      <c r="G13" s="37">
        <v>4.0110000000000001</v>
      </c>
      <c r="H13" s="38">
        <v>4.0109959999999996</v>
      </c>
      <c r="I13" s="37">
        <v>0.38187260000000001</v>
      </c>
      <c r="J13" s="37">
        <v>2.967638</v>
      </c>
      <c r="K13" s="37">
        <v>4.3312739999999996</v>
      </c>
      <c r="L13" s="39">
        <v>0.17353573</v>
      </c>
      <c r="M13" s="37">
        <v>0.17374425499999999</v>
      </c>
      <c r="N13" s="37">
        <v>1.6247922000000001E-2</v>
      </c>
      <c r="O13" s="37">
        <v>0.13841646899999999</v>
      </c>
      <c r="P13" s="37">
        <v>0.19363804200000001</v>
      </c>
      <c r="Q13" s="38">
        <v>1.5E-3</v>
      </c>
      <c r="R13" s="37">
        <v>1.489354E-3</v>
      </c>
      <c r="S13" s="37">
        <v>1.954514E-4</v>
      </c>
      <c r="T13" s="37">
        <v>9.3999999999999997E-4</v>
      </c>
      <c r="U13" s="37">
        <v>1.647E-3</v>
      </c>
      <c r="V13" s="39">
        <v>-6.0000000004833998E-5</v>
      </c>
      <c r="W13" s="37">
        <v>0.99381967457069598</v>
      </c>
      <c r="X13" s="47">
        <v>0</v>
      </c>
      <c r="Y13" s="37">
        <v>0.99864050000000004</v>
      </c>
      <c r="Z13" s="44">
        <v>0</v>
      </c>
      <c r="AA13" s="5">
        <v>0.99911910000000004</v>
      </c>
      <c r="AB13" s="4">
        <v>98.3</v>
      </c>
    </row>
    <row r="14" spans="1:28" x14ac:dyDescent="0.2">
      <c r="A14" s="32" t="s">
        <v>54</v>
      </c>
      <c r="B14" s="33" t="s">
        <v>51</v>
      </c>
      <c r="C14" s="34" t="s">
        <v>52</v>
      </c>
      <c r="D14" s="34" t="s">
        <v>55</v>
      </c>
      <c r="E14" s="35">
        <v>103</v>
      </c>
      <c r="F14" s="36">
        <v>5.9320000000000004</v>
      </c>
      <c r="G14" s="37">
        <v>7.0910000000000002</v>
      </c>
      <c r="H14" s="38">
        <v>7.10548</v>
      </c>
      <c r="I14" s="37">
        <v>0.78122420000000004</v>
      </c>
      <c r="J14" s="37">
        <v>5.543234</v>
      </c>
      <c r="K14" s="37">
        <v>8.5602250000000009</v>
      </c>
      <c r="L14" s="39">
        <v>0.42128786000000001</v>
      </c>
      <c r="M14" s="37">
        <v>0.419967272</v>
      </c>
      <c r="N14" s="37">
        <v>4.2665674000000001E-2</v>
      </c>
      <c r="O14" s="37">
        <v>0.33137886100000002</v>
      </c>
      <c r="P14" s="37">
        <v>0.49743081500000003</v>
      </c>
      <c r="Q14" s="38">
        <v>8.6E-3</v>
      </c>
      <c r="R14" s="37">
        <v>8.6199190000000002E-3</v>
      </c>
      <c r="S14" s="37">
        <v>1.4737890000000001E-3</v>
      </c>
      <c r="T14" s="37">
        <v>5.8298500000000001E-3</v>
      </c>
      <c r="U14" s="40">
        <v>1.150608E-2</v>
      </c>
      <c r="V14" s="39">
        <v>0</v>
      </c>
      <c r="W14" s="37">
        <v>1</v>
      </c>
      <c r="X14" s="47">
        <v>0</v>
      </c>
      <c r="Y14" s="37">
        <v>0.96928720000000002</v>
      </c>
      <c r="Z14" s="44">
        <v>0</v>
      </c>
      <c r="AA14" s="5">
        <v>0.97528999999999999</v>
      </c>
      <c r="AB14" s="4">
        <v>96.7</v>
      </c>
    </row>
    <row r="15" spans="1:28" x14ac:dyDescent="0.2">
      <c r="A15" s="32" t="s">
        <v>56</v>
      </c>
      <c r="B15" s="33" t="s">
        <v>51</v>
      </c>
      <c r="C15" s="34" t="s">
        <v>52</v>
      </c>
      <c r="D15" s="34" t="s">
        <v>57</v>
      </c>
      <c r="E15" s="35">
        <v>91</v>
      </c>
      <c r="F15" s="36">
        <v>6.7080000000000002</v>
      </c>
      <c r="G15" s="37">
        <v>8.4380000000000006</v>
      </c>
      <c r="H15" s="38">
        <v>8.4793730000000007</v>
      </c>
      <c r="I15" s="37">
        <v>0.86366960000000004</v>
      </c>
      <c r="J15" s="37">
        <v>6.5986729999999998</v>
      </c>
      <c r="K15" s="37">
        <v>9.9842499999999994</v>
      </c>
      <c r="L15" s="39">
        <v>0.47714970000000001</v>
      </c>
      <c r="M15" s="37">
        <v>0.47488654400000002</v>
      </c>
      <c r="N15" s="37">
        <v>4.036812E-2</v>
      </c>
      <c r="O15" s="37">
        <v>0.39284032099999999</v>
      </c>
      <c r="P15" s="37">
        <v>0.54955954399999996</v>
      </c>
      <c r="Q15" s="38">
        <v>1.32E-2</v>
      </c>
      <c r="R15" s="37">
        <v>1.317985E-2</v>
      </c>
      <c r="S15" s="37">
        <v>1.89401E-3</v>
      </c>
      <c r="T15" s="37">
        <v>9.2578000000000001E-3</v>
      </c>
      <c r="U15" s="40">
        <v>1.6909899999999999E-2</v>
      </c>
      <c r="V15" s="39">
        <v>0</v>
      </c>
      <c r="W15" s="37">
        <v>1</v>
      </c>
      <c r="X15" s="47">
        <v>0</v>
      </c>
      <c r="Y15" s="37">
        <v>0.99553999999999998</v>
      </c>
      <c r="Z15" s="44">
        <v>0</v>
      </c>
      <c r="AA15" s="5">
        <v>0.99553999999999998</v>
      </c>
      <c r="AB15" s="4">
        <v>100</v>
      </c>
    </row>
    <row r="16" spans="1:28" x14ac:dyDescent="0.2">
      <c r="A16" s="32" t="s">
        <v>58</v>
      </c>
      <c r="B16" s="33" t="s">
        <v>51</v>
      </c>
      <c r="C16" s="34" t="s">
        <v>59</v>
      </c>
      <c r="D16" s="34" t="s">
        <v>60</v>
      </c>
      <c r="E16" s="35">
        <v>95</v>
      </c>
      <c r="F16" s="36">
        <v>5.5960000000000001</v>
      </c>
      <c r="G16" s="37">
        <v>6.46</v>
      </c>
      <c r="H16" s="38">
        <v>6.3472910000000002</v>
      </c>
      <c r="I16" s="37">
        <v>0.78417309999999996</v>
      </c>
      <c r="J16" s="37">
        <v>4.6810299999999998</v>
      </c>
      <c r="K16" s="37">
        <v>7.9080269999999997</v>
      </c>
      <c r="L16" s="39">
        <v>0.65242887999999999</v>
      </c>
      <c r="M16" s="37">
        <v>0.64801537799999998</v>
      </c>
      <c r="N16" s="37">
        <v>2.5536418000000002E-2</v>
      </c>
      <c r="O16" s="37">
        <v>0.59855087500000004</v>
      </c>
      <c r="P16" s="37">
        <v>0.69549672200000001</v>
      </c>
      <c r="Q16" s="38">
        <v>1.47E-2</v>
      </c>
      <c r="R16" s="37">
        <v>1.43567E-2</v>
      </c>
      <c r="S16" s="37">
        <v>1.9518890000000001E-3</v>
      </c>
      <c r="T16" s="37">
        <v>1.0478879999999999E-2</v>
      </c>
      <c r="U16" s="40">
        <v>1.8148069999999999E-2</v>
      </c>
      <c r="V16" s="39">
        <v>0</v>
      </c>
      <c r="W16" s="37">
        <v>1</v>
      </c>
      <c r="X16" s="47">
        <v>0.8</v>
      </c>
      <c r="Y16" s="37">
        <v>0.91458629999999996</v>
      </c>
      <c r="Z16" s="44">
        <v>0</v>
      </c>
      <c r="AA16" s="5">
        <v>0.94371000000000005</v>
      </c>
      <c r="AB16" s="4">
        <v>9.4</v>
      </c>
    </row>
    <row r="17" spans="1:28" x14ac:dyDescent="0.2">
      <c r="A17" s="49" t="s">
        <v>61</v>
      </c>
      <c r="B17" s="33" t="s">
        <v>51</v>
      </c>
      <c r="C17" s="34" t="s">
        <v>62</v>
      </c>
      <c r="D17" s="34" t="s">
        <v>63</v>
      </c>
      <c r="E17" s="35">
        <v>40</v>
      </c>
      <c r="F17" s="36">
        <v>5.0620000000000003</v>
      </c>
      <c r="G17" s="37">
        <v>5.6760000000000002</v>
      </c>
      <c r="H17" s="38"/>
      <c r="I17" s="37"/>
      <c r="J17" s="37"/>
      <c r="K17" s="37"/>
      <c r="L17" s="39">
        <v>0.65562500000000001</v>
      </c>
      <c r="M17" s="37"/>
      <c r="N17" s="37"/>
      <c r="O17" s="37"/>
      <c r="P17" s="37"/>
      <c r="Q17" s="38">
        <v>1.12E-2</v>
      </c>
      <c r="R17" s="37"/>
      <c r="S17" s="37"/>
      <c r="T17" s="37"/>
      <c r="U17" s="40"/>
      <c r="V17" s="39">
        <v>-2.5999999999726199E-4</v>
      </c>
      <c r="W17" s="37">
        <v>0.98713505551824998</v>
      </c>
      <c r="X17" s="47"/>
      <c r="Y17" s="37">
        <v>0.63505820000000002</v>
      </c>
      <c r="Z17" s="44"/>
      <c r="AA17" s="5">
        <v>0.81040999999999996</v>
      </c>
      <c r="AB17" s="4"/>
    </row>
    <row r="18" spans="1:28" x14ac:dyDescent="0.2">
      <c r="A18" s="32" t="s">
        <v>64</v>
      </c>
      <c r="B18" s="33" t="s">
        <v>51</v>
      </c>
      <c r="C18" s="34" t="s">
        <v>65</v>
      </c>
      <c r="D18" s="34" t="s">
        <v>66</v>
      </c>
      <c r="E18" s="35">
        <v>50</v>
      </c>
      <c r="F18" s="36">
        <v>3.532</v>
      </c>
      <c r="G18" s="37">
        <v>3.8780000000000001</v>
      </c>
      <c r="H18" s="38">
        <v>3.876071</v>
      </c>
      <c r="I18" s="37">
        <v>9.3641100000000005E-2</v>
      </c>
      <c r="J18" s="37">
        <v>3.6519650000000001</v>
      </c>
      <c r="K18" s="37">
        <v>3.940293</v>
      </c>
      <c r="L18" s="39">
        <v>0.51139999999999997</v>
      </c>
      <c r="M18" s="37">
        <v>0.51089680699999995</v>
      </c>
      <c r="N18" s="37">
        <v>1.9795784E-2</v>
      </c>
      <c r="O18" s="37">
        <v>0.497205167</v>
      </c>
      <c r="P18" s="37">
        <v>0.521906604</v>
      </c>
      <c r="Q18" s="38">
        <v>9.2999999999999992E-3</v>
      </c>
      <c r="R18" s="37">
        <v>9.2819289999999995E-3</v>
      </c>
      <c r="S18" s="37">
        <v>3.429021E-4</v>
      </c>
      <c r="T18" s="37">
        <v>8.4290000000000007E-3</v>
      </c>
      <c r="U18" s="40">
        <v>9.5560000000000003E-3</v>
      </c>
      <c r="V18" s="39">
        <v>-7.9999999996971396E-5</v>
      </c>
      <c r="W18" s="37">
        <v>0.99286359868766905</v>
      </c>
      <c r="X18" s="47">
        <v>0</v>
      </c>
      <c r="Y18" s="37">
        <v>0.69920990000000005</v>
      </c>
      <c r="Z18" s="44">
        <v>0</v>
      </c>
      <c r="AA18" s="5">
        <v>0.83057000000000003</v>
      </c>
      <c r="AB18" s="4">
        <v>0</v>
      </c>
    </row>
    <row r="19" spans="1:28" x14ac:dyDescent="0.2">
      <c r="A19" s="32" t="s">
        <v>67</v>
      </c>
      <c r="B19" s="33" t="s">
        <v>51</v>
      </c>
      <c r="C19" s="34" t="s">
        <v>68</v>
      </c>
      <c r="D19" s="34" t="s">
        <v>69</v>
      </c>
      <c r="E19" s="35">
        <v>82</v>
      </c>
      <c r="F19" s="36">
        <v>6.7069999999999999</v>
      </c>
      <c r="G19" s="37">
        <v>7.7270000000000003</v>
      </c>
      <c r="H19" s="38">
        <v>7.7154020000000001</v>
      </c>
      <c r="I19" s="37">
        <v>0.68014070000000004</v>
      </c>
      <c r="J19" s="37">
        <v>6.3337820000000002</v>
      </c>
      <c r="K19" s="37">
        <v>8.9080600000000008</v>
      </c>
      <c r="L19" s="39">
        <v>0.76345171999999994</v>
      </c>
      <c r="M19" s="37">
        <v>0.76105581700000002</v>
      </c>
      <c r="N19" s="37">
        <v>1.6383824000000002E-2</v>
      </c>
      <c r="O19" s="37">
        <v>0.72899447900000003</v>
      </c>
      <c r="P19" s="37">
        <v>0.78711668599999995</v>
      </c>
      <c r="Q19" s="38">
        <v>2.3800000000000002E-2</v>
      </c>
      <c r="R19" s="37">
        <v>2.3894720000000001E-2</v>
      </c>
      <c r="S19" s="37">
        <v>2.000974E-3</v>
      </c>
      <c r="T19" s="37">
        <v>2.0052529999999999E-2</v>
      </c>
      <c r="U19" s="40">
        <v>2.765285E-2</v>
      </c>
      <c r="V19" s="39">
        <v>0</v>
      </c>
      <c r="W19" s="37">
        <v>1</v>
      </c>
      <c r="X19" s="47">
        <v>0</v>
      </c>
      <c r="Y19" s="37">
        <v>0.61689210000000005</v>
      </c>
      <c r="Z19" s="44">
        <v>0</v>
      </c>
      <c r="AA19" s="5">
        <v>0.82250000000000001</v>
      </c>
      <c r="AB19" s="4">
        <v>0</v>
      </c>
    </row>
    <row r="20" spans="1:28" x14ac:dyDescent="0.2">
      <c r="A20" s="32" t="s">
        <v>70</v>
      </c>
      <c r="B20" s="33" t="s">
        <v>71</v>
      </c>
      <c r="C20" s="34" t="s">
        <v>72</v>
      </c>
      <c r="D20" s="34" t="s">
        <v>73</v>
      </c>
      <c r="E20" s="35">
        <v>89</v>
      </c>
      <c r="F20" s="46"/>
      <c r="G20" s="37"/>
      <c r="H20" s="38"/>
      <c r="I20" s="37"/>
      <c r="J20" s="37"/>
      <c r="K20" s="37"/>
      <c r="L20" s="39">
        <v>0.74901963000000005</v>
      </c>
      <c r="M20" s="37">
        <v>0.74295713200000002</v>
      </c>
      <c r="N20" s="37">
        <v>2.2427336999999999E-2</v>
      </c>
      <c r="O20" s="37">
        <v>0.69007806299999996</v>
      </c>
      <c r="P20" s="37">
        <v>0.78123368100000001</v>
      </c>
      <c r="Q20" s="38">
        <v>2.9000000000000001E-2</v>
      </c>
      <c r="R20" s="37">
        <v>2.8778399999999999E-2</v>
      </c>
      <c r="S20" s="37">
        <v>1.073999E-3</v>
      </c>
      <c r="T20" s="37">
        <v>2.6450620000000001E-2</v>
      </c>
      <c r="U20" s="40">
        <v>3.0620020000000001E-2</v>
      </c>
      <c r="V20" s="39">
        <v>0</v>
      </c>
      <c r="W20" s="37">
        <v>1</v>
      </c>
      <c r="X20" s="47">
        <v>60.4</v>
      </c>
      <c r="Y20" s="37">
        <v>0.47716160000000002</v>
      </c>
      <c r="Z20" s="44">
        <v>0</v>
      </c>
      <c r="AA20" s="5">
        <v>0.68618999999999997</v>
      </c>
      <c r="AB20" s="4">
        <v>0</v>
      </c>
    </row>
    <row r="21" spans="1:28" x14ac:dyDescent="0.2">
      <c r="A21" s="32" t="s">
        <v>74</v>
      </c>
      <c r="B21" s="33" t="s">
        <v>71</v>
      </c>
      <c r="C21" s="34" t="s">
        <v>72</v>
      </c>
      <c r="D21" s="34" t="s">
        <v>75</v>
      </c>
      <c r="E21" s="35">
        <v>103</v>
      </c>
      <c r="F21" s="46"/>
      <c r="G21" s="37"/>
      <c r="H21" s="38"/>
      <c r="I21" s="37"/>
      <c r="J21" s="37"/>
      <c r="K21" s="37"/>
      <c r="L21" s="39">
        <v>0.64331532999999996</v>
      </c>
      <c r="M21" s="37">
        <v>0.63771767599999996</v>
      </c>
      <c r="N21" s="37">
        <v>3.9148842000000003E-2</v>
      </c>
      <c r="O21" s="37">
        <v>0.55539055500000001</v>
      </c>
      <c r="P21" s="37">
        <v>0.70615453500000003</v>
      </c>
      <c r="Q21" s="38">
        <v>2.6100000000000002E-2</v>
      </c>
      <c r="R21" s="37">
        <v>2.6048269999999998E-2</v>
      </c>
      <c r="S21" s="37">
        <v>1.4473509999999999E-3</v>
      </c>
      <c r="T21" s="37">
        <v>2.3022919999999999E-2</v>
      </c>
      <c r="U21" s="40">
        <v>2.845427E-2</v>
      </c>
      <c r="V21" s="39">
        <v>0</v>
      </c>
      <c r="W21" s="37">
        <v>1</v>
      </c>
      <c r="X21" s="47">
        <v>11.1</v>
      </c>
      <c r="Y21" s="37">
        <v>0.34997430000000002</v>
      </c>
      <c r="Z21" s="44">
        <v>0</v>
      </c>
      <c r="AA21" s="5">
        <v>0.67588999999999999</v>
      </c>
      <c r="AB21" s="4">
        <v>0.6</v>
      </c>
    </row>
    <row r="22" spans="1:28" x14ac:dyDescent="0.2">
      <c r="A22" s="32" t="s">
        <v>76</v>
      </c>
      <c r="B22" s="33" t="s">
        <v>71</v>
      </c>
      <c r="C22" s="34" t="s">
        <v>77</v>
      </c>
      <c r="D22" s="34" t="s">
        <v>78</v>
      </c>
      <c r="E22" s="35">
        <v>49</v>
      </c>
      <c r="F22" s="36">
        <v>7.2670000000000003</v>
      </c>
      <c r="G22" s="37">
        <v>8.0670000000000002</v>
      </c>
      <c r="H22" s="38">
        <v>8.0508970000000009</v>
      </c>
      <c r="I22" s="37">
        <v>0.3158202</v>
      </c>
      <c r="J22" s="37">
        <v>7.3583340000000002</v>
      </c>
      <c r="K22" s="37">
        <v>8.2620090000000008</v>
      </c>
      <c r="L22" s="39">
        <v>0.74611174000000002</v>
      </c>
      <c r="M22" s="37">
        <v>0.74605090399999996</v>
      </c>
      <c r="N22" s="37">
        <v>1.4983231E-2</v>
      </c>
      <c r="O22" s="37">
        <v>0.73783243799999998</v>
      </c>
      <c r="P22" s="37">
        <v>0.75321612500000001</v>
      </c>
      <c r="Q22" s="38">
        <v>2.8899999999999999E-2</v>
      </c>
      <c r="R22" s="37">
        <v>2.8813160000000001E-2</v>
      </c>
      <c r="S22" s="37">
        <v>4.0310280000000002E-4</v>
      </c>
      <c r="T22" s="37">
        <v>2.777E-2</v>
      </c>
      <c r="U22" s="40">
        <v>2.9222999999999999E-2</v>
      </c>
      <c r="V22" s="39">
        <v>0</v>
      </c>
      <c r="W22" s="37">
        <v>1</v>
      </c>
      <c r="X22" s="47">
        <v>0</v>
      </c>
      <c r="Y22" s="37">
        <v>0.37725520000000001</v>
      </c>
      <c r="Z22" s="44">
        <v>0</v>
      </c>
      <c r="AA22" s="5">
        <v>0.79115999999999997</v>
      </c>
      <c r="AB22" s="4">
        <v>0</v>
      </c>
    </row>
    <row r="23" spans="1:28" x14ac:dyDescent="0.2">
      <c r="A23" s="32" t="s">
        <v>79</v>
      </c>
      <c r="B23" s="33" t="s">
        <v>71</v>
      </c>
      <c r="C23" s="34" t="s">
        <v>80</v>
      </c>
      <c r="D23" s="34" t="s">
        <v>81</v>
      </c>
      <c r="E23" s="35">
        <v>55</v>
      </c>
      <c r="F23" s="36">
        <v>5.2069999999999999</v>
      </c>
      <c r="G23" s="37">
        <v>5.883</v>
      </c>
      <c r="H23" s="38">
        <v>5.8870310000000003</v>
      </c>
      <c r="I23" s="37">
        <v>0.4158347</v>
      </c>
      <c r="J23" s="37">
        <v>4.8987319999999999</v>
      </c>
      <c r="K23" s="37">
        <v>6.2646550000000003</v>
      </c>
      <c r="L23" s="39">
        <v>0.49621256000000002</v>
      </c>
      <c r="M23" s="37">
        <v>0.49621794000000002</v>
      </c>
      <c r="N23" s="37">
        <v>4.8773419999999998E-3</v>
      </c>
      <c r="O23" s="37">
        <v>0.45925354800000001</v>
      </c>
      <c r="P23" s="37">
        <v>0.53610958799999997</v>
      </c>
      <c r="Q23" s="38">
        <v>2.0799999999999999E-2</v>
      </c>
      <c r="R23" s="37">
        <v>2.081887E-2</v>
      </c>
      <c r="S23" s="37">
        <v>8.1948489999999997E-4</v>
      </c>
      <c r="T23" s="37">
        <v>1.9182299999999999E-2</v>
      </c>
      <c r="U23" s="40">
        <v>2.2388999999999999E-2</v>
      </c>
      <c r="V23" s="39">
        <v>-1.8000000000029101E-4</v>
      </c>
      <c r="W23" s="37">
        <v>0.98929557643674504</v>
      </c>
      <c r="X23" s="47">
        <v>0</v>
      </c>
      <c r="Y23" s="37">
        <v>0.83673699999999995</v>
      </c>
      <c r="Z23" s="44">
        <v>0</v>
      </c>
      <c r="AA23" s="5">
        <v>0.95228000000000002</v>
      </c>
      <c r="AB23" s="4">
        <v>13.6</v>
      </c>
    </row>
    <row r="24" spans="1:28" x14ac:dyDescent="0.2">
      <c r="A24" s="32" t="s">
        <v>82</v>
      </c>
      <c r="B24" s="33" t="s">
        <v>83</v>
      </c>
      <c r="C24" s="34" t="s">
        <v>84</v>
      </c>
      <c r="D24" s="34" t="s">
        <v>85</v>
      </c>
      <c r="E24" s="35">
        <v>70</v>
      </c>
      <c r="F24" s="36">
        <v>7.1970000000000001</v>
      </c>
      <c r="G24" s="37">
        <v>8.0429999999999993</v>
      </c>
      <c r="H24" s="38">
        <v>8.046519</v>
      </c>
      <c r="I24" s="37">
        <v>0.5949525</v>
      </c>
      <c r="J24" s="37">
        <v>6.8024440000000004</v>
      </c>
      <c r="K24" s="37">
        <v>8.9855140000000002</v>
      </c>
      <c r="L24" s="39">
        <v>0.75861407999999997</v>
      </c>
      <c r="M24" s="37">
        <v>0.754883109</v>
      </c>
      <c r="N24" s="37">
        <v>1.9481902999999998E-2</v>
      </c>
      <c r="O24" s="37">
        <v>0.71438619299999995</v>
      </c>
      <c r="P24" s="37">
        <v>0.78901294099999997</v>
      </c>
      <c r="Q24" s="38">
        <v>2.5100000000000001E-2</v>
      </c>
      <c r="R24" s="37">
        <v>2.52882E-2</v>
      </c>
      <c r="S24" s="37">
        <v>8.6827759999999997E-4</v>
      </c>
      <c r="T24" s="37">
        <v>2.343955E-2</v>
      </c>
      <c r="U24" s="40">
        <v>2.6784120000000002E-2</v>
      </c>
      <c r="V24" s="39">
        <v>2.6000000000294698E-3</v>
      </c>
      <c r="W24" s="37">
        <v>0.95933333353373296</v>
      </c>
      <c r="X24" s="47">
        <v>0.9</v>
      </c>
      <c r="Y24" s="37">
        <v>0.45668350000000002</v>
      </c>
      <c r="Z24" s="44">
        <v>0</v>
      </c>
      <c r="AA24" s="5">
        <v>0.78259999999999996</v>
      </c>
      <c r="AB24" s="4">
        <v>0</v>
      </c>
    </row>
    <row r="25" spans="1:28" x14ac:dyDescent="0.2">
      <c r="A25" s="32" t="s">
        <v>86</v>
      </c>
      <c r="B25" s="33" t="s">
        <v>83</v>
      </c>
      <c r="C25" s="34" t="s">
        <v>87</v>
      </c>
      <c r="D25" s="34" t="s">
        <v>88</v>
      </c>
      <c r="E25" s="35">
        <v>110</v>
      </c>
      <c r="F25" s="36">
        <v>7.7510000000000003</v>
      </c>
      <c r="G25" s="37">
        <v>9.032</v>
      </c>
      <c r="H25" s="38">
        <v>9.0479540000000007</v>
      </c>
      <c r="I25" s="37">
        <v>0.78280110000000003</v>
      </c>
      <c r="J25" s="37">
        <v>7.4456920000000002</v>
      </c>
      <c r="K25" s="37">
        <v>10.557575999999999</v>
      </c>
      <c r="L25" s="39">
        <v>0.73834339999999998</v>
      </c>
      <c r="M25" s="37">
        <v>0.73356329399999998</v>
      </c>
      <c r="N25" s="37">
        <v>2.8413230000000001E-2</v>
      </c>
      <c r="O25" s="37">
        <v>0.67111965900000004</v>
      </c>
      <c r="P25" s="37">
        <v>0.78610927100000005</v>
      </c>
      <c r="Q25" s="38">
        <v>2.12E-2</v>
      </c>
      <c r="R25" s="37">
        <v>2.1127369999999999E-2</v>
      </c>
      <c r="S25" s="37">
        <v>1.6065400000000001E-3</v>
      </c>
      <c r="T25" s="37">
        <v>1.781247E-2</v>
      </c>
      <c r="U25" s="40">
        <v>2.4194150000000001E-2</v>
      </c>
      <c r="V25" s="39">
        <v>5.9999999996307495E-4</v>
      </c>
      <c r="W25" s="37">
        <v>0.98045785375864802</v>
      </c>
      <c r="X25" s="47">
        <v>1.2</v>
      </c>
      <c r="Y25" s="37">
        <v>0.68838379999999999</v>
      </c>
      <c r="Z25" s="44">
        <v>0</v>
      </c>
      <c r="AA25" s="5">
        <v>0.87585000000000002</v>
      </c>
      <c r="AB25" s="4">
        <v>11.8</v>
      </c>
    </row>
    <row r="26" spans="1:28" x14ac:dyDescent="0.2">
      <c r="A26" s="49" t="s">
        <v>89</v>
      </c>
      <c r="B26" s="33" t="s">
        <v>83</v>
      </c>
      <c r="C26" s="34" t="s">
        <v>90</v>
      </c>
      <c r="D26" s="34" t="s">
        <v>91</v>
      </c>
      <c r="E26" s="35">
        <v>38</v>
      </c>
      <c r="F26" s="36">
        <v>8.3840000000000003</v>
      </c>
      <c r="G26" s="37">
        <v>9.4870000000000001</v>
      </c>
      <c r="H26" s="38"/>
      <c r="I26" s="37"/>
      <c r="J26" s="37"/>
      <c r="K26" s="37"/>
      <c r="L26" s="39">
        <v>0.83410081999999997</v>
      </c>
      <c r="M26" s="37"/>
      <c r="N26" s="37"/>
      <c r="O26" s="37"/>
      <c r="P26" s="37"/>
      <c r="Q26" s="38">
        <v>2.63E-2</v>
      </c>
      <c r="R26" s="37"/>
      <c r="S26" s="37"/>
      <c r="T26" s="37"/>
      <c r="U26" s="40"/>
      <c r="V26" s="39">
        <v>0</v>
      </c>
      <c r="W26" s="37">
        <v>1</v>
      </c>
      <c r="X26" s="47"/>
      <c r="Y26" s="37">
        <v>0.21427309999999999</v>
      </c>
      <c r="Z26" s="44"/>
      <c r="AA26" s="5">
        <v>0.67667999999999995</v>
      </c>
      <c r="AB26" s="4"/>
    </row>
    <row r="27" spans="1:28" x14ac:dyDescent="0.2">
      <c r="A27" s="32" t="s">
        <v>92</v>
      </c>
      <c r="B27" s="33" t="s">
        <v>83</v>
      </c>
      <c r="C27" s="34" t="s">
        <v>93</v>
      </c>
      <c r="D27" s="34" t="s">
        <v>94</v>
      </c>
      <c r="E27" s="35">
        <v>191</v>
      </c>
      <c r="F27" s="36">
        <v>9.1270000000000007</v>
      </c>
      <c r="G27" s="37">
        <v>10.522</v>
      </c>
      <c r="H27" s="38">
        <v>10.455617</v>
      </c>
      <c r="I27" s="37">
        <v>1.1065830000000001</v>
      </c>
      <c r="J27" s="37">
        <v>8.3305220000000002</v>
      </c>
      <c r="K27" s="37">
        <v>12.860386999999999</v>
      </c>
      <c r="L27" s="39">
        <v>0.82129540999999995</v>
      </c>
      <c r="M27" s="37">
        <v>0.81549381799999998</v>
      </c>
      <c r="N27" s="37">
        <v>1.8628789999999999E-2</v>
      </c>
      <c r="O27" s="37">
        <v>0.77672466900000003</v>
      </c>
      <c r="P27" s="37">
        <v>0.84788266899999998</v>
      </c>
      <c r="Q27" s="38">
        <v>2.6599999999999999E-2</v>
      </c>
      <c r="R27" s="37">
        <v>2.6515790000000001E-2</v>
      </c>
      <c r="S27" s="37">
        <v>1.932654E-3</v>
      </c>
      <c r="T27" s="37">
        <v>2.2690350000000001E-2</v>
      </c>
      <c r="U27" s="40">
        <v>2.9970070000000001E-2</v>
      </c>
      <c r="V27" s="39">
        <v>-1.99999999949796E-4</v>
      </c>
      <c r="W27" s="37">
        <v>0.98871658444556598</v>
      </c>
      <c r="X27" s="47">
        <v>0.1</v>
      </c>
      <c r="Y27" s="37">
        <v>0.50403629999999999</v>
      </c>
      <c r="Z27" s="44">
        <v>0.1</v>
      </c>
      <c r="AA27" s="5">
        <v>0.70821999999999996</v>
      </c>
      <c r="AB27" s="4">
        <v>1.7</v>
      </c>
    </row>
    <row r="28" spans="1:28" x14ac:dyDescent="0.2">
      <c r="A28" s="32" t="s">
        <v>95</v>
      </c>
      <c r="B28" s="33" t="s">
        <v>96</v>
      </c>
      <c r="C28" s="34" t="s">
        <v>97</v>
      </c>
      <c r="D28" s="34" t="s">
        <v>98</v>
      </c>
      <c r="E28" s="35">
        <v>62</v>
      </c>
      <c r="F28" s="36">
        <v>10.212</v>
      </c>
      <c r="G28" s="37">
        <v>11.833</v>
      </c>
      <c r="H28" s="38">
        <v>11.831726</v>
      </c>
      <c r="I28" s="37">
        <v>0.86604449999999999</v>
      </c>
      <c r="J28" s="37">
        <v>10.026984000000001</v>
      </c>
      <c r="K28" s="37">
        <v>13.167935999999999</v>
      </c>
      <c r="L28" s="39">
        <v>0.82766501999999997</v>
      </c>
      <c r="M28" s="37">
        <v>0.82733880800000004</v>
      </c>
      <c r="N28" s="37">
        <v>1.291907E-2</v>
      </c>
      <c r="O28" s="37">
        <v>0.79992580300000005</v>
      </c>
      <c r="P28" s="37">
        <v>0.85040642200000005</v>
      </c>
      <c r="Q28" s="38">
        <v>3.0599999999999999E-2</v>
      </c>
      <c r="R28" s="37">
        <v>3.0640609999999999E-2</v>
      </c>
      <c r="S28" s="37">
        <v>9.7227700000000002E-4</v>
      </c>
      <c r="T28" s="37">
        <v>2.8499469999999999E-2</v>
      </c>
      <c r="U28" s="40">
        <v>3.2406129999999998E-2</v>
      </c>
      <c r="V28" s="39">
        <v>2.0000000000663901E-4</v>
      </c>
      <c r="W28" s="37">
        <v>0.98871658444396304</v>
      </c>
      <c r="X28" s="47">
        <v>0</v>
      </c>
      <c r="Y28" s="37">
        <v>0.51859</v>
      </c>
      <c r="Z28" s="44">
        <v>0</v>
      </c>
      <c r="AA28" s="5">
        <v>0.80867</v>
      </c>
      <c r="AB28" s="4">
        <v>0.2</v>
      </c>
    </row>
    <row r="29" spans="1:28" x14ac:dyDescent="0.2">
      <c r="A29" s="32" t="s">
        <v>99</v>
      </c>
      <c r="B29" s="33" t="s">
        <v>96</v>
      </c>
      <c r="C29" s="34" t="s">
        <v>100</v>
      </c>
      <c r="D29" s="34" t="s">
        <v>101</v>
      </c>
      <c r="E29" s="35">
        <v>57</v>
      </c>
      <c r="F29" s="36">
        <v>9.9879999999999995</v>
      </c>
      <c r="G29" s="37">
        <v>11.096</v>
      </c>
      <c r="H29" s="38">
        <v>11.092776000000001</v>
      </c>
      <c r="I29" s="37">
        <v>0.3878067</v>
      </c>
      <c r="J29" s="37">
        <v>10.224544</v>
      </c>
      <c r="K29" s="37">
        <v>11.508575</v>
      </c>
      <c r="L29" s="39">
        <v>0.80825656000000001</v>
      </c>
      <c r="M29" s="37">
        <v>0.80747482199999998</v>
      </c>
      <c r="N29" s="37">
        <v>1.0331468999999999E-2</v>
      </c>
      <c r="O29" s="37">
        <v>0.78757951400000004</v>
      </c>
      <c r="P29" s="37">
        <v>0.82665232799999999</v>
      </c>
      <c r="Q29" s="38">
        <v>2.76E-2</v>
      </c>
      <c r="R29" s="37">
        <v>2.7641369999999998E-2</v>
      </c>
      <c r="S29" s="37">
        <v>6.7658149999999995E-4</v>
      </c>
      <c r="T29" s="37">
        <v>2.6153719999999998E-2</v>
      </c>
      <c r="U29" s="40">
        <v>2.8906100000000001E-2</v>
      </c>
      <c r="V29" s="39">
        <v>0</v>
      </c>
      <c r="W29" s="37">
        <v>1</v>
      </c>
      <c r="X29" s="47">
        <v>0</v>
      </c>
      <c r="Y29" s="37">
        <v>0.16218560000000001</v>
      </c>
      <c r="Z29" s="44">
        <v>0</v>
      </c>
      <c r="AA29" s="5">
        <v>0.63158999999999998</v>
      </c>
      <c r="AB29" s="4">
        <v>0</v>
      </c>
    </row>
    <row r="30" spans="1:28" x14ac:dyDescent="0.2">
      <c r="A30" s="32" t="s">
        <v>102</v>
      </c>
      <c r="B30" s="33" t="s">
        <v>96</v>
      </c>
      <c r="C30" s="34" t="s">
        <v>103</v>
      </c>
      <c r="D30" s="34" t="s">
        <v>104</v>
      </c>
      <c r="E30" s="35">
        <v>52</v>
      </c>
      <c r="F30" s="36">
        <v>12.932</v>
      </c>
      <c r="G30" s="37">
        <v>15.941000000000001</v>
      </c>
      <c r="H30" s="38">
        <v>15.936931</v>
      </c>
      <c r="I30" s="37">
        <v>0.67493289999999995</v>
      </c>
      <c r="J30" s="37">
        <v>14.436748</v>
      </c>
      <c r="K30" s="37">
        <v>17.038195000000002</v>
      </c>
      <c r="L30" s="39">
        <v>0.87074523999999998</v>
      </c>
      <c r="M30" s="37">
        <v>0.87069911700000002</v>
      </c>
      <c r="N30" s="37">
        <v>3.1755259000000001E-2</v>
      </c>
      <c r="O30" s="37">
        <v>0.86263895499999999</v>
      </c>
      <c r="P30" s="37">
        <v>0.87817238099999995</v>
      </c>
      <c r="Q30" s="38">
        <v>3.3300000000000003E-2</v>
      </c>
      <c r="R30" s="37">
        <v>3.3432209999999997E-2</v>
      </c>
      <c r="S30" s="37">
        <v>2.8693590000000003E-4</v>
      </c>
      <c r="T30" s="37">
        <v>3.2806599999999998E-2</v>
      </c>
      <c r="U30" s="40">
        <v>3.3907199999999998E-2</v>
      </c>
      <c r="V30" s="39">
        <v>-9.9999999997635292E-4</v>
      </c>
      <c r="W30" s="37">
        <v>0.97477287937025903</v>
      </c>
      <c r="X30" s="47">
        <v>0</v>
      </c>
      <c r="Y30" s="37">
        <v>0.74014999999999997</v>
      </c>
      <c r="Z30" s="44">
        <v>0</v>
      </c>
      <c r="AA30" s="5">
        <v>0.96757000000000004</v>
      </c>
      <c r="AB30" s="4">
        <v>9.3000000000000007</v>
      </c>
    </row>
    <row r="31" spans="1:28" x14ac:dyDescent="0.2">
      <c r="A31" s="32" t="s">
        <v>105</v>
      </c>
      <c r="B31" s="33" t="s">
        <v>106</v>
      </c>
      <c r="C31" s="34" t="s">
        <v>107</v>
      </c>
      <c r="D31" s="34" t="s">
        <v>108</v>
      </c>
      <c r="E31" s="35">
        <v>51</v>
      </c>
      <c r="F31" s="36">
        <v>11.689</v>
      </c>
      <c r="G31" s="37">
        <v>14.807</v>
      </c>
      <c r="H31" s="38">
        <v>14.811082000000001</v>
      </c>
      <c r="I31" s="37">
        <v>0.81054839999999995</v>
      </c>
      <c r="J31" s="37">
        <v>12.885042</v>
      </c>
      <c r="K31" s="37">
        <v>15.831747</v>
      </c>
      <c r="L31" s="39">
        <v>0.78670713000000003</v>
      </c>
      <c r="M31" s="37">
        <v>0.78634434099999995</v>
      </c>
      <c r="N31" s="37">
        <v>8.3374920000000002E-3</v>
      </c>
      <c r="O31" s="37">
        <v>0.76813372899999999</v>
      </c>
      <c r="P31" s="37">
        <v>0.80055197899999997</v>
      </c>
      <c r="Q31" s="38">
        <v>2.7199999999999998E-2</v>
      </c>
      <c r="R31" s="37">
        <v>2.6947889999999999E-2</v>
      </c>
      <c r="S31" s="37">
        <v>5.6732120000000004E-4</v>
      </c>
      <c r="T31" s="37">
        <v>2.572982E-2</v>
      </c>
      <c r="U31" s="40">
        <v>2.7966029999999999E-2</v>
      </c>
      <c r="V31" s="39">
        <v>2.5999999999953598E-2</v>
      </c>
      <c r="W31" s="37">
        <v>0.87190031787673195</v>
      </c>
      <c r="X31" s="47">
        <v>0</v>
      </c>
      <c r="Y31" s="37">
        <v>0.99461460000000002</v>
      </c>
      <c r="Z31" s="44">
        <v>0</v>
      </c>
      <c r="AA31" s="5">
        <v>0.99563999999999997</v>
      </c>
      <c r="AB31" s="4">
        <v>99</v>
      </c>
    </row>
    <row r="32" spans="1:28" x14ac:dyDescent="0.2">
      <c r="A32" s="32" t="s">
        <v>109</v>
      </c>
      <c r="B32" s="33" t="s">
        <v>106</v>
      </c>
      <c r="C32" s="34" t="s">
        <v>110</v>
      </c>
      <c r="D32" s="34" t="s">
        <v>111</v>
      </c>
      <c r="E32" s="35">
        <v>171</v>
      </c>
      <c r="F32" s="46"/>
      <c r="G32" s="37"/>
      <c r="H32" s="38"/>
      <c r="I32" s="37"/>
      <c r="J32" s="37"/>
      <c r="K32" s="37"/>
      <c r="L32" s="39">
        <v>0.80854020000000004</v>
      </c>
      <c r="M32" s="37">
        <v>0.80325600699999999</v>
      </c>
      <c r="N32" s="37">
        <v>1.5853807000000001E-2</v>
      </c>
      <c r="O32" s="37">
        <v>0.770740957</v>
      </c>
      <c r="P32" s="37">
        <v>0.83338958200000002</v>
      </c>
      <c r="Q32" s="38">
        <v>2.4299999999999999E-2</v>
      </c>
      <c r="R32" s="37">
        <v>2.481272E-2</v>
      </c>
      <c r="S32" s="37">
        <v>1.885535E-3</v>
      </c>
      <c r="T32" s="37">
        <v>2.0931999999999999E-2</v>
      </c>
      <c r="U32" s="40">
        <v>2.828835E-2</v>
      </c>
      <c r="V32" s="39">
        <v>0</v>
      </c>
      <c r="W32" s="37">
        <v>1</v>
      </c>
      <c r="X32" s="47">
        <v>0</v>
      </c>
      <c r="Y32" s="37">
        <v>0.95599590000000001</v>
      </c>
      <c r="Z32" s="44">
        <v>0</v>
      </c>
      <c r="AA32" s="5">
        <v>0.98838000000000004</v>
      </c>
      <c r="AB32" s="4">
        <v>32.5</v>
      </c>
    </row>
    <row r="33" spans="1:28" x14ac:dyDescent="0.2">
      <c r="A33" s="32" t="s">
        <v>112</v>
      </c>
      <c r="B33" s="33" t="s">
        <v>113</v>
      </c>
      <c r="C33" s="34" t="s">
        <v>114</v>
      </c>
      <c r="D33" s="34" t="s">
        <v>115</v>
      </c>
      <c r="E33" s="35">
        <v>117</v>
      </c>
      <c r="F33" s="46"/>
      <c r="G33" s="37"/>
      <c r="H33" s="38"/>
      <c r="I33" s="37"/>
      <c r="J33" s="37"/>
      <c r="K33" s="37"/>
      <c r="L33" s="39">
        <v>0.68710948999999999</v>
      </c>
      <c r="M33" s="37">
        <v>0.68670038099999997</v>
      </c>
      <c r="N33" s="37">
        <v>2.3072128000000001E-2</v>
      </c>
      <c r="O33" s="37">
        <v>0.64064277800000002</v>
      </c>
      <c r="P33" s="37">
        <v>0.73072089699999998</v>
      </c>
      <c r="Q33" s="38">
        <v>1.5599999999999999E-2</v>
      </c>
      <c r="R33" s="37">
        <v>1.572933E-2</v>
      </c>
      <c r="S33" s="37">
        <v>8.6398189999999998E-4</v>
      </c>
      <c r="T33" s="37">
        <v>1.405475E-2</v>
      </c>
      <c r="U33" s="40">
        <v>1.74114E-2</v>
      </c>
      <c r="V33" s="39">
        <v>-3.99999999899592E-4</v>
      </c>
      <c r="W33" s="37">
        <v>0.98404337256819896</v>
      </c>
      <c r="X33" s="47">
        <v>0.1</v>
      </c>
      <c r="Y33" s="37">
        <v>0.68763220000000003</v>
      </c>
      <c r="Z33" s="44">
        <v>0</v>
      </c>
      <c r="AA33" s="5">
        <v>0.86207</v>
      </c>
      <c r="AB33" s="4">
        <v>4.9000000000000004</v>
      </c>
    </row>
    <row r="34" spans="1:28" x14ac:dyDescent="0.2">
      <c r="A34" s="32" t="s">
        <v>116</v>
      </c>
      <c r="B34" s="33" t="s">
        <v>113</v>
      </c>
      <c r="C34" s="34" t="s">
        <v>117</v>
      </c>
      <c r="D34" s="34" t="s">
        <v>118</v>
      </c>
      <c r="E34" s="35">
        <v>96</v>
      </c>
      <c r="F34" s="36">
        <v>6.6449999999999996</v>
      </c>
      <c r="G34" s="37">
        <v>7.6890000000000001</v>
      </c>
      <c r="H34" s="38">
        <v>7.714099</v>
      </c>
      <c r="I34" s="37">
        <v>0.74160740000000003</v>
      </c>
      <c r="J34" s="37">
        <v>6.2648780000000004</v>
      </c>
      <c r="K34" s="37">
        <v>9.0380660000000006</v>
      </c>
      <c r="L34" s="39">
        <v>0.71863045999999997</v>
      </c>
      <c r="M34" s="37">
        <v>0.71750104000000003</v>
      </c>
      <c r="N34" s="37">
        <v>7.5170150000000002E-3</v>
      </c>
      <c r="O34" s="37">
        <v>0.66687710099999997</v>
      </c>
      <c r="P34" s="37">
        <v>0.76104360800000004</v>
      </c>
      <c r="Q34" s="38">
        <v>1.78E-2</v>
      </c>
      <c r="R34" s="37">
        <v>1.7855960000000001E-2</v>
      </c>
      <c r="S34" s="37">
        <v>1.4801829999999999E-3</v>
      </c>
      <c r="T34" s="37">
        <v>1.474952E-2</v>
      </c>
      <c r="U34" s="40">
        <v>2.0770029999999998E-2</v>
      </c>
      <c r="V34" s="39">
        <v>-2.0000000000663901E-4</v>
      </c>
      <c r="W34" s="37">
        <v>0.98871658444396304</v>
      </c>
      <c r="X34" s="47">
        <v>0</v>
      </c>
      <c r="Y34" s="37">
        <v>0.7126247</v>
      </c>
      <c r="Z34" s="44">
        <v>0</v>
      </c>
      <c r="AA34" s="5">
        <v>0.89595000000000002</v>
      </c>
      <c r="AB34" s="4">
        <v>1.3</v>
      </c>
    </row>
    <row r="35" spans="1:28" x14ac:dyDescent="0.2">
      <c r="A35" s="49" t="s">
        <v>119</v>
      </c>
      <c r="B35" s="33" t="s">
        <v>113</v>
      </c>
      <c r="C35" s="34" t="s">
        <v>120</v>
      </c>
      <c r="D35" s="34" t="s">
        <v>121</v>
      </c>
      <c r="E35" s="35">
        <v>38</v>
      </c>
      <c r="F35" s="36">
        <v>4.7389999999999999</v>
      </c>
      <c r="G35" s="37">
        <v>4.9580000000000002</v>
      </c>
      <c r="H35" s="38"/>
      <c r="I35" s="37"/>
      <c r="J35" s="37"/>
      <c r="K35" s="37"/>
      <c r="L35" s="39">
        <v>0.50312575999999998</v>
      </c>
      <c r="M35" s="14"/>
      <c r="N35" s="14"/>
      <c r="O35" s="14"/>
      <c r="P35" s="14"/>
      <c r="Q35" s="38">
        <v>1.21E-2</v>
      </c>
      <c r="R35" s="37"/>
      <c r="S35" s="37"/>
      <c r="T35" s="37"/>
      <c r="U35" s="40"/>
      <c r="V35" s="39">
        <v>-9.5999999999207798E-4</v>
      </c>
      <c r="W35" s="37">
        <v>0.97528240594892701</v>
      </c>
      <c r="X35" s="50"/>
      <c r="Y35" s="37">
        <v>0.56109169999999997</v>
      </c>
      <c r="AA35" s="5">
        <v>0.85665000000000002</v>
      </c>
      <c r="AB35" s="3"/>
    </row>
    <row r="36" spans="1:28" x14ac:dyDescent="0.2">
      <c r="A36" s="49" t="s">
        <v>122</v>
      </c>
      <c r="B36" s="33" t="s">
        <v>123</v>
      </c>
      <c r="C36" s="34" t="s">
        <v>124</v>
      </c>
      <c r="D36" s="34" t="s">
        <v>125</v>
      </c>
      <c r="E36" s="35">
        <v>40</v>
      </c>
      <c r="F36" s="46"/>
      <c r="G36" s="37"/>
      <c r="H36" s="38"/>
      <c r="I36" s="37"/>
      <c r="J36" s="37"/>
      <c r="K36" s="37"/>
      <c r="L36" s="39">
        <v>0.80843750000000003</v>
      </c>
      <c r="M36" s="37"/>
      <c r="N36" s="37"/>
      <c r="O36" s="37"/>
      <c r="P36" s="37"/>
      <c r="Q36" s="38">
        <v>3.1800000000000002E-2</v>
      </c>
      <c r="R36" s="37"/>
      <c r="S36" s="37"/>
      <c r="T36" s="37"/>
      <c r="U36" s="40"/>
      <c r="V36" s="39">
        <v>0</v>
      </c>
      <c r="W36" s="37">
        <v>1</v>
      </c>
      <c r="X36" s="47"/>
      <c r="Y36" s="37">
        <v>0.8119075</v>
      </c>
      <c r="Z36" s="44"/>
      <c r="AA36" s="5">
        <v>0.96831</v>
      </c>
      <c r="AB36" s="4"/>
    </row>
    <row r="37" spans="1:28" x14ac:dyDescent="0.2">
      <c r="A37" s="49" t="s">
        <v>126</v>
      </c>
      <c r="B37" s="33" t="s">
        <v>123</v>
      </c>
      <c r="C37" s="34" t="s">
        <v>127</v>
      </c>
      <c r="D37" s="34" t="s">
        <v>128</v>
      </c>
      <c r="E37" s="35">
        <v>42</v>
      </c>
      <c r="F37" s="36">
        <v>7.609</v>
      </c>
      <c r="G37" s="37">
        <v>8.5289999999999999</v>
      </c>
      <c r="H37" s="38"/>
      <c r="I37" s="37"/>
      <c r="J37" s="37"/>
      <c r="K37" s="37"/>
      <c r="L37" s="39">
        <v>0.79808325000000002</v>
      </c>
      <c r="M37" s="37"/>
      <c r="N37" s="37"/>
      <c r="O37" s="37"/>
      <c r="P37" s="37"/>
      <c r="Q37" s="38">
        <v>2.41E-2</v>
      </c>
      <c r="R37" s="37"/>
      <c r="S37" s="37"/>
      <c r="T37" s="37"/>
      <c r="U37" s="40"/>
      <c r="V37" s="39">
        <v>0.43000000000000699</v>
      </c>
      <c r="W37" s="37">
        <v>0.51198894824256103</v>
      </c>
      <c r="X37" s="47"/>
      <c r="Y37" s="37">
        <v>0.31259369999999997</v>
      </c>
      <c r="Z37" s="44"/>
      <c r="AA37" s="5">
        <v>0.79013999999999995</v>
      </c>
      <c r="AB37" s="4"/>
    </row>
    <row r="38" spans="1:28" x14ac:dyDescent="0.2">
      <c r="A38" s="49" t="s">
        <v>129</v>
      </c>
      <c r="B38" s="33" t="s">
        <v>123</v>
      </c>
      <c r="C38" s="34" t="s">
        <v>130</v>
      </c>
      <c r="D38" s="34" t="s">
        <v>131</v>
      </c>
      <c r="E38" s="35">
        <v>33</v>
      </c>
      <c r="F38" s="36">
        <v>10.353</v>
      </c>
      <c r="G38" s="37">
        <v>12.531000000000001</v>
      </c>
      <c r="H38" s="38"/>
      <c r="I38" s="37"/>
      <c r="J38" s="37"/>
      <c r="K38" s="37"/>
      <c r="L38" s="39">
        <v>0.79380090000000003</v>
      </c>
      <c r="M38" s="37"/>
      <c r="N38" s="37"/>
      <c r="O38" s="37"/>
      <c r="P38" s="37"/>
      <c r="Q38" s="38">
        <v>2.5600000000000001E-2</v>
      </c>
      <c r="R38" s="37"/>
      <c r="S38" s="37"/>
      <c r="T38" s="37"/>
      <c r="U38" s="40"/>
      <c r="V38" s="39">
        <v>0</v>
      </c>
      <c r="W38" s="37">
        <v>1</v>
      </c>
      <c r="X38" s="47"/>
      <c r="Y38" s="37">
        <v>0.8791506</v>
      </c>
      <c r="Z38" s="44"/>
      <c r="AA38" s="5">
        <v>0.97753999999999996</v>
      </c>
      <c r="AB38" s="4"/>
    </row>
    <row r="39" spans="1:28" x14ac:dyDescent="0.2">
      <c r="A39" s="32" t="s">
        <v>132</v>
      </c>
      <c r="B39" s="33" t="s">
        <v>123</v>
      </c>
      <c r="C39" s="34" t="s">
        <v>133</v>
      </c>
      <c r="D39" s="34" t="s">
        <v>134</v>
      </c>
      <c r="E39" s="35">
        <v>102</v>
      </c>
      <c r="F39" s="36">
        <v>9.1329999999999991</v>
      </c>
      <c r="G39" s="37">
        <v>11.122999999999999</v>
      </c>
      <c r="H39" s="38">
        <v>11.108212999999999</v>
      </c>
      <c r="I39" s="37">
        <v>1.1244774</v>
      </c>
      <c r="J39" s="37">
        <v>8.8162040000000008</v>
      </c>
      <c r="K39" s="37">
        <v>13.188781000000001</v>
      </c>
      <c r="L39" s="39">
        <v>0.77371981000000001</v>
      </c>
      <c r="M39" s="37">
        <v>0.77252944499999998</v>
      </c>
      <c r="N39" s="37">
        <v>2.3363737999999998E-2</v>
      </c>
      <c r="O39" s="37">
        <v>0.72140689300000005</v>
      </c>
      <c r="P39" s="37">
        <v>0.812310792</v>
      </c>
      <c r="Q39" s="38">
        <v>2.47E-2</v>
      </c>
      <c r="R39" s="37">
        <v>2.4866940000000001E-2</v>
      </c>
      <c r="S39" s="37">
        <v>1.8716189999999999E-3</v>
      </c>
      <c r="T39" s="37">
        <v>2.091235E-2</v>
      </c>
      <c r="U39" s="40">
        <v>2.839767E-2</v>
      </c>
      <c r="V39" s="39">
        <v>-5.9999999996307495E-4</v>
      </c>
      <c r="W39" s="37">
        <v>0.98045785375864802</v>
      </c>
      <c r="X39" s="47">
        <v>0.4</v>
      </c>
      <c r="Y39" s="37">
        <v>0.96727850000000004</v>
      </c>
      <c r="Z39" s="44">
        <v>0</v>
      </c>
      <c r="AA39" s="5">
        <v>0.98414000000000001</v>
      </c>
      <c r="AB39" s="4">
        <v>44.4</v>
      </c>
    </row>
    <row r="40" spans="1:28" x14ac:dyDescent="0.2">
      <c r="A40" s="49" t="s">
        <v>135</v>
      </c>
      <c r="B40" s="33" t="s">
        <v>123</v>
      </c>
      <c r="C40" s="34" t="s">
        <v>136</v>
      </c>
      <c r="D40" s="34" t="s">
        <v>137</v>
      </c>
      <c r="E40" s="35">
        <v>30</v>
      </c>
      <c r="F40" s="36">
        <v>7.85</v>
      </c>
      <c r="G40" s="37">
        <v>9</v>
      </c>
      <c r="H40" s="38"/>
      <c r="I40" s="37"/>
      <c r="J40" s="37"/>
      <c r="K40" s="37"/>
      <c r="L40" s="39">
        <v>0.77168665999999997</v>
      </c>
      <c r="M40" s="37"/>
      <c r="N40" s="37"/>
      <c r="O40" s="37"/>
      <c r="P40" s="37"/>
      <c r="Q40" s="38">
        <v>2.7199999999999998E-2</v>
      </c>
      <c r="R40" s="37"/>
      <c r="S40" s="37"/>
      <c r="T40" s="37"/>
      <c r="U40" s="40"/>
      <c r="V40" s="39">
        <v>-7.9999999996971396E-5</v>
      </c>
      <c r="W40" s="37">
        <v>0.99286359868766905</v>
      </c>
      <c r="X40" s="47"/>
      <c r="Y40" s="37">
        <v>0.34161140000000001</v>
      </c>
      <c r="Z40" s="44"/>
      <c r="AA40" s="5">
        <v>0.81391999999999998</v>
      </c>
      <c r="AB40" s="4"/>
    </row>
    <row r="41" spans="1:28" x14ac:dyDescent="0.2">
      <c r="A41" s="32" t="s">
        <v>138</v>
      </c>
      <c r="B41" s="33" t="s">
        <v>123</v>
      </c>
      <c r="C41" s="34" t="s">
        <v>139</v>
      </c>
      <c r="D41" s="34" t="s">
        <v>140</v>
      </c>
      <c r="E41" s="35">
        <v>234</v>
      </c>
      <c r="F41" s="36">
        <v>10.914999999999999</v>
      </c>
      <c r="G41" s="37">
        <v>13.164</v>
      </c>
      <c r="H41" s="38">
        <v>13.077873</v>
      </c>
      <c r="I41" s="37">
        <v>1.2540321000000001</v>
      </c>
      <c r="J41" s="37">
        <v>10.688807000000001</v>
      </c>
      <c r="K41" s="37">
        <v>15.496102</v>
      </c>
      <c r="L41" s="39">
        <v>0.82072643000000001</v>
      </c>
      <c r="M41" s="37">
        <v>0.81476448400000001</v>
      </c>
      <c r="N41" s="37">
        <v>2.2971877000000002E-2</v>
      </c>
      <c r="O41" s="37">
        <v>0.76541443600000003</v>
      </c>
      <c r="P41" s="37">
        <v>0.85574904799999996</v>
      </c>
      <c r="Q41" s="38">
        <v>3.0300000000000001E-2</v>
      </c>
      <c r="R41" s="37">
        <v>3.0669700000000001E-2</v>
      </c>
      <c r="S41" s="37">
        <v>1.6914510000000001E-3</v>
      </c>
      <c r="T41" s="37">
        <v>2.7359419999999999E-2</v>
      </c>
      <c r="U41" s="40">
        <v>3.3586270000000001E-2</v>
      </c>
      <c r="V41" s="39">
        <v>3.3999999998286499E-3</v>
      </c>
      <c r="W41" s="37">
        <v>0.95350208539440495</v>
      </c>
      <c r="X41" s="47">
        <v>2.9</v>
      </c>
      <c r="Y41" s="37">
        <v>0.44460490000000003</v>
      </c>
      <c r="Z41" s="44">
        <v>0</v>
      </c>
      <c r="AA41" s="5">
        <v>0.73173999999999995</v>
      </c>
      <c r="AB41" s="4">
        <v>19.2</v>
      </c>
    </row>
    <row r="42" spans="1:28" x14ac:dyDescent="0.2">
      <c r="A42" s="32" t="s">
        <v>141</v>
      </c>
      <c r="B42" s="33" t="s">
        <v>123</v>
      </c>
      <c r="C42" s="34" t="s">
        <v>142</v>
      </c>
      <c r="D42" s="34" t="s">
        <v>143</v>
      </c>
      <c r="E42" s="35">
        <v>96</v>
      </c>
      <c r="F42" s="36">
        <v>9.8510000000000009</v>
      </c>
      <c r="G42" s="37">
        <v>12.081</v>
      </c>
      <c r="H42" s="38">
        <v>12.057200999999999</v>
      </c>
      <c r="I42" s="37">
        <v>1.0422305000000001</v>
      </c>
      <c r="J42" s="37">
        <v>9.991422</v>
      </c>
      <c r="K42" s="37">
        <v>14.056357</v>
      </c>
      <c r="L42" s="39">
        <v>0.80928427999999997</v>
      </c>
      <c r="M42" s="37">
        <v>0.80608293900000005</v>
      </c>
      <c r="N42" s="37">
        <v>1.5880620000000002E-2</v>
      </c>
      <c r="O42" s="37">
        <v>0.77301631900000001</v>
      </c>
      <c r="P42" s="37">
        <v>0.83334718399999996</v>
      </c>
      <c r="Q42" s="38">
        <v>2.5499999999999998E-2</v>
      </c>
      <c r="R42" s="37">
        <v>2.5963920000000001E-2</v>
      </c>
      <c r="S42" s="37">
        <v>1.677375E-3</v>
      </c>
      <c r="T42" s="37">
        <v>2.2396570000000001E-2</v>
      </c>
      <c r="U42" s="40">
        <v>2.895315E-2</v>
      </c>
      <c r="V42" s="39">
        <v>-2.00000000063483E-4</v>
      </c>
      <c r="W42" s="37">
        <v>0.98871658444235999</v>
      </c>
      <c r="X42" s="47">
        <v>0</v>
      </c>
      <c r="Y42" s="37">
        <v>0.90710349999999995</v>
      </c>
      <c r="Z42" s="44">
        <v>0</v>
      </c>
      <c r="AA42" s="5">
        <v>0.95918999999999999</v>
      </c>
      <c r="AB42" s="4">
        <v>38</v>
      </c>
    </row>
    <row r="43" spans="1:28" x14ac:dyDescent="0.2">
      <c r="A43" s="32" t="s">
        <v>144</v>
      </c>
      <c r="B43" s="33" t="s">
        <v>123</v>
      </c>
      <c r="C43" s="34" t="s">
        <v>145</v>
      </c>
      <c r="D43" s="34" t="s">
        <v>146</v>
      </c>
      <c r="E43" s="35">
        <v>100</v>
      </c>
      <c r="F43" s="36">
        <v>9.3230000000000004</v>
      </c>
      <c r="G43" s="37">
        <v>10.896000000000001</v>
      </c>
      <c r="H43" s="38">
        <v>10.814142</v>
      </c>
      <c r="I43" s="37">
        <v>0.81111219999999995</v>
      </c>
      <c r="J43" s="37">
        <v>8.9437660000000001</v>
      </c>
      <c r="K43" s="37">
        <v>12.123559</v>
      </c>
      <c r="L43" s="39">
        <v>0.79077918000000003</v>
      </c>
      <c r="M43" s="37">
        <v>0.786123079</v>
      </c>
      <c r="N43" s="37">
        <v>2.0259691999999999E-2</v>
      </c>
      <c r="O43" s="37">
        <v>0.74627493499999997</v>
      </c>
      <c r="P43" s="37">
        <v>0.82265742600000002</v>
      </c>
      <c r="Q43" s="38">
        <v>2.3599999999999999E-2</v>
      </c>
      <c r="R43" s="37">
        <v>2.3596860000000001E-2</v>
      </c>
      <c r="S43" s="37">
        <v>1.86816E-3</v>
      </c>
      <c r="T43" s="37">
        <v>1.9906750000000001E-2</v>
      </c>
      <c r="U43" s="40">
        <v>2.6912350000000002E-2</v>
      </c>
      <c r="V43" s="39">
        <v>1.99999999949796E-4</v>
      </c>
      <c r="W43" s="37">
        <v>0.98871658444556598</v>
      </c>
      <c r="X43" s="47">
        <v>1.3</v>
      </c>
      <c r="Y43" s="37">
        <v>0.42227540000000002</v>
      </c>
      <c r="Z43" s="44">
        <v>0</v>
      </c>
      <c r="AA43" s="5">
        <v>0.77388999999999997</v>
      </c>
      <c r="AB43" s="4">
        <v>13</v>
      </c>
    </row>
    <row r="44" spans="1:28" x14ac:dyDescent="0.2">
      <c r="A44" s="32" t="s">
        <v>147</v>
      </c>
      <c r="B44" s="33" t="s">
        <v>123</v>
      </c>
      <c r="C44" s="34" t="s">
        <v>148</v>
      </c>
      <c r="D44" s="34" t="s">
        <v>149</v>
      </c>
      <c r="E44" s="35">
        <v>99</v>
      </c>
      <c r="F44" s="36">
        <v>9.6809999999999992</v>
      </c>
      <c r="G44" s="37">
        <v>11.494</v>
      </c>
      <c r="H44" s="38">
        <v>11.454184</v>
      </c>
      <c r="I44" s="37">
        <v>0.98651489999999997</v>
      </c>
      <c r="J44" s="37">
        <v>9.3700369999999999</v>
      </c>
      <c r="K44" s="37">
        <v>13.196787</v>
      </c>
      <c r="L44" s="39">
        <v>0.83137357999999995</v>
      </c>
      <c r="M44" s="37">
        <v>0.82425754200000001</v>
      </c>
      <c r="N44" s="37">
        <v>1.8176846E-2</v>
      </c>
      <c r="O44" s="37">
        <v>0.78514310300000001</v>
      </c>
      <c r="P44" s="37">
        <v>0.85471100899999997</v>
      </c>
      <c r="Q44" s="38">
        <v>2.9499999999999998E-2</v>
      </c>
      <c r="R44" s="37">
        <v>2.939284E-2</v>
      </c>
      <c r="S44" s="37">
        <v>1.5039000000000001E-3</v>
      </c>
      <c r="T44" s="37">
        <v>2.6284720000000001E-2</v>
      </c>
      <c r="U44" s="40">
        <v>3.206328E-2</v>
      </c>
      <c r="V44" s="39">
        <v>0.259400000000028</v>
      </c>
      <c r="W44" s="37">
        <v>0.61053266271584306</v>
      </c>
      <c r="X44" s="47">
        <v>16.2</v>
      </c>
      <c r="Y44" s="37">
        <v>0.56791400000000003</v>
      </c>
      <c r="Z44" s="44">
        <v>0</v>
      </c>
      <c r="AA44" s="5">
        <v>0.85955999999999999</v>
      </c>
      <c r="AB44" s="4">
        <v>3.9</v>
      </c>
    </row>
    <row r="45" spans="1:28" x14ac:dyDescent="0.2">
      <c r="A45" s="32" t="s">
        <v>150</v>
      </c>
      <c r="B45" s="33" t="s">
        <v>123</v>
      </c>
      <c r="C45" s="34" t="s">
        <v>151</v>
      </c>
      <c r="D45" s="34" t="s">
        <v>152</v>
      </c>
      <c r="E45" s="35">
        <v>108</v>
      </c>
      <c r="F45" s="36">
        <v>9.798</v>
      </c>
      <c r="G45" s="37">
        <v>11.743</v>
      </c>
      <c r="H45" s="38">
        <v>11.761713</v>
      </c>
      <c r="I45" s="37">
        <v>1.1079102999999999</v>
      </c>
      <c r="J45" s="37">
        <v>9.5294860000000003</v>
      </c>
      <c r="K45" s="37">
        <v>13.894113000000001</v>
      </c>
      <c r="L45" s="39">
        <v>0.76421368999999995</v>
      </c>
      <c r="M45" s="37">
        <v>0.76127557800000001</v>
      </c>
      <c r="N45" s="37">
        <v>2.9082441000000001E-2</v>
      </c>
      <c r="O45" s="37">
        <v>0.69836024699999999</v>
      </c>
      <c r="P45" s="37">
        <v>0.81073962099999997</v>
      </c>
      <c r="Q45" s="38">
        <v>2.63E-2</v>
      </c>
      <c r="R45" s="37">
        <v>2.6552470000000002E-2</v>
      </c>
      <c r="S45" s="37">
        <v>2.1308350000000002E-3</v>
      </c>
      <c r="T45" s="37">
        <v>2.2347829999999999E-2</v>
      </c>
      <c r="U45" s="40">
        <v>3.0225499999999999E-2</v>
      </c>
      <c r="V45" s="39">
        <v>8.0000000002655703E-4</v>
      </c>
      <c r="W45" s="37">
        <v>0.97743542530778105</v>
      </c>
      <c r="X45" s="47">
        <v>0.2</v>
      </c>
      <c r="Y45" s="37">
        <v>0.92341989999999996</v>
      </c>
      <c r="Z45" s="44">
        <v>0</v>
      </c>
      <c r="AA45" s="5">
        <v>0.97084000000000004</v>
      </c>
      <c r="AB45" s="4">
        <v>35.200000000000003</v>
      </c>
    </row>
    <row r="46" spans="1:28" x14ac:dyDescent="0.2">
      <c r="A46" s="32" t="s">
        <v>153</v>
      </c>
      <c r="B46" s="33" t="s">
        <v>123</v>
      </c>
      <c r="C46" s="34" t="s">
        <v>154</v>
      </c>
      <c r="D46" s="34" t="s">
        <v>152</v>
      </c>
      <c r="E46" s="35">
        <v>91</v>
      </c>
      <c r="F46" s="46"/>
      <c r="G46" s="37"/>
      <c r="H46" s="38"/>
      <c r="I46" s="37"/>
      <c r="J46" s="37"/>
      <c r="K46" s="37"/>
      <c r="L46" s="39">
        <v>0.90988802000000002</v>
      </c>
      <c r="M46" s="37">
        <v>0.90457760700000001</v>
      </c>
      <c r="N46" s="37">
        <v>1.1037965E-2</v>
      </c>
      <c r="O46" s="37">
        <v>0.88175358500000001</v>
      </c>
      <c r="P46" s="37">
        <v>0.92452796699999995</v>
      </c>
      <c r="Q46" s="38">
        <v>3.49E-2</v>
      </c>
      <c r="R46" s="37">
        <v>3.5425709999999999E-2</v>
      </c>
      <c r="S46" s="37">
        <v>1.423569E-3</v>
      </c>
      <c r="T46" s="37">
        <v>3.2080999999999998E-2</v>
      </c>
      <c r="U46" s="40">
        <v>3.7703920000000002E-2</v>
      </c>
      <c r="V46" s="39">
        <v>4.53999999999724E-2</v>
      </c>
      <c r="W46" s="37">
        <v>0.83127021307406601</v>
      </c>
      <c r="X46" s="47">
        <v>4.2</v>
      </c>
      <c r="Y46" s="37">
        <v>0.39432129999999999</v>
      </c>
      <c r="Z46" s="44">
        <v>2.8</v>
      </c>
      <c r="AA46" s="5">
        <v>0.79993999999999998</v>
      </c>
      <c r="AB46" s="4">
        <v>5</v>
      </c>
    </row>
    <row r="47" spans="1:28" x14ac:dyDescent="0.2">
      <c r="A47" s="32" t="s">
        <v>155</v>
      </c>
      <c r="B47" s="33" t="s">
        <v>123</v>
      </c>
      <c r="C47" s="34" t="s">
        <v>156</v>
      </c>
      <c r="D47" s="34" t="s">
        <v>157</v>
      </c>
      <c r="E47" s="35">
        <v>100</v>
      </c>
      <c r="F47" s="36">
        <v>8.7870000000000008</v>
      </c>
      <c r="G47" s="37">
        <v>10.621</v>
      </c>
      <c r="H47" s="38">
        <v>10.414524</v>
      </c>
      <c r="I47" s="37">
        <v>1.1389551</v>
      </c>
      <c r="J47" s="37">
        <v>7.9466890000000001</v>
      </c>
      <c r="K47" s="37">
        <v>12.475709999999999</v>
      </c>
      <c r="L47" s="39">
        <v>0.74358436000000006</v>
      </c>
      <c r="M47" s="37">
        <v>0.73742109</v>
      </c>
      <c r="N47" s="37">
        <v>1.6733463000000001E-2</v>
      </c>
      <c r="O47" s="37">
        <v>0.671354585</v>
      </c>
      <c r="P47" s="37">
        <v>0.79239015999999995</v>
      </c>
      <c r="Q47" s="38">
        <v>2.53E-2</v>
      </c>
      <c r="R47" s="37">
        <v>2.4969069999999999E-2</v>
      </c>
      <c r="S47" s="37">
        <v>1.92618E-3</v>
      </c>
      <c r="T47" s="37">
        <v>2.0940650000000002E-2</v>
      </c>
      <c r="U47" s="40">
        <v>2.833157E-2</v>
      </c>
      <c r="V47" s="39">
        <v>0</v>
      </c>
      <c r="W47" s="37">
        <v>1</v>
      </c>
      <c r="X47" s="47">
        <v>38</v>
      </c>
      <c r="Y47" s="37">
        <v>0.89731229999999995</v>
      </c>
      <c r="Z47" s="44">
        <v>0</v>
      </c>
      <c r="AA47" s="5">
        <v>0.97087999999999997</v>
      </c>
      <c r="AB47" s="4">
        <v>37.799999999999997</v>
      </c>
    </row>
    <row r="48" spans="1:28" x14ac:dyDescent="0.2">
      <c r="A48" s="32" t="s">
        <v>158</v>
      </c>
      <c r="B48" s="33" t="s">
        <v>123</v>
      </c>
      <c r="C48" s="34" t="s">
        <v>159</v>
      </c>
      <c r="D48" s="34" t="s">
        <v>160</v>
      </c>
      <c r="E48" s="35">
        <v>68</v>
      </c>
      <c r="F48" s="36">
        <v>17.672000000000001</v>
      </c>
      <c r="G48" s="37">
        <v>21.785</v>
      </c>
      <c r="H48" s="38">
        <v>21.518163000000001</v>
      </c>
      <c r="I48" s="37">
        <v>1.1491636999999999</v>
      </c>
      <c r="J48" s="37">
        <v>19.296859999999999</v>
      </c>
      <c r="K48" s="37">
        <v>23.545491999999999</v>
      </c>
      <c r="L48" s="39">
        <v>0.92333962999999997</v>
      </c>
      <c r="M48" s="37">
        <v>0.92014371299999997</v>
      </c>
      <c r="N48" s="37">
        <v>8.6284770000000007E-3</v>
      </c>
      <c r="O48" s="37">
        <v>0.90132362700000002</v>
      </c>
      <c r="P48" s="37">
        <v>0.93512710300000002</v>
      </c>
      <c r="Q48" s="38">
        <v>3.7199999999999997E-2</v>
      </c>
      <c r="R48" s="37">
        <v>3.6575959999999998E-2</v>
      </c>
      <c r="S48" s="37">
        <v>1.1708840000000001E-3</v>
      </c>
      <c r="T48" s="37">
        <v>3.4130479999999998E-2</v>
      </c>
      <c r="U48" s="40">
        <v>3.8472619999999999E-2</v>
      </c>
      <c r="V48" s="39">
        <v>1.9999999999527102E-3</v>
      </c>
      <c r="W48" s="37">
        <v>0.96432940827074198</v>
      </c>
      <c r="X48" s="47">
        <v>56.3</v>
      </c>
      <c r="Y48" s="37">
        <v>0.03</v>
      </c>
      <c r="Z48" s="44">
        <v>19.3</v>
      </c>
      <c r="AA48" s="5">
        <v>0.78217000000000003</v>
      </c>
      <c r="AB48" s="4">
        <v>1.8</v>
      </c>
    </row>
    <row r="49" spans="1:28" x14ac:dyDescent="0.2">
      <c r="A49" s="32" t="s">
        <v>161</v>
      </c>
      <c r="B49" s="33" t="s">
        <v>123</v>
      </c>
      <c r="C49" s="34" t="s">
        <v>162</v>
      </c>
      <c r="D49" s="34" t="s">
        <v>163</v>
      </c>
      <c r="E49" s="35">
        <v>84</v>
      </c>
      <c r="F49" s="36">
        <v>11.044</v>
      </c>
      <c r="G49" s="37">
        <v>13.153</v>
      </c>
      <c r="H49" s="38">
        <v>13.101533999999999</v>
      </c>
      <c r="I49" s="37">
        <v>1.0151821999999999</v>
      </c>
      <c r="J49" s="37">
        <v>11.033645</v>
      </c>
      <c r="K49" s="37">
        <v>14.873533</v>
      </c>
      <c r="L49" s="39">
        <v>0.82117629000000003</v>
      </c>
      <c r="M49" s="37">
        <v>0.817146657</v>
      </c>
      <c r="N49" s="37">
        <v>1.6315995999999999E-2</v>
      </c>
      <c r="O49" s="37">
        <v>0.78452764799999997</v>
      </c>
      <c r="P49" s="37">
        <v>0.84656556699999996</v>
      </c>
      <c r="Q49" s="38">
        <v>3.1600000000000003E-2</v>
      </c>
      <c r="R49" s="37">
        <v>3.1591170000000002E-2</v>
      </c>
      <c r="S49" s="37">
        <v>1.15357E-3</v>
      </c>
      <c r="T49" s="37">
        <v>2.9144819999999998E-2</v>
      </c>
      <c r="U49" s="40">
        <v>3.3590729999999999E-2</v>
      </c>
      <c r="V49" s="39">
        <v>-2.00000000063483E-4</v>
      </c>
      <c r="W49" s="37">
        <v>0.98871658444235999</v>
      </c>
      <c r="X49" s="47">
        <v>0</v>
      </c>
      <c r="Y49" s="37">
        <v>0.53037480000000004</v>
      </c>
      <c r="Z49" s="44">
        <v>0</v>
      </c>
      <c r="AA49" s="5">
        <v>0.88460000000000005</v>
      </c>
      <c r="AB49" s="4">
        <v>13.5</v>
      </c>
    </row>
    <row r="50" spans="1:28" x14ac:dyDescent="0.2">
      <c r="A50" s="32" t="s">
        <v>164</v>
      </c>
      <c r="B50" s="33" t="s">
        <v>165</v>
      </c>
      <c r="C50" s="34" t="s">
        <v>166</v>
      </c>
      <c r="D50" s="34" t="s">
        <v>167</v>
      </c>
      <c r="E50" s="35">
        <v>86</v>
      </c>
      <c r="F50" s="36">
        <v>7.694</v>
      </c>
      <c r="G50" s="37">
        <v>8.5009999999999994</v>
      </c>
      <c r="H50" s="38">
        <v>8.5152009999999994</v>
      </c>
      <c r="I50" s="37">
        <v>0.34422429999999998</v>
      </c>
      <c r="J50" s="37">
        <v>7.6120840000000003</v>
      </c>
      <c r="K50" s="37">
        <v>8.8929580000000001</v>
      </c>
      <c r="L50" s="39">
        <v>0.74016088999999996</v>
      </c>
      <c r="M50" s="37">
        <v>0.73729329099999996</v>
      </c>
      <c r="N50" s="37">
        <v>3.9899000000000002E-3</v>
      </c>
      <c r="O50" s="37">
        <v>0.68295477299999996</v>
      </c>
      <c r="P50" s="37">
        <v>0.782103255</v>
      </c>
      <c r="Q50" s="38">
        <v>2.8799999999999999E-2</v>
      </c>
      <c r="R50" s="37">
        <v>2.8776630000000001E-2</v>
      </c>
      <c r="S50" s="37">
        <v>1.0375460000000001E-3</v>
      </c>
      <c r="T50" s="37">
        <v>2.6646420000000001E-2</v>
      </c>
      <c r="U50" s="40">
        <v>3.0591130000000001E-2</v>
      </c>
      <c r="V50" s="39">
        <v>-1.99999999949796E-4</v>
      </c>
      <c r="W50" s="37">
        <v>0.98871658444556598</v>
      </c>
      <c r="X50" s="47">
        <v>0</v>
      </c>
      <c r="Y50" s="37">
        <v>0.15936939999999999</v>
      </c>
      <c r="Z50" s="44">
        <v>0</v>
      </c>
      <c r="AA50" s="5">
        <v>0.42209999999999998</v>
      </c>
      <c r="AB50" s="4">
        <v>0.5</v>
      </c>
    </row>
    <row r="51" spans="1:28" x14ac:dyDescent="0.2">
      <c r="A51" s="32" t="s">
        <v>168</v>
      </c>
      <c r="B51" s="33" t="s">
        <v>165</v>
      </c>
      <c r="C51" s="34" t="s">
        <v>169</v>
      </c>
      <c r="D51" s="34" t="s">
        <v>170</v>
      </c>
      <c r="E51" s="35">
        <v>46</v>
      </c>
      <c r="F51" s="36">
        <v>9.6690000000000005</v>
      </c>
      <c r="G51" s="37">
        <v>10.986000000000001</v>
      </c>
      <c r="H51" s="38">
        <v>10.986300999999999</v>
      </c>
      <c r="I51" s="37">
        <v>0.2146815</v>
      </c>
      <c r="J51" s="37">
        <v>10.354748000000001</v>
      </c>
      <c r="K51" s="37">
        <v>11.105459</v>
      </c>
      <c r="L51" s="39">
        <v>0.81068306999999995</v>
      </c>
      <c r="M51" s="37">
        <v>0.81038189999999999</v>
      </c>
      <c r="N51" s="37">
        <v>5.5974350000000004E-3</v>
      </c>
      <c r="O51" s="37">
        <v>0.79983899999999997</v>
      </c>
      <c r="P51" s="37">
        <v>0.82102299999999995</v>
      </c>
      <c r="Q51" s="38">
        <v>2.8500000000000001E-2</v>
      </c>
      <c r="R51" s="51">
        <v>2.8763440000000001E-2</v>
      </c>
      <c r="S51" s="51">
        <v>2.113784E-4</v>
      </c>
      <c r="T51" s="51">
        <v>2.8318699999999999E-2</v>
      </c>
      <c r="U51" s="52">
        <v>2.9118999999999999E-2</v>
      </c>
      <c r="V51" s="39">
        <v>0</v>
      </c>
      <c r="W51" s="37">
        <v>1</v>
      </c>
      <c r="X51" s="47">
        <v>0</v>
      </c>
      <c r="Y51" s="37">
        <v>0.3656566</v>
      </c>
      <c r="Z51" s="44">
        <v>0</v>
      </c>
      <c r="AA51" s="5">
        <v>0.81215000000000004</v>
      </c>
      <c r="AB51" s="4">
        <v>0</v>
      </c>
    </row>
    <row r="52" spans="1:28" x14ac:dyDescent="0.2">
      <c r="A52" s="32" t="s">
        <v>171</v>
      </c>
      <c r="B52" s="33" t="s">
        <v>165</v>
      </c>
      <c r="C52" s="34" t="s">
        <v>172</v>
      </c>
      <c r="D52" s="34" t="s">
        <v>173</v>
      </c>
      <c r="E52" s="35">
        <v>88</v>
      </c>
      <c r="F52" s="36">
        <v>5.3949999999999996</v>
      </c>
      <c r="G52" s="37">
        <v>5.7960000000000003</v>
      </c>
      <c r="H52" s="38">
        <v>5.76234</v>
      </c>
      <c r="I52" s="37">
        <v>0.2702407</v>
      </c>
      <c r="J52" s="37">
        <v>4.9402929999999996</v>
      </c>
      <c r="K52" s="37">
        <v>5.981744</v>
      </c>
      <c r="L52" s="39">
        <v>0.70811606000000005</v>
      </c>
      <c r="M52" s="37">
        <v>0.70784314100000001</v>
      </c>
      <c r="N52" s="37">
        <v>2.5820275E-2</v>
      </c>
      <c r="O52" s="37">
        <v>0.67213152899999995</v>
      </c>
      <c r="P52" s="37">
        <v>0.73742131</v>
      </c>
      <c r="Q52" s="38">
        <v>2.1700000000000001E-2</v>
      </c>
      <c r="R52" s="37">
        <v>2.1772059999999999E-2</v>
      </c>
      <c r="S52" s="37">
        <v>1.4826539999999999E-3</v>
      </c>
      <c r="T52" s="37">
        <v>1.8752100000000001E-2</v>
      </c>
      <c r="U52" s="40">
        <v>2.4455899999999999E-2</v>
      </c>
      <c r="V52" s="39">
        <v>-2.0000000000663901E-4</v>
      </c>
      <c r="W52" s="37">
        <v>0.98871658444396304</v>
      </c>
      <c r="X52" s="47">
        <v>0</v>
      </c>
      <c r="Y52" s="37">
        <v>0.19722329999999999</v>
      </c>
      <c r="Z52" s="44">
        <v>0</v>
      </c>
      <c r="AA52" s="5">
        <v>0.64332999999999996</v>
      </c>
      <c r="AB52" s="4">
        <v>0</v>
      </c>
    </row>
    <row r="53" spans="1:28" x14ac:dyDescent="0.2">
      <c r="A53" s="32" t="s">
        <v>174</v>
      </c>
      <c r="B53" s="33" t="s">
        <v>165</v>
      </c>
      <c r="C53" s="34" t="s">
        <v>175</v>
      </c>
      <c r="D53" s="34" t="s">
        <v>176</v>
      </c>
      <c r="E53" s="35">
        <v>48</v>
      </c>
      <c r="F53" s="36">
        <v>7.4550000000000001</v>
      </c>
      <c r="G53" s="37">
        <v>8.6679999999999993</v>
      </c>
      <c r="H53" s="38">
        <v>8.6713299999999993</v>
      </c>
      <c r="I53" s="37">
        <v>0.33143590000000001</v>
      </c>
      <c r="J53" s="37">
        <v>7.9377409999999999</v>
      </c>
      <c r="K53" s="37">
        <v>8.9078879999999998</v>
      </c>
      <c r="L53" s="39">
        <v>0.79166208999999998</v>
      </c>
      <c r="M53" s="37">
        <v>0.79063099999999997</v>
      </c>
      <c r="N53" s="37">
        <v>5.7219990000000002E-3</v>
      </c>
      <c r="O53" s="37">
        <v>0.77714050000000001</v>
      </c>
      <c r="P53" s="37">
        <v>0.79900700000000002</v>
      </c>
      <c r="Q53" s="38">
        <v>2.5700000000000001E-2</v>
      </c>
      <c r="R53" s="37">
        <v>2.6472389999999998E-2</v>
      </c>
      <c r="S53" s="37">
        <v>5.138791E-4</v>
      </c>
      <c r="T53" s="37">
        <v>2.5343999999999998E-2</v>
      </c>
      <c r="U53" s="40">
        <v>2.7333E-2</v>
      </c>
      <c r="V53" s="39">
        <v>2.0000000000663901E-4</v>
      </c>
      <c r="W53" s="37">
        <v>0.98871658444396304</v>
      </c>
      <c r="X53" s="47">
        <v>80.599999999999994</v>
      </c>
      <c r="Y53" s="37">
        <v>0.50081399999999998</v>
      </c>
      <c r="Z53" s="44">
        <v>0</v>
      </c>
      <c r="AA53" s="5">
        <v>0.79120000000000001</v>
      </c>
      <c r="AB53" s="4">
        <v>1.2</v>
      </c>
    </row>
    <row r="54" spans="1:28" x14ac:dyDescent="0.2">
      <c r="A54" s="32" t="s">
        <v>177</v>
      </c>
      <c r="B54" s="33" t="s">
        <v>165</v>
      </c>
      <c r="C54" s="34" t="s">
        <v>178</v>
      </c>
      <c r="D54" s="34" t="s">
        <v>179</v>
      </c>
      <c r="E54" s="35">
        <v>79</v>
      </c>
      <c r="F54" s="36">
        <v>1.665</v>
      </c>
      <c r="G54" s="37">
        <v>1.9970000000000001</v>
      </c>
      <c r="H54" s="38">
        <v>1.9887459999999999</v>
      </c>
      <c r="I54" s="37">
        <v>0.46507520000000002</v>
      </c>
      <c r="J54" s="37">
        <v>1</v>
      </c>
      <c r="K54" s="37">
        <v>2.583072</v>
      </c>
      <c r="L54" s="39">
        <v>3.7438020000000002E-2</v>
      </c>
      <c r="M54" s="37">
        <v>3.7062203000000002E-2</v>
      </c>
      <c r="N54" s="37">
        <v>1.6705945999999999E-2</v>
      </c>
      <c r="O54" s="37">
        <v>1.9979989999999999E-3</v>
      </c>
      <c r="P54" s="37">
        <v>6.1080025000000003E-2</v>
      </c>
      <c r="Q54" s="38">
        <v>1.1999999999999999E-3</v>
      </c>
      <c r="R54" s="37">
        <v>1.2252459999999999E-3</v>
      </c>
      <c r="S54" s="37">
        <v>5.6527789999999997E-4</v>
      </c>
      <c r="T54" s="37">
        <v>0</v>
      </c>
      <c r="U54" s="40">
        <v>2.0249999999999999E-3</v>
      </c>
      <c r="V54" s="39">
        <v>-9.4429820000030396E-4</v>
      </c>
      <c r="W54" s="37">
        <v>0.97548531618818901</v>
      </c>
      <c r="X54" s="47">
        <v>0</v>
      </c>
      <c r="Y54" s="37">
        <v>1</v>
      </c>
      <c r="Z54" s="44">
        <v>0</v>
      </c>
      <c r="AA54" s="5">
        <v>1</v>
      </c>
      <c r="AB54" s="4">
        <v>90</v>
      </c>
    </row>
    <row r="55" spans="1:28" x14ac:dyDescent="0.2">
      <c r="A55" s="32" t="s">
        <v>180</v>
      </c>
      <c r="B55" s="53" t="s">
        <v>165</v>
      </c>
      <c r="C55" s="54" t="s">
        <v>181</v>
      </c>
      <c r="D55" s="54" t="s">
        <v>182</v>
      </c>
      <c r="E55" s="55">
        <v>94</v>
      </c>
      <c r="F55" s="56">
        <v>8.1129999999999995</v>
      </c>
      <c r="G55" s="57">
        <v>9.6069999999999993</v>
      </c>
      <c r="H55" s="58">
        <v>9.5766290000000005</v>
      </c>
      <c r="I55" s="57">
        <v>0.92002249999999997</v>
      </c>
      <c r="J55" s="57">
        <v>7.7328599999999996</v>
      </c>
      <c r="K55" s="59">
        <v>11.243157</v>
      </c>
      <c r="L55" s="60">
        <v>0.71897933000000003</v>
      </c>
      <c r="M55" s="57">
        <v>0.71912112800000005</v>
      </c>
      <c r="N55" s="57">
        <v>2.5359418000000002E-2</v>
      </c>
      <c r="O55" s="57">
        <v>0.664658309</v>
      </c>
      <c r="P55" s="57">
        <v>0.76452816800000001</v>
      </c>
      <c r="Q55" s="58">
        <v>2.7099999999999999E-2</v>
      </c>
      <c r="R55" s="57">
        <v>2.6790959999999999E-2</v>
      </c>
      <c r="S55" s="57">
        <v>1.015223E-3</v>
      </c>
      <c r="T55" s="57">
        <v>2.4691000000000001E-2</v>
      </c>
      <c r="U55" s="59">
        <v>2.8593130000000001E-2</v>
      </c>
      <c r="V55" s="60">
        <v>-9.9999999997635292E-4</v>
      </c>
      <c r="W55" s="57">
        <v>0.97477287937025903</v>
      </c>
      <c r="X55" s="61">
        <v>0</v>
      </c>
      <c r="Y55" s="57">
        <v>0.89247569999999998</v>
      </c>
      <c r="Z55" s="62">
        <v>0</v>
      </c>
      <c r="AA55" s="2">
        <v>0.98177999999999999</v>
      </c>
      <c r="AB55" s="1">
        <v>52.4</v>
      </c>
    </row>
    <row r="56" spans="1:28" ht="32.75" customHeight="1" x14ac:dyDescent="0.2"/>
  </sheetData>
  <mergeCells count="14">
    <mergeCell ref="J5:K5"/>
    <mergeCell ref="O5:P5"/>
    <mergeCell ref="T5:U5"/>
    <mergeCell ref="B1:AB1"/>
    <mergeCell ref="F4:G4"/>
    <mergeCell ref="H4:K4"/>
    <mergeCell ref="M4:P4"/>
    <mergeCell ref="R4:U4"/>
    <mergeCell ref="V4:W4"/>
    <mergeCell ref="F3:K3"/>
    <mergeCell ref="L3:P3"/>
    <mergeCell ref="Q3:U3"/>
    <mergeCell ref="V3:X3"/>
    <mergeCell ref="Y3:AB3"/>
  </mergeCells>
  <pageMargins left="0.7" right="0.7" top="0.75" bottom="0.75" header="0.51180555555555496" footer="0.51180555555555496"/>
  <pageSetup paperSize="9" firstPageNumber="0"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B82"/>
  <sheetViews>
    <sheetView topLeftCell="B1" zoomScale="80" zoomScaleNormal="80" workbookViewId="0">
      <selection activeCell="L67" sqref="L67"/>
    </sheetView>
  </sheetViews>
  <sheetFormatPr baseColWidth="10" defaultColWidth="8.83203125" defaultRowHeight="15" x14ac:dyDescent="0.2"/>
  <cols>
    <col min="1" max="1" width="22.5" style="64" hidden="1" customWidth="1"/>
    <col min="2" max="2" width="8.6640625" style="65" customWidth="1"/>
    <col min="3" max="3" width="48" style="65" customWidth="1"/>
    <col min="4" max="4" width="30.83203125" style="65" customWidth="1"/>
    <col min="5" max="5" width="6.5" style="65" customWidth="1"/>
    <col min="6" max="6" width="7.1640625" style="66" customWidth="1"/>
    <col min="7" max="7" width="8.1640625" style="66" customWidth="1"/>
    <col min="8" max="8" width="8" style="37" customWidth="1"/>
    <col min="9" max="11" width="6.6640625" style="37" customWidth="1"/>
    <col min="12" max="12" width="9.1640625" style="66" customWidth="1"/>
    <col min="13" max="16" width="6.6640625" style="37" customWidth="1"/>
    <col min="17" max="17" width="9.1640625" style="66" customWidth="1"/>
    <col min="18" max="21" width="6.6640625" style="37" customWidth="1"/>
    <col min="22" max="22" width="6" style="67" customWidth="1"/>
    <col min="23" max="23" width="6" style="66" customWidth="1"/>
    <col min="24" max="24" width="14.6640625" style="68" customWidth="1"/>
    <col min="25" max="25" width="9.5" style="265" customWidth="1"/>
    <col min="26" max="26" width="20.6640625" style="66" customWidth="1"/>
    <col min="27" max="27" width="11.1640625" style="265" customWidth="1"/>
    <col min="28" max="28" width="20.6640625" style="68" customWidth="1"/>
    <col min="29" max="1025" width="8.83203125" customWidth="1"/>
  </cols>
  <sheetData>
    <row r="1" spans="1:28" ht="18.75" customHeight="1" x14ac:dyDescent="0.25">
      <c r="A1" s="69"/>
      <c r="B1" s="13" t="s">
        <v>183</v>
      </c>
      <c r="C1" s="13"/>
      <c r="D1" s="70"/>
      <c r="E1" s="70"/>
      <c r="F1" s="310" t="s">
        <v>1</v>
      </c>
      <c r="G1" s="310"/>
      <c r="H1" s="310"/>
      <c r="I1" s="310"/>
      <c r="J1" s="310"/>
      <c r="K1" s="310"/>
      <c r="L1" s="310" t="s">
        <v>2</v>
      </c>
      <c r="M1" s="310"/>
      <c r="N1" s="310"/>
      <c r="O1" s="310"/>
      <c r="P1" s="310"/>
      <c r="Q1" s="310" t="s">
        <v>3</v>
      </c>
      <c r="R1" s="310"/>
      <c r="S1" s="310"/>
      <c r="T1" s="310"/>
      <c r="U1" s="310"/>
      <c r="V1" s="311" t="s">
        <v>184</v>
      </c>
      <c r="W1" s="311"/>
      <c r="X1" s="311"/>
      <c r="Y1" s="308" t="s">
        <v>5</v>
      </c>
      <c r="Z1" s="308"/>
      <c r="AA1" s="308"/>
      <c r="AB1" s="308"/>
    </row>
    <row r="2" spans="1:28" ht="18" customHeight="1" x14ac:dyDescent="0.2">
      <c r="B2" s="313"/>
      <c r="C2" s="313"/>
      <c r="D2" s="313"/>
      <c r="E2" s="72"/>
      <c r="F2" s="306" t="s">
        <v>6</v>
      </c>
      <c r="G2" s="306"/>
      <c r="H2" s="306" t="s">
        <v>185</v>
      </c>
      <c r="I2" s="306"/>
      <c r="J2" s="306"/>
      <c r="K2" s="306"/>
      <c r="L2" s="73" t="s">
        <v>6</v>
      </c>
      <c r="M2" s="314" t="s">
        <v>185</v>
      </c>
      <c r="N2" s="314"/>
      <c r="O2" s="314"/>
      <c r="P2" s="314"/>
      <c r="Q2" s="73" t="s">
        <v>6</v>
      </c>
      <c r="R2" s="314" t="s">
        <v>185</v>
      </c>
      <c r="S2" s="314"/>
      <c r="T2" s="314"/>
      <c r="U2" s="314"/>
      <c r="V2" s="312" t="s">
        <v>6</v>
      </c>
      <c r="W2" s="312"/>
      <c r="X2" s="74" t="s">
        <v>185</v>
      </c>
      <c r="Y2" s="262" t="s">
        <v>6</v>
      </c>
      <c r="Z2" s="75" t="s">
        <v>185</v>
      </c>
      <c r="AA2" s="262" t="s">
        <v>6</v>
      </c>
      <c r="AB2" s="75" t="s">
        <v>185</v>
      </c>
    </row>
    <row r="3" spans="1:28" ht="38.25" customHeight="1" x14ac:dyDescent="0.2">
      <c r="B3" s="76" t="s">
        <v>8</v>
      </c>
      <c r="C3" s="77" t="s">
        <v>186</v>
      </c>
      <c r="D3" s="77" t="s">
        <v>10</v>
      </c>
      <c r="E3" s="77" t="s">
        <v>11</v>
      </c>
      <c r="F3" s="78" t="s">
        <v>12</v>
      </c>
      <c r="G3" s="79" t="s">
        <v>13</v>
      </c>
      <c r="H3" s="25" t="s">
        <v>14</v>
      </c>
      <c r="I3" s="24" t="s">
        <v>15</v>
      </c>
      <c r="J3" s="304" t="s">
        <v>16</v>
      </c>
      <c r="K3" s="304"/>
      <c r="L3" s="80" t="s">
        <v>17</v>
      </c>
      <c r="M3" s="73" t="s">
        <v>18</v>
      </c>
      <c r="N3" s="24" t="s">
        <v>19</v>
      </c>
      <c r="O3" s="304" t="s">
        <v>16</v>
      </c>
      <c r="P3" s="304"/>
      <c r="Q3" s="81" t="s">
        <v>187</v>
      </c>
      <c r="R3" s="73" t="s">
        <v>18</v>
      </c>
      <c r="S3" s="24" t="s">
        <v>19</v>
      </c>
      <c r="T3" s="304" t="s">
        <v>16</v>
      </c>
      <c r="U3" s="304"/>
      <c r="V3" s="82" t="s">
        <v>21</v>
      </c>
      <c r="W3" s="83" t="s">
        <v>22</v>
      </c>
      <c r="X3" s="84" t="s">
        <v>188</v>
      </c>
      <c r="Y3" s="7" t="s">
        <v>24</v>
      </c>
      <c r="Z3" s="84" t="s">
        <v>189</v>
      </c>
      <c r="AA3" s="7" t="s">
        <v>26</v>
      </c>
      <c r="AB3" s="84" t="s">
        <v>190</v>
      </c>
    </row>
    <row r="4" spans="1:28" x14ac:dyDescent="0.2">
      <c r="A4" s="64" t="s">
        <v>191</v>
      </c>
      <c r="B4" s="85" t="s">
        <v>192</v>
      </c>
      <c r="C4" s="86" t="s">
        <v>193</v>
      </c>
      <c r="D4" s="86" t="s">
        <v>194</v>
      </c>
      <c r="E4" s="87">
        <v>107</v>
      </c>
      <c r="F4" s="88">
        <v>8.2379999999999995</v>
      </c>
      <c r="G4" s="89">
        <v>9.4060000000000006</v>
      </c>
      <c r="H4" s="37">
        <v>9.4297842890000005</v>
      </c>
      <c r="I4" s="37">
        <v>0.66892529000000001</v>
      </c>
      <c r="J4" s="37">
        <v>7.9907133850000003</v>
      </c>
      <c r="K4" s="40">
        <v>10.738811117999999</v>
      </c>
      <c r="L4" s="88">
        <v>0.83980748000000005</v>
      </c>
      <c r="M4" s="37">
        <v>0.83471316299999998</v>
      </c>
      <c r="N4" s="37">
        <v>1.4861785000000001E-2</v>
      </c>
      <c r="O4" s="37">
        <v>0.80190296000000005</v>
      </c>
      <c r="P4" s="40">
        <v>0.86027066900000004</v>
      </c>
      <c r="Q4" s="88">
        <v>7.6799999999999993E-2</v>
      </c>
      <c r="R4" s="37">
        <v>7.0316820000000002E-2</v>
      </c>
      <c r="S4" s="37">
        <v>3.006636E-3</v>
      </c>
      <c r="T4" s="37">
        <v>6.4447900000000002E-2</v>
      </c>
      <c r="U4" s="40">
        <v>7.7077480000000004E-2</v>
      </c>
      <c r="V4" s="36">
        <v>0</v>
      </c>
      <c r="W4" s="51">
        <v>1</v>
      </c>
      <c r="X4" s="90">
        <v>9</v>
      </c>
      <c r="Y4" s="263">
        <v>0.1085623</v>
      </c>
      <c r="Z4" s="87">
        <v>18.600000000000001</v>
      </c>
      <c r="AA4" s="5">
        <v>0.47777999999999998</v>
      </c>
      <c r="AB4" s="45">
        <v>0</v>
      </c>
    </row>
    <row r="5" spans="1:28" x14ac:dyDescent="0.2">
      <c r="A5" s="64" t="s">
        <v>195</v>
      </c>
      <c r="B5" s="85" t="s">
        <v>192</v>
      </c>
      <c r="C5" s="86" t="s">
        <v>196</v>
      </c>
      <c r="D5" s="86" t="s">
        <v>197</v>
      </c>
      <c r="E5" s="87">
        <v>100</v>
      </c>
      <c r="F5" s="88">
        <v>9.2910000000000004</v>
      </c>
      <c r="G5" s="89">
        <v>11.907</v>
      </c>
      <c r="H5" s="37">
        <v>11.905695153</v>
      </c>
      <c r="I5" s="37">
        <v>0.80326926300000001</v>
      </c>
      <c r="J5" s="37">
        <v>10.274306190000001</v>
      </c>
      <c r="K5" s="40">
        <v>13.438735363999999</v>
      </c>
      <c r="L5" s="88">
        <v>0.81733036999999997</v>
      </c>
      <c r="M5" s="37">
        <v>0.81419119699999998</v>
      </c>
      <c r="N5" s="37">
        <v>1.5583589E-2</v>
      </c>
      <c r="O5" s="37">
        <v>0.78424006599999996</v>
      </c>
      <c r="P5" s="40">
        <v>0.84227209300000005</v>
      </c>
      <c r="Q5" s="88">
        <v>7.17E-2</v>
      </c>
      <c r="R5" s="37">
        <v>7.1642289999999997E-2</v>
      </c>
      <c r="S5" s="37">
        <v>1.6049160000000001E-3</v>
      </c>
      <c r="T5" s="37">
        <v>6.8414870000000003E-2</v>
      </c>
      <c r="U5" s="40">
        <v>7.4609019999999998E-2</v>
      </c>
      <c r="V5" s="36">
        <v>-1.99999999949796E-4</v>
      </c>
      <c r="W5" s="51">
        <v>0.98871658444556598</v>
      </c>
      <c r="X5" s="90">
        <v>0</v>
      </c>
      <c r="Y5" s="263">
        <v>0.37989129999999999</v>
      </c>
      <c r="Z5" s="87">
        <v>16.2</v>
      </c>
      <c r="AA5" s="5">
        <v>0.71586000000000005</v>
      </c>
      <c r="AB5" s="45">
        <v>1.2</v>
      </c>
    </row>
    <row r="6" spans="1:28" x14ac:dyDescent="0.2">
      <c r="A6" s="64" t="s">
        <v>198</v>
      </c>
      <c r="B6" s="85" t="s">
        <v>192</v>
      </c>
      <c r="C6" s="86" t="s">
        <v>199</v>
      </c>
      <c r="D6" s="86" t="s">
        <v>197</v>
      </c>
      <c r="E6" s="87">
        <v>99</v>
      </c>
      <c r="F6" s="88">
        <v>10.507</v>
      </c>
      <c r="G6" s="89">
        <v>13.32</v>
      </c>
      <c r="H6" s="37">
        <v>13.246431523</v>
      </c>
      <c r="I6" s="37">
        <v>0.85190535999999994</v>
      </c>
      <c r="J6" s="37">
        <v>11.521223808</v>
      </c>
      <c r="K6" s="40">
        <v>14.725939758999999</v>
      </c>
      <c r="L6" s="88">
        <v>0.84021972</v>
      </c>
      <c r="M6" s="37">
        <v>0.83459122900000005</v>
      </c>
      <c r="N6" s="37">
        <v>1.9313832999999999E-2</v>
      </c>
      <c r="O6" s="37">
        <v>0.79441284899999998</v>
      </c>
      <c r="P6" s="40">
        <v>0.86751067599999998</v>
      </c>
      <c r="Q6" s="88">
        <v>7.4499999999999997E-2</v>
      </c>
      <c r="R6" s="37">
        <v>7.2000229999999998E-2</v>
      </c>
      <c r="S6" s="37">
        <v>1.7779880000000001E-3</v>
      </c>
      <c r="T6" s="37">
        <v>6.849972E-2</v>
      </c>
      <c r="U6" s="40">
        <v>7.5460780000000005E-2</v>
      </c>
      <c r="V6" s="36">
        <v>1.6000000000531099E-3</v>
      </c>
      <c r="W6" s="51">
        <v>0.96809312629380895</v>
      </c>
      <c r="X6" s="90">
        <v>27.9</v>
      </c>
      <c r="Y6" s="263">
        <v>0.20215050000000001</v>
      </c>
      <c r="Z6" s="87">
        <v>16.2</v>
      </c>
      <c r="AA6" s="5">
        <v>0.58621000000000001</v>
      </c>
      <c r="AB6" s="45">
        <v>1.1000000000000001</v>
      </c>
    </row>
    <row r="7" spans="1:28" x14ac:dyDescent="0.2">
      <c r="A7" s="64" t="s">
        <v>200</v>
      </c>
      <c r="B7" s="85" t="s">
        <v>192</v>
      </c>
      <c r="C7" s="86" t="s">
        <v>201</v>
      </c>
      <c r="D7" s="86" t="s">
        <v>202</v>
      </c>
      <c r="E7" s="87">
        <v>98</v>
      </c>
      <c r="F7" s="88">
        <v>12.086</v>
      </c>
      <c r="G7" s="89">
        <v>14.569000000000001</v>
      </c>
      <c r="H7" s="37">
        <v>14.535343069</v>
      </c>
      <c r="I7" s="37">
        <v>0.73236412200000001</v>
      </c>
      <c r="J7" s="37">
        <v>13.058422123</v>
      </c>
      <c r="K7" s="40">
        <v>15.847736288</v>
      </c>
      <c r="L7" s="88">
        <v>0.89864666000000004</v>
      </c>
      <c r="M7" s="37">
        <v>0.89410180699999997</v>
      </c>
      <c r="N7" s="37">
        <v>8.9256230000000006E-3</v>
      </c>
      <c r="O7" s="37">
        <v>0.8747722</v>
      </c>
      <c r="P7" s="40">
        <v>0.90993013499999997</v>
      </c>
      <c r="Q7" s="88">
        <v>7.6200000000000004E-2</v>
      </c>
      <c r="R7" s="37">
        <v>6.7604440000000002E-2</v>
      </c>
      <c r="S7" s="37">
        <v>3.5482840000000001E-3</v>
      </c>
      <c r="T7" s="37">
        <v>6.1520020000000002E-2</v>
      </c>
      <c r="U7" s="40">
        <v>7.6139100000000001E-2</v>
      </c>
      <c r="V7" s="36">
        <v>-4.00000000013279E-4</v>
      </c>
      <c r="W7" s="51">
        <v>0.984043372565931</v>
      </c>
      <c r="X7" s="90">
        <v>0</v>
      </c>
      <c r="Y7" s="263">
        <v>4.6153849999999996E-3</v>
      </c>
      <c r="Z7" s="87">
        <v>74.7</v>
      </c>
      <c r="AA7" s="5">
        <v>0.12781000000000001</v>
      </c>
      <c r="AB7" s="45">
        <v>0</v>
      </c>
    </row>
    <row r="8" spans="1:28" x14ac:dyDescent="0.2">
      <c r="A8" s="64" t="s">
        <v>203</v>
      </c>
      <c r="B8" s="85" t="s">
        <v>192</v>
      </c>
      <c r="C8" s="86" t="s">
        <v>204</v>
      </c>
      <c r="D8" s="86" t="s">
        <v>205</v>
      </c>
      <c r="E8" s="87">
        <v>101</v>
      </c>
      <c r="F8" s="88">
        <v>12.08</v>
      </c>
      <c r="G8" s="89">
        <v>15.459</v>
      </c>
      <c r="H8" s="37">
        <v>15.452378058000001</v>
      </c>
      <c r="I8" s="37">
        <v>1.0574575150000001</v>
      </c>
      <c r="J8" s="37">
        <v>13.311116706</v>
      </c>
      <c r="K8" s="40">
        <v>17.471440865999998</v>
      </c>
      <c r="L8" s="88">
        <v>0.90118293000000005</v>
      </c>
      <c r="M8" s="37">
        <v>0.89561481099999996</v>
      </c>
      <c r="N8" s="37">
        <v>7.7264259999999998E-3</v>
      </c>
      <c r="O8" s="37">
        <v>0.88001299499999996</v>
      </c>
      <c r="P8" s="40">
        <v>0.90928493700000002</v>
      </c>
      <c r="Q8" s="88">
        <v>6.3500000000000001E-2</v>
      </c>
      <c r="R8" s="37">
        <v>6.4502190000000001E-2</v>
      </c>
      <c r="S8" s="37">
        <v>2.584944E-3</v>
      </c>
      <c r="T8" s="37">
        <v>5.9826499999999998E-2</v>
      </c>
      <c r="U8" s="40">
        <v>7.0812169999999994E-2</v>
      </c>
      <c r="V8" s="36">
        <v>1.9999999999527102E-3</v>
      </c>
      <c r="W8" s="51">
        <v>0.96432940827074198</v>
      </c>
      <c r="X8" s="90">
        <v>1.2</v>
      </c>
      <c r="Y8" s="263">
        <v>0.18623049999999999</v>
      </c>
      <c r="Z8" s="87">
        <v>16.2</v>
      </c>
      <c r="AA8" s="5">
        <v>0.63849999999999996</v>
      </c>
      <c r="AB8" s="45">
        <v>0</v>
      </c>
    </row>
    <row r="9" spans="1:28" x14ac:dyDescent="0.2">
      <c r="A9" s="64" t="s">
        <v>206</v>
      </c>
      <c r="B9" s="85" t="s">
        <v>192</v>
      </c>
      <c r="C9" s="86" t="s">
        <v>207</v>
      </c>
      <c r="D9" s="86" t="s">
        <v>205</v>
      </c>
      <c r="E9" s="87">
        <v>94</v>
      </c>
      <c r="F9" s="88">
        <v>13.137</v>
      </c>
      <c r="G9" s="89">
        <v>16.969000000000001</v>
      </c>
      <c r="H9" s="37">
        <v>16.894666180000002</v>
      </c>
      <c r="I9" s="37">
        <v>0.92124597900000005</v>
      </c>
      <c r="J9" s="37">
        <v>14.888560262</v>
      </c>
      <c r="K9" s="40">
        <v>18.538450498</v>
      </c>
      <c r="L9" s="88">
        <v>0.90536158</v>
      </c>
      <c r="M9" s="37">
        <v>0.90123088600000001</v>
      </c>
      <c r="N9" s="37">
        <v>8.839164E-3</v>
      </c>
      <c r="O9" s="37">
        <v>0.88193127999999998</v>
      </c>
      <c r="P9" s="40">
        <v>0.91808845299999997</v>
      </c>
      <c r="Q9" s="88">
        <v>7.4399999999999994E-2</v>
      </c>
      <c r="R9" s="37">
        <v>6.7623879999999997E-2</v>
      </c>
      <c r="S9" s="37">
        <v>3.5394710000000002E-3</v>
      </c>
      <c r="T9" s="37">
        <v>6.1567150000000001E-2</v>
      </c>
      <c r="U9" s="40">
        <v>7.6635949999999994E-2</v>
      </c>
      <c r="V9" s="36">
        <v>4.00000000013279E-4</v>
      </c>
      <c r="W9" s="51">
        <v>0.984043372565931</v>
      </c>
      <c r="X9" s="90">
        <v>0</v>
      </c>
      <c r="Y9" s="263">
        <v>4.770833E-2</v>
      </c>
      <c r="Z9" s="87">
        <v>28.1</v>
      </c>
      <c r="AA9" s="5">
        <v>0.54657</v>
      </c>
      <c r="AB9" s="45">
        <v>0</v>
      </c>
    </row>
    <row r="10" spans="1:28" x14ac:dyDescent="0.2">
      <c r="A10" s="64" t="s">
        <v>208</v>
      </c>
      <c r="B10" s="85" t="s">
        <v>192</v>
      </c>
      <c r="C10" s="86" t="s">
        <v>209</v>
      </c>
      <c r="D10" s="86" t="s">
        <v>210</v>
      </c>
      <c r="E10" s="87">
        <v>98</v>
      </c>
      <c r="F10" s="88">
        <v>8.6449999999999996</v>
      </c>
      <c r="G10" s="89">
        <v>10.776</v>
      </c>
      <c r="H10" s="37">
        <v>10.685807445</v>
      </c>
      <c r="I10" s="37">
        <v>0.77456588800000004</v>
      </c>
      <c r="J10" s="37">
        <v>9.2211194929999998</v>
      </c>
      <c r="K10" s="40">
        <v>12.049635337</v>
      </c>
      <c r="L10" s="88">
        <v>0.80279690000000004</v>
      </c>
      <c r="M10" s="37">
        <v>0.79706716700000002</v>
      </c>
      <c r="N10" s="37">
        <v>2.4233026000000001E-2</v>
      </c>
      <c r="O10" s="37">
        <v>0.74799498799999997</v>
      </c>
      <c r="P10" s="40">
        <v>0.83874606399999996</v>
      </c>
      <c r="Q10" s="88">
        <v>7.2400000000000006E-2</v>
      </c>
      <c r="R10" s="37">
        <v>7.610944E-2</v>
      </c>
      <c r="S10" s="37">
        <v>4.8498730000000002E-3</v>
      </c>
      <c r="T10" s="37">
        <v>6.7797819999999995E-2</v>
      </c>
      <c r="U10" s="40">
        <v>8.259213E-2</v>
      </c>
      <c r="V10" s="36">
        <v>4.00000000013279E-4</v>
      </c>
      <c r="W10" s="51">
        <v>0.984043372565931</v>
      </c>
      <c r="X10" s="90">
        <v>49.6</v>
      </c>
      <c r="Y10" s="263">
        <v>0.23781869999999999</v>
      </c>
      <c r="Z10" s="87">
        <v>16.2</v>
      </c>
      <c r="AA10" s="5">
        <v>0.60550999999999999</v>
      </c>
      <c r="AB10" s="45">
        <v>0.2</v>
      </c>
    </row>
    <row r="11" spans="1:28" x14ac:dyDescent="0.2">
      <c r="A11" s="64" t="s">
        <v>211</v>
      </c>
      <c r="B11" s="85" t="s">
        <v>192</v>
      </c>
      <c r="C11" s="86" t="s">
        <v>212</v>
      </c>
      <c r="D11" s="86" t="s">
        <v>213</v>
      </c>
      <c r="E11" s="87">
        <v>96</v>
      </c>
      <c r="F11" s="88">
        <v>7.7649999999999997</v>
      </c>
      <c r="G11" s="89">
        <v>9.5009999999999994</v>
      </c>
      <c r="H11" s="37">
        <v>9.4669725049999993</v>
      </c>
      <c r="I11" s="37">
        <v>0.59456262900000001</v>
      </c>
      <c r="J11" s="37">
        <v>8.2504876629999995</v>
      </c>
      <c r="K11" s="40">
        <v>10.411293249</v>
      </c>
      <c r="L11" s="88">
        <v>0.81395169999999994</v>
      </c>
      <c r="M11" s="37">
        <v>0.80776498600000002</v>
      </c>
      <c r="N11" s="37">
        <v>1.6336223E-2</v>
      </c>
      <c r="O11" s="37">
        <v>0.77045677800000001</v>
      </c>
      <c r="P11" s="40">
        <v>0.83399044700000002</v>
      </c>
      <c r="Q11" s="88">
        <v>7.0400000000000004E-2</v>
      </c>
      <c r="R11" s="37">
        <v>7.0779149999999999E-2</v>
      </c>
      <c r="S11" s="37">
        <v>2.5187E-3</v>
      </c>
      <c r="T11" s="37">
        <v>6.6044829999999999E-2</v>
      </c>
      <c r="U11" s="40">
        <v>7.5399030000000006E-2</v>
      </c>
      <c r="V11" s="36">
        <v>2.6458000000000101</v>
      </c>
      <c r="W11" s="51">
        <v>0.10382387977221801</v>
      </c>
      <c r="X11" s="90">
        <v>89</v>
      </c>
      <c r="Y11" s="263">
        <v>0.14909810000000001</v>
      </c>
      <c r="Z11" s="87">
        <v>16.2</v>
      </c>
      <c r="AA11" s="5">
        <v>0.53512000000000004</v>
      </c>
      <c r="AB11" s="45">
        <v>0.2</v>
      </c>
    </row>
    <row r="12" spans="1:28" x14ac:dyDescent="0.2">
      <c r="A12" s="64" t="s">
        <v>214</v>
      </c>
      <c r="B12" s="85" t="s">
        <v>192</v>
      </c>
      <c r="C12" s="86" t="s">
        <v>215</v>
      </c>
      <c r="D12" s="86" t="s">
        <v>216</v>
      </c>
      <c r="E12" s="87">
        <v>55</v>
      </c>
      <c r="F12" s="88">
        <v>8.0559999999999992</v>
      </c>
      <c r="G12" s="89">
        <v>9.3859999999999992</v>
      </c>
      <c r="H12" s="37">
        <v>9.3864448249999999</v>
      </c>
      <c r="I12" s="37">
        <v>0.26548290499999999</v>
      </c>
      <c r="J12" s="37">
        <v>8.6484474739999992</v>
      </c>
      <c r="K12" s="40">
        <v>9.5732193710000004</v>
      </c>
      <c r="L12" s="88">
        <v>0.82740997999999999</v>
      </c>
      <c r="M12" s="37">
        <v>0.82597135300000002</v>
      </c>
      <c r="N12" s="37">
        <v>7.7383749999999996E-3</v>
      </c>
      <c r="O12" s="37">
        <v>0.80879913299999995</v>
      </c>
      <c r="P12" s="40">
        <v>0.83816975100000002</v>
      </c>
      <c r="Q12" s="88">
        <v>7.6499999999999999E-2</v>
      </c>
      <c r="R12" s="37">
        <v>7.6791780000000004E-2</v>
      </c>
      <c r="S12" s="37">
        <v>8.5036859999999999E-4</v>
      </c>
      <c r="T12" s="37">
        <v>7.4922180000000005E-2</v>
      </c>
      <c r="U12" s="40">
        <v>7.8250130000000001E-2</v>
      </c>
      <c r="V12" s="36">
        <v>9.8999999999989499E-2</v>
      </c>
      <c r="W12" s="51">
        <v>0.75303298925219297</v>
      </c>
      <c r="X12" s="90">
        <v>0</v>
      </c>
      <c r="Y12" s="263">
        <v>0.15448149999999999</v>
      </c>
      <c r="Z12" s="87">
        <v>16.2</v>
      </c>
      <c r="AA12" s="5">
        <v>0.76327999999999996</v>
      </c>
      <c r="AB12" s="45">
        <v>0</v>
      </c>
    </row>
    <row r="13" spans="1:28" x14ac:dyDescent="0.2">
      <c r="A13" s="64" t="s">
        <v>217</v>
      </c>
      <c r="B13" s="85" t="s">
        <v>192</v>
      </c>
      <c r="C13" s="86" t="s">
        <v>218</v>
      </c>
      <c r="D13" s="86" t="s">
        <v>219</v>
      </c>
      <c r="E13" s="87">
        <v>81</v>
      </c>
      <c r="F13" s="88">
        <v>8.3960000000000008</v>
      </c>
      <c r="G13" s="89">
        <v>9.9789999999999992</v>
      </c>
      <c r="H13" s="37">
        <v>10.006420726</v>
      </c>
      <c r="I13" s="37">
        <v>0.64844255699999997</v>
      </c>
      <c r="J13" s="37">
        <v>8.6290533249999992</v>
      </c>
      <c r="K13" s="40">
        <v>11.071877543999999</v>
      </c>
      <c r="L13" s="88">
        <v>0.82754857999999998</v>
      </c>
      <c r="M13" s="37">
        <v>0.82409976699999998</v>
      </c>
      <c r="N13" s="37">
        <v>1.1338134E-2</v>
      </c>
      <c r="O13" s="37">
        <v>0.80029556000000002</v>
      </c>
      <c r="P13" s="40">
        <v>0.84461577600000004</v>
      </c>
      <c r="Q13" s="88">
        <v>7.6999999999999999E-2</v>
      </c>
      <c r="R13" s="37">
        <v>7.7034140000000001E-2</v>
      </c>
      <c r="S13" s="37">
        <v>1.160515E-3</v>
      </c>
      <c r="T13" s="37">
        <v>7.4837219999999996E-2</v>
      </c>
      <c r="U13" s="40">
        <v>7.930537E-2</v>
      </c>
      <c r="V13" s="36">
        <v>0</v>
      </c>
      <c r="W13" s="51">
        <v>1</v>
      </c>
      <c r="X13" s="90">
        <v>0</v>
      </c>
      <c r="Y13" s="263">
        <v>0.1818333</v>
      </c>
      <c r="Z13" s="87">
        <v>16.2</v>
      </c>
      <c r="AA13" s="5">
        <v>0.72628999999999999</v>
      </c>
      <c r="AB13" s="45">
        <v>0</v>
      </c>
    </row>
    <row r="14" spans="1:28" x14ac:dyDescent="0.2">
      <c r="A14" s="86" t="s">
        <v>220</v>
      </c>
      <c r="B14" s="85" t="s">
        <v>192</v>
      </c>
      <c r="C14" s="86" t="s">
        <v>221</v>
      </c>
      <c r="D14" s="86" t="s">
        <v>222</v>
      </c>
      <c r="E14" s="87">
        <v>40</v>
      </c>
      <c r="F14" s="88">
        <v>8.5250000000000004</v>
      </c>
      <c r="G14" s="89">
        <v>9.6460000000000008</v>
      </c>
      <c r="K14" s="40"/>
      <c r="L14" s="88">
        <v>0.84718749999999998</v>
      </c>
      <c r="P14" s="40"/>
      <c r="Q14" s="88">
        <v>7.0699999999999999E-2</v>
      </c>
      <c r="U14" s="40"/>
      <c r="V14" s="36">
        <v>0</v>
      </c>
      <c r="W14" s="51">
        <v>1</v>
      </c>
      <c r="X14" s="90"/>
      <c r="Y14" s="263">
        <v>2.2954550000000001E-2</v>
      </c>
      <c r="Z14" s="87"/>
      <c r="AA14" s="5">
        <v>0.40122000000000002</v>
      </c>
      <c r="AB14" s="45"/>
    </row>
    <row r="15" spans="1:28" x14ac:dyDescent="0.2">
      <c r="A15" s="64" t="s">
        <v>223</v>
      </c>
      <c r="B15" s="85" t="s">
        <v>29</v>
      </c>
      <c r="C15" s="86" t="s">
        <v>33</v>
      </c>
      <c r="D15" s="86" t="s">
        <v>34</v>
      </c>
      <c r="E15" s="87">
        <v>88</v>
      </c>
      <c r="F15" s="91"/>
      <c r="G15" s="89"/>
      <c r="K15" s="40"/>
      <c r="L15" s="88">
        <v>0.81154875000000004</v>
      </c>
      <c r="M15" s="37">
        <v>0.80746172100000002</v>
      </c>
      <c r="N15" s="37">
        <v>1.4540984E-2</v>
      </c>
      <c r="O15" s="37">
        <v>0.77651170000000003</v>
      </c>
      <c r="P15" s="40">
        <v>0.83386322999999996</v>
      </c>
      <c r="Q15" s="88">
        <v>7.4200000000000002E-2</v>
      </c>
      <c r="R15" s="37">
        <v>7.3510619999999999E-2</v>
      </c>
      <c r="S15" s="37">
        <v>2.2535670000000002E-3</v>
      </c>
      <c r="T15" s="37">
        <v>6.884295E-2</v>
      </c>
      <c r="U15" s="40">
        <v>7.7333399999999997E-2</v>
      </c>
      <c r="V15" s="36">
        <v>6.0000000007676103E-4</v>
      </c>
      <c r="W15" s="51">
        <v>0.98045785375679695</v>
      </c>
      <c r="X15" s="90">
        <v>1.1000000000000001</v>
      </c>
      <c r="Y15" s="263">
        <v>0.43311480000000002</v>
      </c>
      <c r="Z15" s="87">
        <v>16.2</v>
      </c>
      <c r="AA15" s="5">
        <v>0.75644999999999996</v>
      </c>
      <c r="AB15" s="45">
        <v>0</v>
      </c>
    </row>
    <row r="16" spans="1:28" x14ac:dyDescent="0.2">
      <c r="A16" s="64" t="s">
        <v>224</v>
      </c>
      <c r="B16" s="85" t="s">
        <v>29</v>
      </c>
      <c r="C16" s="86" t="s">
        <v>225</v>
      </c>
      <c r="D16" s="86" t="s">
        <v>226</v>
      </c>
      <c r="E16" s="87">
        <v>98</v>
      </c>
      <c r="F16" s="88">
        <v>8.7219999999999995</v>
      </c>
      <c r="G16" s="89">
        <v>9.968</v>
      </c>
      <c r="H16" s="37">
        <v>9.9445620730000002</v>
      </c>
      <c r="I16" s="37">
        <v>0.52992057699999995</v>
      </c>
      <c r="J16" s="37">
        <v>8.8753304340000003</v>
      </c>
      <c r="K16" s="40">
        <v>10.709586549000001</v>
      </c>
      <c r="L16" s="88">
        <v>0.83705803000000001</v>
      </c>
      <c r="M16" s="37">
        <v>0.83196976600000005</v>
      </c>
      <c r="N16" s="37">
        <v>1.5254553000000001E-2</v>
      </c>
      <c r="O16" s="37">
        <v>0.79730604199999999</v>
      </c>
      <c r="P16" s="40">
        <v>0.85764527800000001</v>
      </c>
      <c r="Q16" s="88">
        <v>7.6999999999999999E-2</v>
      </c>
      <c r="R16" s="37">
        <v>7.712716E-2</v>
      </c>
      <c r="S16" s="37">
        <v>2.0846430000000002E-3</v>
      </c>
      <c r="T16" s="37">
        <v>7.2871329999999998E-2</v>
      </c>
      <c r="U16" s="40">
        <v>8.0992819999999993E-2</v>
      </c>
      <c r="V16" s="36">
        <v>0</v>
      </c>
      <c r="W16" s="51">
        <v>1</v>
      </c>
      <c r="X16" s="90">
        <v>0</v>
      </c>
      <c r="Y16" s="263">
        <v>2.9718310000000001E-2</v>
      </c>
      <c r="Z16" s="87">
        <v>16.2</v>
      </c>
      <c r="AA16" s="5">
        <v>0.28338000000000002</v>
      </c>
      <c r="AB16" s="45">
        <v>0</v>
      </c>
    </row>
    <row r="17" spans="1:28" x14ac:dyDescent="0.2">
      <c r="A17" s="64" t="s">
        <v>227</v>
      </c>
      <c r="B17" s="85" t="s">
        <v>29</v>
      </c>
      <c r="C17" s="86" t="s">
        <v>225</v>
      </c>
      <c r="D17" s="86" t="s">
        <v>228</v>
      </c>
      <c r="E17" s="87">
        <v>83</v>
      </c>
      <c r="F17" s="88">
        <v>9.0739999999999998</v>
      </c>
      <c r="G17" s="89">
        <v>9.8849999999999998</v>
      </c>
      <c r="H17" s="37">
        <v>9.8872887209999991</v>
      </c>
      <c r="I17" s="37">
        <v>0.13301506599999999</v>
      </c>
      <c r="J17" s="37">
        <v>9.6303513439999993</v>
      </c>
      <c r="K17" s="40">
        <v>9.9882515870000006</v>
      </c>
      <c r="L17" s="88">
        <v>0.83328148000000002</v>
      </c>
      <c r="M17" s="37">
        <v>0.83010186100000005</v>
      </c>
      <c r="N17" s="37">
        <v>1.5478363E-2</v>
      </c>
      <c r="O17" s="37">
        <v>0.79820268999999999</v>
      </c>
      <c r="P17" s="40">
        <v>0.85743260300000002</v>
      </c>
      <c r="Q17" s="88">
        <v>7.7200000000000005E-2</v>
      </c>
      <c r="R17" s="37">
        <v>7.6597479999999996E-2</v>
      </c>
      <c r="S17" s="37">
        <v>1.992537E-3</v>
      </c>
      <c r="T17" s="37">
        <v>7.2056120000000001E-2</v>
      </c>
      <c r="U17" s="40">
        <v>8.0050570000000001E-2</v>
      </c>
      <c r="V17" s="36">
        <v>-3.99999999899592E-4</v>
      </c>
      <c r="W17" s="51">
        <v>0.98404337256819896</v>
      </c>
      <c r="X17" s="90">
        <v>0</v>
      </c>
      <c r="Y17" s="263">
        <v>3.7391299999999998E-3</v>
      </c>
      <c r="Z17" s="87">
        <v>66.8</v>
      </c>
      <c r="AA17" s="5">
        <v>9.4079999999999997E-2</v>
      </c>
      <c r="AB17" s="45">
        <v>0</v>
      </c>
    </row>
    <row r="18" spans="1:28" x14ac:dyDescent="0.2">
      <c r="A18" s="64" t="s">
        <v>229</v>
      </c>
      <c r="B18" s="85" t="s">
        <v>29</v>
      </c>
      <c r="C18" s="86" t="s">
        <v>230</v>
      </c>
      <c r="D18" s="86" t="s">
        <v>231</v>
      </c>
      <c r="E18" s="87">
        <v>113</v>
      </c>
      <c r="F18" s="88">
        <v>8.5879999999999992</v>
      </c>
      <c r="G18" s="89">
        <v>10.388</v>
      </c>
      <c r="H18" s="37">
        <v>10.381926921</v>
      </c>
      <c r="I18" s="37">
        <v>0.93430492200000004</v>
      </c>
      <c r="J18" s="37">
        <v>8.5635071170000003</v>
      </c>
      <c r="K18" s="40">
        <v>12.085960012999999</v>
      </c>
      <c r="L18" s="88">
        <v>0.85730680999999997</v>
      </c>
      <c r="M18" s="37">
        <v>0.85122888399999996</v>
      </c>
      <c r="N18" s="37">
        <v>1.0866938E-2</v>
      </c>
      <c r="O18" s="37">
        <v>0.82878025300000002</v>
      </c>
      <c r="P18" s="40">
        <v>0.87107641000000002</v>
      </c>
      <c r="Q18" s="88">
        <v>7.8399999999999997E-2</v>
      </c>
      <c r="R18" s="37">
        <v>7.6476580000000002E-2</v>
      </c>
      <c r="S18" s="37">
        <v>2.3286589999999999E-3</v>
      </c>
      <c r="T18" s="37">
        <v>7.1729979999999999E-2</v>
      </c>
      <c r="U18" s="40">
        <v>8.0637050000000002E-2</v>
      </c>
      <c r="V18" s="36">
        <v>5.9999999996307495E-4</v>
      </c>
      <c r="W18" s="51">
        <v>0.98045785375864802</v>
      </c>
      <c r="X18" s="90">
        <v>4.0999999999999996</v>
      </c>
      <c r="Y18" s="263">
        <v>0.31009170000000003</v>
      </c>
      <c r="Z18" s="87">
        <v>16.2</v>
      </c>
      <c r="AA18" s="5">
        <v>0.68081999999999998</v>
      </c>
      <c r="AB18" s="45">
        <v>0</v>
      </c>
    </row>
    <row r="19" spans="1:28" x14ac:dyDescent="0.2">
      <c r="A19" s="64" t="s">
        <v>232</v>
      </c>
      <c r="B19" s="85" t="s">
        <v>29</v>
      </c>
      <c r="C19" s="86" t="s">
        <v>233</v>
      </c>
      <c r="D19" s="86" t="s">
        <v>40</v>
      </c>
      <c r="E19" s="87">
        <v>163</v>
      </c>
      <c r="F19" s="91"/>
      <c r="G19" s="89"/>
      <c r="K19" s="40"/>
      <c r="L19" s="88">
        <v>0.79153112999999997</v>
      </c>
      <c r="M19" s="37">
        <v>0.78323034400000002</v>
      </c>
      <c r="N19" s="37">
        <v>2.9100533000000001E-2</v>
      </c>
      <c r="O19" s="37">
        <v>0.72315531600000005</v>
      </c>
      <c r="P19" s="40">
        <v>0.83378761300000004</v>
      </c>
      <c r="Q19" s="88">
        <v>6.0699999999999997E-2</v>
      </c>
      <c r="R19" s="37">
        <v>6.1835620000000001E-2</v>
      </c>
      <c r="S19" s="37">
        <v>5.3417919999999997E-3</v>
      </c>
      <c r="T19" s="37">
        <v>5.0748269999999998E-2</v>
      </c>
      <c r="U19" s="40">
        <v>7.1045150000000001E-2</v>
      </c>
      <c r="V19" s="36">
        <v>0</v>
      </c>
      <c r="W19" s="51">
        <v>1</v>
      </c>
      <c r="X19" s="90">
        <v>20.2</v>
      </c>
      <c r="Y19" s="263">
        <v>9.0514020000000001E-2</v>
      </c>
      <c r="Z19" s="87">
        <v>16.2</v>
      </c>
      <c r="AA19" s="5">
        <v>0.33184999999999998</v>
      </c>
      <c r="AB19" s="45">
        <v>0.1</v>
      </c>
    </row>
    <row r="20" spans="1:28" x14ac:dyDescent="0.2">
      <c r="A20" s="64" t="s">
        <v>234</v>
      </c>
      <c r="B20" s="85" t="s">
        <v>29</v>
      </c>
      <c r="C20" s="86" t="s">
        <v>235</v>
      </c>
      <c r="D20" s="86" t="s">
        <v>236</v>
      </c>
      <c r="E20" s="87">
        <v>280</v>
      </c>
      <c r="F20" s="88">
        <v>8.0250000000000004</v>
      </c>
      <c r="G20" s="89">
        <v>9.6760000000000002</v>
      </c>
      <c r="H20" s="37">
        <v>9.6306933459999993</v>
      </c>
      <c r="I20" s="37">
        <v>0.97810175799999999</v>
      </c>
      <c r="J20" s="37">
        <v>7.6590669140000003</v>
      </c>
      <c r="K20" s="40">
        <v>11.597611199999999</v>
      </c>
      <c r="L20" s="88">
        <v>0.84740247999999996</v>
      </c>
      <c r="M20" s="37">
        <v>0.83978156400000004</v>
      </c>
      <c r="N20" s="37">
        <v>1.2953101999999999E-2</v>
      </c>
      <c r="O20" s="37">
        <v>0.81234459800000003</v>
      </c>
      <c r="P20" s="40">
        <v>0.86256363199999997</v>
      </c>
      <c r="Q20" s="88">
        <v>7.0900000000000005E-2</v>
      </c>
      <c r="R20" s="37">
        <v>7.0889809999999998E-2</v>
      </c>
      <c r="S20" s="37">
        <v>3.068852E-3</v>
      </c>
      <c r="T20" s="37">
        <v>6.4390249999999996E-2</v>
      </c>
      <c r="U20" s="40">
        <v>7.6426069999999999E-2</v>
      </c>
      <c r="V20" s="36">
        <v>0.228200000000015</v>
      </c>
      <c r="W20" s="51">
        <v>0.63286172516381001</v>
      </c>
      <c r="X20" s="90">
        <v>8</v>
      </c>
      <c r="Y20" s="263">
        <v>0.3504255</v>
      </c>
      <c r="Z20" s="87">
        <v>16.2</v>
      </c>
      <c r="AA20" s="5">
        <v>0.58962000000000003</v>
      </c>
      <c r="AB20" s="45">
        <v>0</v>
      </c>
    </row>
    <row r="21" spans="1:28" x14ac:dyDescent="0.2">
      <c r="A21" s="64" t="s">
        <v>237</v>
      </c>
      <c r="B21" s="85" t="s">
        <v>29</v>
      </c>
      <c r="C21" s="86" t="s">
        <v>45</v>
      </c>
      <c r="D21" s="86" t="s">
        <v>46</v>
      </c>
      <c r="E21" s="87">
        <v>87</v>
      </c>
      <c r="F21" s="88">
        <v>7.6589999999999998</v>
      </c>
      <c r="G21" s="89">
        <v>8.6129999999999995</v>
      </c>
      <c r="H21" s="37">
        <v>8.6241616410000006</v>
      </c>
      <c r="I21" s="37">
        <v>0.30987586</v>
      </c>
      <c r="J21" s="37">
        <v>7.6848469479999997</v>
      </c>
      <c r="K21" s="40">
        <v>8.9347045040000008</v>
      </c>
      <c r="L21" s="88">
        <v>0.83682186000000003</v>
      </c>
      <c r="M21" s="37">
        <v>0.83476645599999999</v>
      </c>
      <c r="N21" s="37">
        <v>9.6754639999999999E-3</v>
      </c>
      <c r="O21" s="37">
        <v>0.81376634699999995</v>
      </c>
      <c r="P21" s="40">
        <v>0.85156678299999999</v>
      </c>
      <c r="Q21" s="88">
        <v>8.0699999999999994E-2</v>
      </c>
      <c r="R21" s="37">
        <v>7.8928559999999995E-2</v>
      </c>
      <c r="S21" s="37">
        <v>2.895047E-3</v>
      </c>
      <c r="T21" s="37">
        <v>7.3710700000000004E-2</v>
      </c>
      <c r="U21" s="40">
        <v>8.4388030000000003E-2</v>
      </c>
      <c r="V21" s="36">
        <v>-2.00000000063483E-4</v>
      </c>
      <c r="W21" s="51">
        <v>0.98871658444235999</v>
      </c>
      <c r="X21" s="90">
        <v>0</v>
      </c>
      <c r="Y21" s="263">
        <v>2.353448E-2</v>
      </c>
      <c r="Z21" s="87">
        <v>16.2</v>
      </c>
      <c r="AA21" s="5">
        <v>0.17404</v>
      </c>
      <c r="AB21" s="45">
        <v>0</v>
      </c>
    </row>
    <row r="22" spans="1:28" x14ac:dyDescent="0.2">
      <c r="A22" s="64" t="s">
        <v>238</v>
      </c>
      <c r="B22" s="85" t="s">
        <v>29</v>
      </c>
      <c r="C22" s="86" t="s">
        <v>48</v>
      </c>
      <c r="D22" s="86" t="s">
        <v>49</v>
      </c>
      <c r="E22" s="87">
        <v>229</v>
      </c>
      <c r="F22" s="88">
        <v>8.5150000000000006</v>
      </c>
      <c r="G22" s="89">
        <v>10.519</v>
      </c>
      <c r="H22" s="37">
        <v>10.449673854</v>
      </c>
      <c r="I22" s="37">
        <v>0.97474914400000001</v>
      </c>
      <c r="J22" s="37">
        <v>8.5352710730000005</v>
      </c>
      <c r="K22" s="40">
        <v>12.406974007000001</v>
      </c>
      <c r="L22" s="88">
        <v>0.84130333000000002</v>
      </c>
      <c r="M22" s="37">
        <v>0.83426949299999997</v>
      </c>
      <c r="N22" s="37">
        <v>1.5884089000000001E-2</v>
      </c>
      <c r="O22" s="37">
        <v>0.80097725600000003</v>
      </c>
      <c r="P22" s="40">
        <v>0.86150831100000003</v>
      </c>
      <c r="Q22" s="88">
        <v>7.2900000000000006E-2</v>
      </c>
      <c r="R22" s="37">
        <v>7.2956919999999995E-2</v>
      </c>
      <c r="S22" s="37">
        <v>3.428071E-3</v>
      </c>
      <c r="T22" s="37">
        <v>6.5502630000000006E-2</v>
      </c>
      <c r="U22" s="40">
        <v>7.8657050000000006E-2</v>
      </c>
      <c r="V22" s="36">
        <v>1.6000000000531099E-3</v>
      </c>
      <c r="W22" s="51">
        <v>0.96809312629380895</v>
      </c>
      <c r="X22" s="90">
        <v>2.9</v>
      </c>
      <c r="Y22" s="263">
        <v>0.22204969999999999</v>
      </c>
      <c r="Z22" s="87">
        <v>16.2</v>
      </c>
      <c r="AA22" s="5">
        <v>0.58896999999999999</v>
      </c>
      <c r="AB22" s="45">
        <v>0</v>
      </c>
    </row>
    <row r="23" spans="1:28" x14ac:dyDescent="0.2">
      <c r="A23" s="64" t="s">
        <v>239</v>
      </c>
      <c r="B23" s="85" t="s">
        <v>51</v>
      </c>
      <c r="C23" s="86" t="s">
        <v>240</v>
      </c>
      <c r="D23" s="86" t="s">
        <v>241</v>
      </c>
      <c r="E23" s="87">
        <v>251</v>
      </c>
      <c r="F23" s="88">
        <v>5.2670000000000003</v>
      </c>
      <c r="G23" s="89">
        <v>6.298</v>
      </c>
      <c r="H23" s="37">
        <v>6.3310054879999997</v>
      </c>
      <c r="I23" s="37">
        <v>0.80038770000000004</v>
      </c>
      <c r="J23" s="37">
        <v>4.9038794530000001</v>
      </c>
      <c r="K23" s="40">
        <v>7.9589159159999996</v>
      </c>
      <c r="L23" s="88">
        <v>0.59075805999999997</v>
      </c>
      <c r="M23" s="37">
        <v>0.58470218900000004</v>
      </c>
      <c r="N23" s="37">
        <v>5.2814301000000001E-2</v>
      </c>
      <c r="O23" s="37">
        <v>0.47656435800000002</v>
      </c>
      <c r="P23" s="40">
        <v>0.68166841700000003</v>
      </c>
      <c r="Q23" s="88">
        <v>3.5000000000000003E-2</v>
      </c>
      <c r="R23" s="37">
        <v>3.3920430000000001E-2</v>
      </c>
      <c r="S23" s="37">
        <v>3.473608E-3</v>
      </c>
      <c r="T23" s="37">
        <v>2.6665580000000001E-2</v>
      </c>
      <c r="U23" s="40">
        <v>4.0330249999999998E-2</v>
      </c>
      <c r="V23" s="36">
        <v>1.6000000000531099E-3</v>
      </c>
      <c r="W23" s="51">
        <v>0.96809312629380895</v>
      </c>
      <c r="X23" s="90">
        <v>7.1</v>
      </c>
      <c r="Y23" s="263">
        <v>0.7456199</v>
      </c>
      <c r="Z23" s="87">
        <v>16.2</v>
      </c>
      <c r="AA23" s="5">
        <v>0.83797999999999995</v>
      </c>
      <c r="AB23" s="45">
        <v>7.8</v>
      </c>
    </row>
    <row r="24" spans="1:28" x14ac:dyDescent="0.2">
      <c r="A24" s="64" t="s">
        <v>242</v>
      </c>
      <c r="B24" s="85" t="s">
        <v>51</v>
      </c>
      <c r="C24" s="86" t="s">
        <v>243</v>
      </c>
      <c r="D24" s="86" t="s">
        <v>244</v>
      </c>
      <c r="E24" s="87">
        <v>163</v>
      </c>
      <c r="F24" s="88">
        <v>8.1300000000000008</v>
      </c>
      <c r="G24" s="89">
        <v>9.8339999999999996</v>
      </c>
      <c r="H24" s="37">
        <v>9.8410926300000003</v>
      </c>
      <c r="I24" s="37">
        <v>0.88495246400000005</v>
      </c>
      <c r="J24" s="37">
        <v>8.2771232189999999</v>
      </c>
      <c r="K24" s="40">
        <v>11.530151760000001</v>
      </c>
      <c r="L24" s="88">
        <v>0.82895023999999995</v>
      </c>
      <c r="M24" s="37">
        <v>0.82466848400000003</v>
      </c>
      <c r="N24" s="37">
        <v>1.5721229E-2</v>
      </c>
      <c r="O24" s="37">
        <v>0.79217675099999996</v>
      </c>
      <c r="P24" s="40">
        <v>0.85340698000000004</v>
      </c>
      <c r="Q24" s="88">
        <v>6.2E-2</v>
      </c>
      <c r="R24" s="37">
        <v>6.1492970000000001E-2</v>
      </c>
      <c r="S24" s="37">
        <v>3.3995140000000002E-3</v>
      </c>
      <c r="T24" s="37">
        <v>5.4462480000000001E-2</v>
      </c>
      <c r="U24" s="40">
        <v>6.7622249999999995E-2</v>
      </c>
      <c r="V24" s="36">
        <v>2.0000000017717E-4</v>
      </c>
      <c r="W24" s="51">
        <v>0.988716584439153</v>
      </c>
      <c r="X24" s="90">
        <v>0.8</v>
      </c>
      <c r="Y24" s="263">
        <v>0.28796100000000002</v>
      </c>
      <c r="Z24" s="87">
        <v>16.2</v>
      </c>
      <c r="AA24" s="5">
        <v>0.53998000000000002</v>
      </c>
      <c r="AB24" s="45">
        <v>0</v>
      </c>
    </row>
    <row r="25" spans="1:28" x14ac:dyDescent="0.2">
      <c r="A25" s="64" t="s">
        <v>245</v>
      </c>
      <c r="B25" s="85" t="s">
        <v>51</v>
      </c>
      <c r="C25" s="86" t="s">
        <v>246</v>
      </c>
      <c r="D25" s="86" t="s">
        <v>247</v>
      </c>
      <c r="E25" s="87">
        <v>162</v>
      </c>
      <c r="F25" s="88">
        <v>2.7170000000000001</v>
      </c>
      <c r="G25" s="89">
        <v>3.2080000000000002</v>
      </c>
      <c r="H25" s="37">
        <v>3.2149364970000001</v>
      </c>
      <c r="I25" s="37">
        <v>0.55390929200000005</v>
      </c>
      <c r="J25" s="37">
        <v>2</v>
      </c>
      <c r="K25" s="40">
        <v>4.3465845459999999</v>
      </c>
      <c r="L25" s="88">
        <v>0.35675002</v>
      </c>
      <c r="M25" s="37">
        <v>0.35547239400000002</v>
      </c>
      <c r="N25" s="37">
        <v>4.2261816000000001E-2</v>
      </c>
      <c r="O25" s="37">
        <v>0.27200466699999998</v>
      </c>
      <c r="P25" s="40">
        <v>0.43718790499999999</v>
      </c>
      <c r="Q25" s="88">
        <v>1.1299999999999999E-2</v>
      </c>
      <c r="R25" s="37">
        <v>1.133319E-2</v>
      </c>
      <c r="S25" s="37">
        <v>2.3908499999999999E-3</v>
      </c>
      <c r="T25" s="37">
        <v>7.3130000000000001E-3</v>
      </c>
      <c r="U25" s="40">
        <v>1.6219000000000001E-2</v>
      </c>
      <c r="V25" s="36">
        <v>-5.1398000039171199E-5</v>
      </c>
      <c r="W25" s="51">
        <v>0.99427982321128905</v>
      </c>
      <c r="X25" s="90">
        <v>0</v>
      </c>
      <c r="Y25" s="263">
        <v>0.89006249999999998</v>
      </c>
      <c r="Z25" s="87">
        <v>16.2</v>
      </c>
      <c r="AA25" s="5">
        <v>0.92376000000000003</v>
      </c>
      <c r="AB25" s="45">
        <v>1.5</v>
      </c>
    </row>
    <row r="26" spans="1:28" x14ac:dyDescent="0.2">
      <c r="A26" s="64" t="s">
        <v>248</v>
      </c>
      <c r="B26" s="85" t="s">
        <v>51</v>
      </c>
      <c r="C26" s="86" t="s">
        <v>249</v>
      </c>
      <c r="D26" s="86" t="s">
        <v>250</v>
      </c>
      <c r="E26" s="87">
        <v>84</v>
      </c>
      <c r="F26" s="88">
        <v>3.9129999999999998</v>
      </c>
      <c r="G26" s="89">
        <v>4.3460000000000001</v>
      </c>
      <c r="H26" s="37">
        <v>4.3489982510000003</v>
      </c>
      <c r="I26" s="37">
        <v>0.35321074299999999</v>
      </c>
      <c r="J26" s="37">
        <v>3.6875</v>
      </c>
      <c r="K26" s="40">
        <v>4.6851685779999999</v>
      </c>
      <c r="L26" s="88">
        <v>0.65223315999999998</v>
      </c>
      <c r="M26" s="37">
        <v>0.64955271000000003</v>
      </c>
      <c r="N26" s="37">
        <v>1.3889172E-2</v>
      </c>
      <c r="O26" s="37">
        <v>0.62047072000000003</v>
      </c>
      <c r="P26" s="40">
        <v>0.67426102099999996</v>
      </c>
      <c r="Q26" s="88">
        <v>4.3400000000000001E-2</v>
      </c>
      <c r="R26" s="37">
        <v>4.3478889999999999E-2</v>
      </c>
      <c r="S26" s="37">
        <v>1.5704670000000001E-3</v>
      </c>
      <c r="T26" s="37">
        <v>4.0375000000000001E-2</v>
      </c>
      <c r="U26" s="40">
        <v>4.6454179999999998E-2</v>
      </c>
      <c r="V26" s="36">
        <v>0</v>
      </c>
      <c r="W26" s="51">
        <v>1</v>
      </c>
      <c r="X26" s="90">
        <v>0</v>
      </c>
      <c r="Y26" s="263">
        <v>0.37418370000000001</v>
      </c>
      <c r="Z26" s="87">
        <v>16.2</v>
      </c>
      <c r="AA26" s="5">
        <v>0.63009999999999999</v>
      </c>
      <c r="AB26" s="45">
        <v>0</v>
      </c>
    </row>
    <row r="27" spans="1:28" x14ac:dyDescent="0.2">
      <c r="A27" s="92" t="s">
        <v>251</v>
      </c>
      <c r="B27" s="85" t="s">
        <v>51</v>
      </c>
      <c r="C27" s="86" t="s">
        <v>252</v>
      </c>
      <c r="D27" s="86" t="s">
        <v>250</v>
      </c>
      <c r="E27" s="87">
        <v>33</v>
      </c>
      <c r="F27" s="88">
        <v>3.738</v>
      </c>
      <c r="G27" s="89">
        <v>4</v>
      </c>
      <c r="K27" s="40"/>
      <c r="L27" s="88">
        <v>0.63919062999999998</v>
      </c>
      <c r="P27" s="40"/>
      <c r="Q27" s="88">
        <v>4.0300000000000002E-2</v>
      </c>
      <c r="U27" s="40"/>
      <c r="V27" s="36">
        <v>-3.9999999998485698E-5</v>
      </c>
      <c r="W27" s="51">
        <f>CHIDIST(ABS(V27),1)</f>
        <v>0.9949537685976203</v>
      </c>
      <c r="X27" s="90"/>
      <c r="Y27" s="263">
        <v>0.28249999999999997</v>
      </c>
      <c r="Z27" s="87"/>
      <c r="AA27" s="5">
        <v>0.50582000000000005</v>
      </c>
      <c r="AB27" s="45"/>
    </row>
    <row r="28" spans="1:28" x14ac:dyDescent="0.2">
      <c r="A28" s="64" t="s">
        <v>253</v>
      </c>
      <c r="B28" s="85" t="s">
        <v>51</v>
      </c>
      <c r="C28" s="86" t="s">
        <v>254</v>
      </c>
      <c r="D28" s="86" t="s">
        <v>244</v>
      </c>
      <c r="E28" s="87">
        <v>204</v>
      </c>
      <c r="F28" s="88">
        <v>8.14</v>
      </c>
      <c r="G28" s="89">
        <v>10.054</v>
      </c>
      <c r="H28" s="37">
        <v>10.105259449</v>
      </c>
      <c r="I28" s="37">
        <v>0.93253400200000003</v>
      </c>
      <c r="J28" s="37">
        <v>8.2711728420000004</v>
      </c>
      <c r="K28" s="40">
        <v>11.824711417</v>
      </c>
      <c r="L28" s="88">
        <v>0.82123471000000003</v>
      </c>
      <c r="M28" s="37">
        <v>0.81686759200000003</v>
      </c>
      <c r="N28" s="37">
        <v>1.6095464E-2</v>
      </c>
      <c r="O28" s="37">
        <v>0.78260390400000002</v>
      </c>
      <c r="P28" s="40">
        <v>0.845463784</v>
      </c>
      <c r="Q28" s="88">
        <v>6.0600000000000001E-2</v>
      </c>
      <c r="R28" s="37">
        <v>6.0821430000000003E-2</v>
      </c>
      <c r="S28" s="37">
        <v>3.4292530000000002E-3</v>
      </c>
      <c r="T28" s="37">
        <v>5.350535E-2</v>
      </c>
      <c r="U28" s="40">
        <v>6.7024600000000004E-2</v>
      </c>
      <c r="V28" s="36">
        <v>-2.0000000017717E-4</v>
      </c>
      <c r="W28" s="51">
        <v>0.988716584439153</v>
      </c>
      <c r="X28" s="90">
        <v>0.2</v>
      </c>
      <c r="Y28" s="263">
        <v>0.15415090000000001</v>
      </c>
      <c r="Z28" s="87">
        <v>16.2</v>
      </c>
      <c r="AA28" s="5">
        <v>0.45630999999999999</v>
      </c>
      <c r="AB28" s="45">
        <v>0</v>
      </c>
    </row>
    <row r="29" spans="1:28" x14ac:dyDescent="0.2">
      <c r="A29" s="64" t="s">
        <v>255</v>
      </c>
      <c r="B29" s="85" t="s">
        <v>51</v>
      </c>
      <c r="C29" s="86" t="s">
        <v>52</v>
      </c>
      <c r="D29" s="86" t="s">
        <v>53</v>
      </c>
      <c r="E29" s="87">
        <v>55</v>
      </c>
      <c r="F29" s="88">
        <v>3.79</v>
      </c>
      <c r="G29" s="89">
        <v>4.4420000000000002</v>
      </c>
      <c r="H29" s="37">
        <v>4.4053585530000001</v>
      </c>
      <c r="I29" s="37">
        <v>0.360704951</v>
      </c>
      <c r="J29" s="37">
        <v>3.6875</v>
      </c>
      <c r="K29" s="40">
        <v>4.5921052629999997</v>
      </c>
      <c r="L29" s="88">
        <v>0.68221728000000004</v>
      </c>
      <c r="M29" s="37">
        <v>0.68154347999999998</v>
      </c>
      <c r="N29" s="37">
        <v>9.4786499999999999E-3</v>
      </c>
      <c r="O29" s="37">
        <v>0.65558929200000005</v>
      </c>
      <c r="P29" s="40">
        <v>0.69253618800000005</v>
      </c>
      <c r="Q29" s="88">
        <v>3.9399999999999998E-2</v>
      </c>
      <c r="R29" s="37">
        <v>3.9746610000000002E-2</v>
      </c>
      <c r="S29" s="37">
        <v>8.1426519999999996E-4</v>
      </c>
      <c r="T29" s="37">
        <v>3.792703E-2</v>
      </c>
      <c r="U29" s="40">
        <v>4.0938000000000002E-2</v>
      </c>
      <c r="V29" s="36">
        <v>0</v>
      </c>
      <c r="W29" s="51">
        <v>1</v>
      </c>
      <c r="X29" s="90">
        <v>0</v>
      </c>
      <c r="Y29" s="263">
        <v>0.66564069999999997</v>
      </c>
      <c r="Z29" s="87">
        <v>16.2</v>
      </c>
      <c r="AA29" s="5">
        <v>0.77478000000000002</v>
      </c>
      <c r="AB29" s="45">
        <v>0</v>
      </c>
    </row>
    <row r="30" spans="1:28" x14ac:dyDescent="0.2">
      <c r="A30" s="64" t="s">
        <v>256</v>
      </c>
      <c r="B30" s="85" t="s">
        <v>51</v>
      </c>
      <c r="C30" s="86" t="s">
        <v>52</v>
      </c>
      <c r="D30" s="86" t="s">
        <v>55</v>
      </c>
      <c r="E30" s="87">
        <v>103</v>
      </c>
      <c r="F30" s="88">
        <v>5.8220000000000001</v>
      </c>
      <c r="G30" s="89">
        <v>7.3070000000000004</v>
      </c>
      <c r="H30" s="37">
        <v>7.2124432990000003</v>
      </c>
      <c r="I30" s="37">
        <v>0.81544281600000001</v>
      </c>
      <c r="J30" s="37">
        <v>5.5897738410000004</v>
      </c>
      <c r="K30" s="40">
        <v>8.6457268569999997</v>
      </c>
      <c r="L30" s="88">
        <v>0.74410202000000003</v>
      </c>
      <c r="M30" s="37">
        <v>0.73949097699999999</v>
      </c>
      <c r="N30" s="37">
        <v>1.8498186999999999E-2</v>
      </c>
      <c r="O30" s="37">
        <v>0.70317823599999996</v>
      </c>
      <c r="P30" s="40">
        <v>0.77402520399999997</v>
      </c>
      <c r="Q30" s="88">
        <v>4.19E-2</v>
      </c>
      <c r="R30" s="37">
        <v>4.2350779999999998E-2</v>
      </c>
      <c r="S30" s="37">
        <v>2.7661410000000002E-3</v>
      </c>
      <c r="T30" s="37">
        <v>3.7709850000000003E-2</v>
      </c>
      <c r="U30" s="40">
        <v>5.1131929999999999E-2</v>
      </c>
      <c r="V30" s="36">
        <v>3.4000000000560201E-3</v>
      </c>
      <c r="W30" s="51">
        <v>0.95350208539285197</v>
      </c>
      <c r="X30" s="90">
        <v>0.3</v>
      </c>
      <c r="Y30" s="263">
        <v>0.83872029999999997</v>
      </c>
      <c r="Z30" s="87">
        <v>16.2</v>
      </c>
      <c r="AA30" s="5">
        <v>0.95398000000000005</v>
      </c>
      <c r="AB30" s="45">
        <v>0.5</v>
      </c>
    </row>
    <row r="31" spans="1:28" x14ac:dyDescent="0.2">
      <c r="A31" s="64" t="s">
        <v>257</v>
      </c>
      <c r="B31" s="85" t="s">
        <v>51</v>
      </c>
      <c r="C31" s="86" t="s">
        <v>52</v>
      </c>
      <c r="D31" s="86" t="s">
        <v>57</v>
      </c>
      <c r="E31" s="87">
        <v>78</v>
      </c>
      <c r="F31" s="88">
        <v>6.7519999999999998</v>
      </c>
      <c r="G31" s="89">
        <v>8.5109999999999992</v>
      </c>
      <c r="H31" s="37">
        <v>8.5167831409999994</v>
      </c>
      <c r="I31" s="37">
        <v>0.70453933599999996</v>
      </c>
      <c r="J31" s="37">
        <v>7.0542353230000003</v>
      </c>
      <c r="K31" s="40">
        <v>9.6498991069999995</v>
      </c>
      <c r="L31" s="88">
        <v>0.78903515999999996</v>
      </c>
      <c r="M31" s="37">
        <v>0.78354436500000002</v>
      </c>
      <c r="N31" s="37">
        <v>1.6297389999999998E-2</v>
      </c>
      <c r="O31" s="37">
        <v>0.74757465599999995</v>
      </c>
      <c r="P31" s="40">
        <v>0.81252270800000004</v>
      </c>
      <c r="Q31" s="88">
        <v>4.2099999999999999E-2</v>
      </c>
      <c r="R31" s="37">
        <v>4.5896649999999997E-2</v>
      </c>
      <c r="S31" s="37">
        <v>5.4762630000000003E-3</v>
      </c>
      <c r="T31" s="37">
        <v>3.8059519999999999E-2</v>
      </c>
      <c r="U31" s="40">
        <v>5.7131729999999999E-2</v>
      </c>
      <c r="V31" s="36">
        <v>0.38439999999997099</v>
      </c>
      <c r="W31" s="51">
        <v>0.53525778693798098</v>
      </c>
      <c r="X31" s="90">
        <v>23.5</v>
      </c>
      <c r="Y31" s="263">
        <v>0.59643769999999996</v>
      </c>
      <c r="Z31" s="87">
        <v>16.2</v>
      </c>
      <c r="AA31" s="5">
        <v>0.84631999999999996</v>
      </c>
      <c r="AB31" s="45">
        <v>0.9</v>
      </c>
    </row>
    <row r="32" spans="1:28" x14ac:dyDescent="0.2">
      <c r="A32" s="92" t="s">
        <v>258</v>
      </c>
      <c r="B32" s="85" t="s">
        <v>51</v>
      </c>
      <c r="C32" s="86" t="s">
        <v>62</v>
      </c>
      <c r="D32" s="86" t="s">
        <v>63</v>
      </c>
      <c r="E32" s="87">
        <v>40</v>
      </c>
      <c r="F32" s="88">
        <v>4.2329999999999997</v>
      </c>
      <c r="G32" s="89">
        <v>5.617</v>
      </c>
      <c r="K32" s="40"/>
      <c r="L32" s="88">
        <v>0.57937499999999997</v>
      </c>
      <c r="P32" s="40"/>
      <c r="Q32" s="88">
        <v>4.1000000000000002E-2</v>
      </c>
      <c r="U32" s="40"/>
      <c r="V32" s="36">
        <v>-1.20000000009668E-4</v>
      </c>
      <c r="W32" s="51">
        <f>CHIDIST(ABS(V32),1)</f>
        <v>0.9912597873595137</v>
      </c>
      <c r="X32" s="90"/>
      <c r="Y32" s="263">
        <v>0.93045259999999996</v>
      </c>
      <c r="Z32" s="87"/>
      <c r="AA32" s="5">
        <v>0.96716999999999997</v>
      </c>
      <c r="AB32" s="45"/>
    </row>
    <row r="33" spans="1:28" x14ac:dyDescent="0.2">
      <c r="A33" s="64" t="s">
        <v>259</v>
      </c>
      <c r="B33" s="85" t="s">
        <v>51</v>
      </c>
      <c r="C33" s="86" t="s">
        <v>65</v>
      </c>
      <c r="D33" s="86" t="s">
        <v>66</v>
      </c>
      <c r="E33" s="87">
        <v>50</v>
      </c>
      <c r="F33" s="88">
        <v>4.9089999999999998</v>
      </c>
      <c r="G33" s="89">
        <v>5.8129999999999997</v>
      </c>
      <c r="H33" s="37">
        <v>5.8105320169999999</v>
      </c>
      <c r="I33" s="37">
        <v>6.7881969E-2</v>
      </c>
      <c r="J33" s="37">
        <v>5.6306662200000002</v>
      </c>
      <c r="K33" s="40">
        <v>5.8477737369999998</v>
      </c>
      <c r="L33" s="88">
        <v>0.61560000000000004</v>
      </c>
      <c r="M33" s="37">
        <v>0.61515522499999997</v>
      </c>
      <c r="N33" s="37">
        <v>7.9583859999999996E-3</v>
      </c>
      <c r="O33" s="37">
        <v>0.59810633300000005</v>
      </c>
      <c r="P33" s="40">
        <v>0.62898141699999999</v>
      </c>
      <c r="Q33" s="88">
        <v>4.1700000000000001E-2</v>
      </c>
      <c r="R33" s="37">
        <v>4.1705239999999998E-2</v>
      </c>
      <c r="S33" s="37">
        <v>6.7364699999999998E-4</v>
      </c>
      <c r="T33" s="37">
        <v>4.0372999999999999E-2</v>
      </c>
      <c r="U33" s="40">
        <v>4.2720000000000001E-2</v>
      </c>
      <c r="V33" s="36">
        <v>5.9999999990623103E-5</v>
      </c>
      <c r="W33" s="51">
        <v>0.99381967457142795</v>
      </c>
      <c r="X33" s="90">
        <v>0</v>
      </c>
      <c r="Y33" s="263">
        <v>0.65348930000000005</v>
      </c>
      <c r="Z33" s="87">
        <v>16.2</v>
      </c>
      <c r="AA33" s="5">
        <v>0.85385</v>
      </c>
      <c r="AB33" s="45">
        <v>0</v>
      </c>
    </row>
    <row r="34" spans="1:28" x14ac:dyDescent="0.2">
      <c r="A34" s="64" t="s">
        <v>260</v>
      </c>
      <c r="B34" s="85" t="s">
        <v>51</v>
      </c>
      <c r="C34" s="86" t="s">
        <v>68</v>
      </c>
      <c r="D34" s="86" t="s">
        <v>69</v>
      </c>
      <c r="E34" s="87">
        <v>95</v>
      </c>
      <c r="F34" s="88">
        <v>6.33</v>
      </c>
      <c r="G34" s="89">
        <v>7.484</v>
      </c>
      <c r="H34" s="37">
        <v>7.461937882</v>
      </c>
      <c r="I34" s="37">
        <v>0.54382098099999998</v>
      </c>
      <c r="J34" s="37">
        <v>6.5636306229999999</v>
      </c>
      <c r="K34" s="40">
        <v>8.3347373840000003</v>
      </c>
      <c r="L34" s="88">
        <v>0.74922604000000004</v>
      </c>
      <c r="M34" s="37">
        <v>0.74237758099999995</v>
      </c>
      <c r="N34" s="37">
        <v>2.6588368000000001E-2</v>
      </c>
      <c r="O34" s="37">
        <v>0.68361110800000002</v>
      </c>
      <c r="P34" s="40">
        <v>0.78811318500000005</v>
      </c>
      <c r="Q34" s="88">
        <v>3.78E-2</v>
      </c>
      <c r="R34" s="37">
        <v>3.8110829999999998E-2</v>
      </c>
      <c r="S34" s="37">
        <v>3.665186E-3</v>
      </c>
      <c r="T34" s="37">
        <v>3.073062E-2</v>
      </c>
      <c r="U34" s="40">
        <v>4.5120500000000001E-2</v>
      </c>
      <c r="V34" s="36">
        <v>9.9999999997635292E-4</v>
      </c>
      <c r="W34" s="51">
        <v>0.97477287937025903</v>
      </c>
      <c r="X34" s="90">
        <v>81.8</v>
      </c>
      <c r="Y34" s="263">
        <v>0.27968890000000002</v>
      </c>
      <c r="Z34" s="87">
        <v>16.2</v>
      </c>
      <c r="AA34" s="5">
        <v>0.65763000000000005</v>
      </c>
      <c r="AB34" s="45">
        <v>1.1000000000000001</v>
      </c>
    </row>
    <row r="35" spans="1:28" x14ac:dyDescent="0.2">
      <c r="A35" s="64" t="s">
        <v>261</v>
      </c>
      <c r="B35" s="85" t="s">
        <v>71</v>
      </c>
      <c r="C35" s="86" t="s">
        <v>262</v>
      </c>
      <c r="D35" s="86" t="s">
        <v>263</v>
      </c>
      <c r="E35" s="87">
        <v>144</v>
      </c>
      <c r="F35" s="88">
        <v>3.9660000000000002</v>
      </c>
      <c r="G35" s="89">
        <v>4</v>
      </c>
      <c r="H35" s="37">
        <v>3.9991780600000002</v>
      </c>
      <c r="I35" s="37">
        <v>1.0139707E-2</v>
      </c>
      <c r="J35" s="37">
        <v>3.9917503519999999</v>
      </c>
      <c r="K35" s="40">
        <v>3.9999999879999999</v>
      </c>
      <c r="L35" s="88">
        <v>0.62091594000000006</v>
      </c>
      <c r="M35" s="37">
        <v>0.62205622299999996</v>
      </c>
      <c r="N35" s="37">
        <v>3.3483851000000002E-2</v>
      </c>
      <c r="O35" s="37">
        <v>0.55014224599999995</v>
      </c>
      <c r="P35" s="40">
        <v>0.68247209200000003</v>
      </c>
      <c r="Q35" s="88">
        <v>2.92E-2</v>
      </c>
      <c r="R35" s="37">
        <v>2.929114E-2</v>
      </c>
      <c r="S35" s="37">
        <v>2.672785E-3</v>
      </c>
      <c r="T35" s="37">
        <v>2.3931850000000001E-2</v>
      </c>
      <c r="U35" s="40">
        <v>3.4177150000000003E-2</v>
      </c>
      <c r="V35" s="36">
        <v>0</v>
      </c>
      <c r="W35" s="51">
        <v>1</v>
      </c>
      <c r="X35" s="90">
        <v>0.6</v>
      </c>
      <c r="Y35" s="263">
        <v>9.9804470000000006E-2</v>
      </c>
      <c r="Z35" s="87">
        <v>16.2</v>
      </c>
      <c r="AA35" s="5">
        <v>0.27889000000000003</v>
      </c>
      <c r="AB35" s="45">
        <v>0</v>
      </c>
    </row>
    <row r="36" spans="1:28" x14ac:dyDescent="0.2">
      <c r="A36" s="64" t="s">
        <v>264</v>
      </c>
      <c r="B36" s="85" t="s">
        <v>71</v>
      </c>
      <c r="C36" s="86" t="s">
        <v>265</v>
      </c>
      <c r="D36" s="86" t="s">
        <v>266</v>
      </c>
      <c r="E36" s="87">
        <v>53</v>
      </c>
      <c r="F36" s="88">
        <v>4.4930000000000003</v>
      </c>
      <c r="G36" s="89">
        <v>4.9539999999999997</v>
      </c>
      <c r="H36" s="37">
        <v>4.9540525459999998</v>
      </c>
      <c r="I36" s="37">
        <v>3.1798885999999998E-2</v>
      </c>
      <c r="J36" s="37">
        <v>4.8963114760000002</v>
      </c>
      <c r="K36" s="40">
        <v>4.9692089849999999</v>
      </c>
      <c r="L36" s="88">
        <v>0.52436278000000003</v>
      </c>
      <c r="M36" s="37">
        <v>0.52428592299999999</v>
      </c>
      <c r="N36" s="37">
        <v>1.2885001E-2</v>
      </c>
      <c r="O36" s="37">
        <v>0.49911845799999999</v>
      </c>
      <c r="P36" s="40">
        <v>0.54647585399999998</v>
      </c>
      <c r="Q36" s="88">
        <v>3.4799999999999998E-2</v>
      </c>
      <c r="R36" s="37">
        <v>3.315945E-2</v>
      </c>
      <c r="S36" s="37">
        <v>1.0790140000000001E-3</v>
      </c>
      <c r="T36" s="37">
        <v>3.0668999999999998E-2</v>
      </c>
      <c r="U36" s="40">
        <v>3.4651000000000001E-2</v>
      </c>
      <c r="V36" s="36">
        <v>7.9999999996971396E-5</v>
      </c>
      <c r="W36" s="51">
        <v>0.99286359868766905</v>
      </c>
      <c r="X36" s="90">
        <v>0</v>
      </c>
      <c r="Y36" s="263">
        <v>0.52744990000000003</v>
      </c>
      <c r="Z36" s="87">
        <v>16.2</v>
      </c>
      <c r="AA36" s="5">
        <v>0.80047999999999997</v>
      </c>
      <c r="AB36" s="45">
        <v>0</v>
      </c>
    </row>
    <row r="37" spans="1:28" x14ac:dyDescent="0.2">
      <c r="A37" s="64" t="s">
        <v>267</v>
      </c>
      <c r="B37" s="85" t="s">
        <v>71</v>
      </c>
      <c r="C37" s="86" t="s">
        <v>72</v>
      </c>
      <c r="D37" s="86" t="s">
        <v>73</v>
      </c>
      <c r="E37" s="87">
        <v>79</v>
      </c>
      <c r="F37" s="91"/>
      <c r="G37" s="89"/>
      <c r="K37" s="40"/>
      <c r="L37" s="88">
        <v>0.62594232999999999</v>
      </c>
      <c r="M37" s="37">
        <v>0.62357079400000004</v>
      </c>
      <c r="N37" s="37">
        <v>2.3617948999999999E-2</v>
      </c>
      <c r="O37" s="37">
        <v>0.57626729399999999</v>
      </c>
      <c r="P37" s="40">
        <v>0.66677681</v>
      </c>
      <c r="Q37" s="88">
        <v>3.0599999999999999E-2</v>
      </c>
      <c r="R37" s="37">
        <v>3.0897210000000001E-2</v>
      </c>
      <c r="S37" s="37">
        <v>2.5607949999999998E-3</v>
      </c>
      <c r="T37" s="37">
        <v>2.5461950000000001E-2</v>
      </c>
      <c r="U37" s="40">
        <v>3.5725199999999999E-2</v>
      </c>
      <c r="V37" s="36">
        <v>-2.0000000000663901E-4</v>
      </c>
      <c r="W37" s="51">
        <v>0.98871658444396304</v>
      </c>
      <c r="X37" s="90">
        <v>0</v>
      </c>
      <c r="Y37" s="263">
        <v>0.60828539999999998</v>
      </c>
      <c r="Z37" s="87">
        <v>16.2</v>
      </c>
      <c r="AA37" s="5">
        <v>0.85150999999999999</v>
      </c>
      <c r="AB37" s="45">
        <v>0.3</v>
      </c>
    </row>
    <row r="38" spans="1:28" x14ac:dyDescent="0.2">
      <c r="A38" s="64" t="s">
        <v>268</v>
      </c>
      <c r="B38" s="85" t="s">
        <v>71</v>
      </c>
      <c r="C38" s="86" t="s">
        <v>72</v>
      </c>
      <c r="D38" s="86" t="s">
        <v>75</v>
      </c>
      <c r="E38" s="87">
        <v>88</v>
      </c>
      <c r="F38" s="91"/>
      <c r="G38" s="89"/>
      <c r="K38" s="40"/>
      <c r="L38" s="88">
        <v>0.62942933999999995</v>
      </c>
      <c r="M38" s="37">
        <v>0.62642852500000001</v>
      </c>
      <c r="N38" s="37">
        <v>2.4964159E-2</v>
      </c>
      <c r="O38" s="37">
        <v>0.57729708300000004</v>
      </c>
      <c r="P38" s="40">
        <v>0.67296739500000002</v>
      </c>
      <c r="Q38" s="88">
        <v>4.3499999999999997E-2</v>
      </c>
      <c r="R38" s="37">
        <v>4.3472810000000001E-2</v>
      </c>
      <c r="S38" s="37">
        <v>1.552063E-3</v>
      </c>
      <c r="T38" s="37">
        <v>4.0216200000000001E-2</v>
      </c>
      <c r="U38" s="40">
        <v>4.647838E-2</v>
      </c>
      <c r="V38" s="36">
        <v>-6.6220000007888302E-6</v>
      </c>
      <c r="W38" s="51">
        <v>0.99794678621968202</v>
      </c>
      <c r="X38" s="90">
        <v>0</v>
      </c>
      <c r="Y38" s="263">
        <v>0.3286869</v>
      </c>
      <c r="Z38" s="87">
        <v>16.2</v>
      </c>
      <c r="AA38" s="5">
        <v>0.60924</v>
      </c>
      <c r="AB38" s="45">
        <v>0</v>
      </c>
    </row>
    <row r="39" spans="1:28" x14ac:dyDescent="0.2">
      <c r="A39" s="64" t="s">
        <v>269</v>
      </c>
      <c r="B39" s="85" t="s">
        <v>71</v>
      </c>
      <c r="C39" s="86" t="s">
        <v>77</v>
      </c>
      <c r="D39" s="86" t="s">
        <v>78</v>
      </c>
      <c r="E39" s="87">
        <v>49</v>
      </c>
      <c r="F39" s="88">
        <v>4.1950000000000003</v>
      </c>
      <c r="G39" s="89">
        <v>4.6710000000000003</v>
      </c>
      <c r="H39" s="37">
        <v>4.6722313460000002</v>
      </c>
      <c r="I39" s="37">
        <v>9.1389934000000006E-2</v>
      </c>
      <c r="J39" s="37">
        <v>4.6792503520000004</v>
      </c>
      <c r="K39" s="40">
        <v>4.6851685779999999</v>
      </c>
      <c r="L39" s="88">
        <v>0.69718846000000001</v>
      </c>
      <c r="M39" s="37">
        <v>0.69716661899999999</v>
      </c>
      <c r="N39" s="37">
        <v>2.1693609999999999E-3</v>
      </c>
      <c r="O39" s="37">
        <v>0.69119766699999996</v>
      </c>
      <c r="P39" s="40">
        <v>0.700081646</v>
      </c>
      <c r="Q39" s="88">
        <v>3.8300000000000001E-2</v>
      </c>
      <c r="R39" s="37">
        <v>3.8301950000000001E-2</v>
      </c>
      <c r="S39" s="37">
        <v>3.3319609999999999E-4</v>
      </c>
      <c r="T39" s="37">
        <v>3.7565000000000001E-2</v>
      </c>
      <c r="U39" s="40">
        <v>3.8719000000000003E-2</v>
      </c>
      <c r="V39" s="36">
        <v>-2.00000000063483E-5</v>
      </c>
      <c r="W39" s="51">
        <v>0.99643176366125297</v>
      </c>
      <c r="X39" s="90">
        <v>0</v>
      </c>
      <c r="Y39" s="263">
        <v>0.26005119999999998</v>
      </c>
      <c r="Z39" s="87">
        <v>16.2</v>
      </c>
      <c r="AA39" s="5">
        <v>0.57201999999999997</v>
      </c>
      <c r="AB39" s="45">
        <v>0</v>
      </c>
    </row>
    <row r="40" spans="1:28" x14ac:dyDescent="0.2">
      <c r="A40" s="64" t="s">
        <v>270</v>
      </c>
      <c r="B40" s="85" t="s">
        <v>71</v>
      </c>
      <c r="C40" s="86" t="s">
        <v>80</v>
      </c>
      <c r="D40" s="86" t="s">
        <v>81</v>
      </c>
      <c r="E40" s="87">
        <v>55</v>
      </c>
      <c r="F40" s="88">
        <v>2.9169999999999998</v>
      </c>
      <c r="G40" s="89">
        <v>2.9990000000000001</v>
      </c>
      <c r="H40" s="37">
        <v>2.998929097</v>
      </c>
      <c r="I40" s="37">
        <v>1.7935410000000001E-3</v>
      </c>
      <c r="J40" s="37">
        <v>2.9917503519999999</v>
      </c>
      <c r="K40" s="40">
        <v>2.9998292000000002</v>
      </c>
      <c r="L40" s="88">
        <v>0.55054694000000004</v>
      </c>
      <c r="M40" s="37">
        <v>0.55224917100000004</v>
      </c>
      <c r="N40" s="37">
        <v>9.236658E-3</v>
      </c>
      <c r="O40" s="37">
        <v>0.53234647899999998</v>
      </c>
      <c r="P40" s="40">
        <v>0.56923854200000001</v>
      </c>
      <c r="Q40" s="88">
        <v>0.02</v>
      </c>
      <c r="R40" s="37">
        <v>2.004767E-2</v>
      </c>
      <c r="S40" s="37">
        <v>1.070711E-3</v>
      </c>
      <c r="T40" s="37">
        <v>1.7266E-2</v>
      </c>
      <c r="U40" s="40">
        <v>2.1246999999999999E-2</v>
      </c>
      <c r="V40" s="36">
        <v>-5.6230100000220795E-4</v>
      </c>
      <c r="W40" s="51">
        <v>0.98108162672337995</v>
      </c>
      <c r="X40" s="90">
        <v>0</v>
      </c>
      <c r="Y40" s="263">
        <v>0.2534401</v>
      </c>
      <c r="Z40" s="87">
        <v>16.2</v>
      </c>
      <c r="AA40" s="5">
        <v>0.56674000000000002</v>
      </c>
      <c r="AB40" s="45">
        <v>0</v>
      </c>
    </row>
    <row r="41" spans="1:28" x14ac:dyDescent="0.2">
      <c r="A41" s="64" t="s">
        <v>271</v>
      </c>
      <c r="B41" s="85" t="s">
        <v>71</v>
      </c>
      <c r="C41" s="86" t="s">
        <v>272</v>
      </c>
      <c r="D41" s="86" t="s">
        <v>273</v>
      </c>
      <c r="E41" s="87">
        <v>70</v>
      </c>
      <c r="F41" s="88">
        <v>3.1970000000000001</v>
      </c>
      <c r="G41" s="89">
        <v>3.4710000000000001</v>
      </c>
      <c r="H41" s="37">
        <v>3.4646666100000001</v>
      </c>
      <c r="I41" s="37">
        <v>0.32192458000000002</v>
      </c>
      <c r="J41" s="37">
        <v>2.9998173370000001</v>
      </c>
      <c r="K41" s="40">
        <v>3.6874998319999999</v>
      </c>
      <c r="L41" s="88">
        <v>0.47880053</v>
      </c>
      <c r="M41" s="37">
        <v>0.47288047700000002</v>
      </c>
      <c r="N41" s="37">
        <v>4.5865303000000003E-2</v>
      </c>
      <c r="O41" s="37">
        <v>0.36294888400000003</v>
      </c>
      <c r="P41" s="40">
        <v>0.54542031300000005</v>
      </c>
      <c r="Q41" s="88">
        <v>1.9099999999999999E-2</v>
      </c>
      <c r="R41" s="37">
        <v>1.90694E-2</v>
      </c>
      <c r="S41" s="37">
        <v>2.438183E-3</v>
      </c>
      <c r="T41" s="37">
        <v>1.411365E-2</v>
      </c>
      <c r="U41" s="40">
        <v>2.3362999999999998E-2</v>
      </c>
      <c r="V41" s="36">
        <v>1.2800000000083901E-3</v>
      </c>
      <c r="W41" s="51">
        <v>0.971460102782713</v>
      </c>
      <c r="X41" s="90">
        <v>70.8</v>
      </c>
      <c r="Y41" s="263">
        <v>0.47171489999999999</v>
      </c>
      <c r="Z41" s="87">
        <v>16.2</v>
      </c>
      <c r="AA41" s="5">
        <v>0.65429000000000004</v>
      </c>
      <c r="AB41" s="45">
        <v>0.6</v>
      </c>
    </row>
    <row r="42" spans="1:28" x14ac:dyDescent="0.2">
      <c r="A42" s="64" t="s">
        <v>274</v>
      </c>
      <c r="B42" s="85" t="s">
        <v>83</v>
      </c>
      <c r="C42" s="86" t="s">
        <v>87</v>
      </c>
      <c r="D42" s="86" t="s">
        <v>88</v>
      </c>
      <c r="E42" s="87">
        <v>110</v>
      </c>
      <c r="F42" s="88">
        <v>11.055999999999999</v>
      </c>
      <c r="G42" s="89">
        <v>12.62</v>
      </c>
      <c r="H42" s="37">
        <v>12.646752454</v>
      </c>
      <c r="I42" s="37">
        <v>0.53258580600000005</v>
      </c>
      <c r="J42" s="37">
        <v>11.618641795</v>
      </c>
      <c r="K42" s="40">
        <v>13.497982236</v>
      </c>
      <c r="L42" s="88">
        <v>0.89991171999999997</v>
      </c>
      <c r="M42" s="37">
        <v>0.89479257300000004</v>
      </c>
      <c r="N42" s="37">
        <v>6.4381120000000002E-3</v>
      </c>
      <c r="O42" s="37">
        <v>0.881493788</v>
      </c>
      <c r="P42" s="40">
        <v>0.90603694300000004</v>
      </c>
      <c r="Q42" s="88">
        <v>5.67E-2</v>
      </c>
      <c r="R42" s="37">
        <v>5.3256199999999997E-2</v>
      </c>
      <c r="S42" s="37">
        <v>3.2440730000000001E-3</v>
      </c>
      <c r="T42" s="37">
        <v>4.5984400000000002E-2</v>
      </c>
      <c r="U42" s="40">
        <v>5.7974270000000001E-2</v>
      </c>
      <c r="V42" s="36">
        <v>0</v>
      </c>
      <c r="W42" s="51">
        <v>1</v>
      </c>
      <c r="X42" s="90">
        <v>0</v>
      </c>
      <c r="Y42" s="263">
        <v>2.6315790000000001E-4</v>
      </c>
      <c r="Z42" s="87">
        <v>97.9</v>
      </c>
      <c r="AA42" s="5">
        <v>5.0000000000000001E-4</v>
      </c>
      <c r="AB42" s="45">
        <v>0</v>
      </c>
    </row>
    <row r="43" spans="1:28" x14ac:dyDescent="0.2">
      <c r="A43" s="64" t="s">
        <v>275</v>
      </c>
      <c r="B43" s="85" t="s">
        <v>83</v>
      </c>
      <c r="C43" s="86" t="s">
        <v>276</v>
      </c>
      <c r="D43" s="86" t="s">
        <v>277</v>
      </c>
      <c r="E43" s="87">
        <v>76</v>
      </c>
      <c r="F43" s="88">
        <v>9.6999999999999993</v>
      </c>
      <c r="G43" s="89">
        <v>10.406000000000001</v>
      </c>
      <c r="H43" s="37">
        <v>10.410528487000001</v>
      </c>
      <c r="I43" s="37">
        <v>0.33469175699999998</v>
      </c>
      <c r="J43" s="37">
        <v>9.9029621849999998</v>
      </c>
      <c r="K43" s="40">
        <v>10.684918032000001</v>
      </c>
      <c r="L43" s="88">
        <v>0.88946203999999995</v>
      </c>
      <c r="M43" s="37">
        <v>0.88663601700000005</v>
      </c>
      <c r="N43" s="37">
        <v>4.5988449999999998E-3</v>
      </c>
      <c r="O43" s="37">
        <v>0.876505227</v>
      </c>
      <c r="P43" s="40">
        <v>0.89437962199999999</v>
      </c>
      <c r="Q43" s="88">
        <v>5.8400000000000001E-2</v>
      </c>
      <c r="R43" s="37">
        <v>5.743968E-2</v>
      </c>
      <c r="S43" s="37">
        <v>1.621398E-3</v>
      </c>
      <c r="T43" s="37">
        <v>5.4336099999999998E-2</v>
      </c>
      <c r="U43" s="40">
        <v>6.0534829999999998E-2</v>
      </c>
      <c r="V43" s="36">
        <v>0</v>
      </c>
      <c r="W43" s="51">
        <v>1</v>
      </c>
      <c r="X43" s="90">
        <v>0</v>
      </c>
      <c r="Y43" s="263">
        <v>1.075269E-4</v>
      </c>
      <c r="Z43" s="87">
        <v>100</v>
      </c>
      <c r="AA43" s="5">
        <v>1.8380000000000001E-2</v>
      </c>
      <c r="AB43" s="45">
        <v>0</v>
      </c>
    </row>
    <row r="44" spans="1:28" x14ac:dyDescent="0.2">
      <c r="A44" s="92" t="s">
        <v>278</v>
      </c>
      <c r="B44" s="85" t="s">
        <v>83</v>
      </c>
      <c r="C44" s="86" t="s">
        <v>90</v>
      </c>
      <c r="D44" s="86" t="s">
        <v>91</v>
      </c>
      <c r="E44" s="87">
        <v>39</v>
      </c>
      <c r="F44" s="88">
        <v>11.577</v>
      </c>
      <c r="G44" s="89">
        <v>13.79</v>
      </c>
      <c r="K44" s="40"/>
      <c r="L44" s="88">
        <v>0.87579108000000006</v>
      </c>
      <c r="P44" s="40"/>
      <c r="Q44" s="88">
        <v>7.3499999999999996E-2</v>
      </c>
      <c r="U44" s="40"/>
      <c r="V44" s="36">
        <v>1.59999999999627E-3</v>
      </c>
      <c r="W44" s="51">
        <f>CHIDIST(ABS(V44),1)</f>
        <v>0.96809312629437561</v>
      </c>
      <c r="X44" s="90"/>
      <c r="Y44" s="263">
        <v>3.714286E-2</v>
      </c>
      <c r="Z44" s="87"/>
      <c r="AA44" s="5">
        <v>0.81227000000000005</v>
      </c>
      <c r="AB44" s="45"/>
    </row>
    <row r="45" spans="1:28" x14ac:dyDescent="0.2">
      <c r="A45" s="92" t="s">
        <v>279</v>
      </c>
      <c r="B45" s="85" t="s">
        <v>83</v>
      </c>
      <c r="C45" s="86" t="s">
        <v>280</v>
      </c>
      <c r="D45" s="86" t="s">
        <v>281</v>
      </c>
      <c r="E45" s="87">
        <v>41</v>
      </c>
      <c r="F45" s="88">
        <v>12.173</v>
      </c>
      <c r="G45" s="89">
        <v>15.42</v>
      </c>
      <c r="K45" s="40"/>
      <c r="L45" s="88">
        <v>0.85929005999999997</v>
      </c>
      <c r="P45" s="40"/>
      <c r="Q45" s="88">
        <v>7.17E-2</v>
      </c>
      <c r="U45" s="40"/>
      <c r="V45" s="36">
        <v>-2.0000000000663901E-4</v>
      </c>
      <c r="W45" s="51">
        <f>CHIDIST(ABS(V45),1)</f>
        <v>0.98871658444396315</v>
      </c>
      <c r="X45" s="90"/>
      <c r="Y45" s="263">
        <v>0.24578949999999999</v>
      </c>
      <c r="Z45" s="87"/>
      <c r="AA45" s="5">
        <v>0.90210999999999997</v>
      </c>
      <c r="AB45" s="45"/>
    </row>
    <row r="46" spans="1:28" x14ac:dyDescent="0.2">
      <c r="A46" s="64" t="s">
        <v>282</v>
      </c>
      <c r="B46" s="85" t="s">
        <v>83</v>
      </c>
      <c r="C46" s="86" t="s">
        <v>283</v>
      </c>
      <c r="D46" s="86" t="s">
        <v>284</v>
      </c>
      <c r="E46" s="87">
        <v>84</v>
      </c>
      <c r="F46" s="88">
        <v>8.2840000000000007</v>
      </c>
      <c r="G46" s="89">
        <v>9.9350000000000005</v>
      </c>
      <c r="H46" s="37">
        <v>9.9424254510000001</v>
      </c>
      <c r="I46" s="37">
        <v>0.49167264399999999</v>
      </c>
      <c r="J46" s="37">
        <v>8.7916806429999994</v>
      </c>
      <c r="K46" s="40">
        <v>10.648555328</v>
      </c>
      <c r="L46" s="88">
        <v>0.81372155999999995</v>
      </c>
      <c r="M46" s="37">
        <v>0.809361946</v>
      </c>
      <c r="N46" s="37">
        <v>1.5337685E-2</v>
      </c>
      <c r="O46" s="37">
        <v>0.77889868699999998</v>
      </c>
      <c r="P46" s="40">
        <v>0.83718431800000004</v>
      </c>
      <c r="Q46" s="88">
        <v>7.8799999999999995E-2</v>
      </c>
      <c r="R46" s="37">
        <v>7.8040509999999993E-2</v>
      </c>
      <c r="S46" s="37">
        <v>1.612811E-3</v>
      </c>
      <c r="T46" s="37">
        <v>7.4593999999999994E-2</v>
      </c>
      <c r="U46" s="40">
        <v>8.0903569999999994E-2</v>
      </c>
      <c r="V46" s="36">
        <v>2.3999999999659801E-3</v>
      </c>
      <c r="W46" s="51">
        <v>0.96092742870133097</v>
      </c>
      <c r="X46" s="90">
        <v>1</v>
      </c>
      <c r="Y46" s="263">
        <v>0.21488940000000001</v>
      </c>
      <c r="Z46" s="87">
        <v>16.2</v>
      </c>
      <c r="AA46" s="5">
        <v>0.55403000000000002</v>
      </c>
      <c r="AB46" s="45">
        <v>0</v>
      </c>
    </row>
    <row r="47" spans="1:28" x14ac:dyDescent="0.2">
      <c r="A47" s="64" t="s">
        <v>285</v>
      </c>
      <c r="B47" s="85" t="s">
        <v>96</v>
      </c>
      <c r="C47" s="86" t="s">
        <v>97</v>
      </c>
      <c r="D47" s="86" t="s">
        <v>286</v>
      </c>
      <c r="E47" s="87">
        <v>66</v>
      </c>
      <c r="F47" s="88">
        <v>9.9789999999999992</v>
      </c>
      <c r="G47" s="89">
        <v>12.087</v>
      </c>
      <c r="H47" s="37">
        <v>12.078971982000001</v>
      </c>
      <c r="I47" s="37">
        <v>0.422472134</v>
      </c>
      <c r="J47" s="37">
        <v>11.170358325</v>
      </c>
      <c r="K47" s="40">
        <v>12.639227052000001</v>
      </c>
      <c r="L47" s="88">
        <v>0.84355086000000001</v>
      </c>
      <c r="M47" s="37">
        <v>0.84088469899999996</v>
      </c>
      <c r="N47" s="37">
        <v>1.1083454E-2</v>
      </c>
      <c r="O47" s="37">
        <v>0.81689018300000005</v>
      </c>
      <c r="P47" s="40">
        <v>0.861234414</v>
      </c>
      <c r="Q47" s="88">
        <v>7.0499999999999993E-2</v>
      </c>
      <c r="R47" s="37">
        <v>7.34514E-2</v>
      </c>
      <c r="S47" s="37">
        <v>3.3583290000000002E-3</v>
      </c>
      <c r="T47" s="37">
        <v>6.8164630000000004E-2</v>
      </c>
      <c r="U47" s="40">
        <v>7.9603569999999998E-2</v>
      </c>
      <c r="V47" s="36">
        <v>0</v>
      </c>
      <c r="W47" s="51">
        <v>1</v>
      </c>
      <c r="X47" s="90">
        <v>0</v>
      </c>
      <c r="Y47" s="263">
        <v>0.10235519999999999</v>
      </c>
      <c r="Z47" s="87">
        <v>16.2</v>
      </c>
      <c r="AA47" s="5">
        <v>0.48633999999999999</v>
      </c>
      <c r="AB47" s="45">
        <v>0</v>
      </c>
    </row>
    <row r="48" spans="1:28" x14ac:dyDescent="0.2">
      <c r="A48" s="64" t="s">
        <v>287</v>
      </c>
      <c r="B48" s="85" t="s">
        <v>96</v>
      </c>
      <c r="C48" s="86" t="s">
        <v>100</v>
      </c>
      <c r="D48" s="86" t="s">
        <v>101</v>
      </c>
      <c r="E48" s="87">
        <v>57</v>
      </c>
      <c r="F48" s="88">
        <v>11.585000000000001</v>
      </c>
      <c r="G48" s="89">
        <v>13.62</v>
      </c>
      <c r="H48" s="37">
        <v>13.576245852</v>
      </c>
      <c r="I48" s="37">
        <v>0.24666454600000001</v>
      </c>
      <c r="J48" s="37">
        <v>12.806052461</v>
      </c>
      <c r="K48" s="40">
        <v>13.844692866000001</v>
      </c>
      <c r="L48" s="88">
        <v>0.90061168999999996</v>
      </c>
      <c r="M48" s="37">
        <v>0.89872234799999995</v>
      </c>
      <c r="N48" s="37">
        <v>4.775072E-3</v>
      </c>
      <c r="O48" s="37">
        <v>0.88861345599999997</v>
      </c>
      <c r="P48" s="40">
        <v>0.906927814</v>
      </c>
      <c r="Q48" s="88">
        <v>7.1999999999999995E-2</v>
      </c>
      <c r="R48" s="37">
        <v>6.6712090000000002E-2</v>
      </c>
      <c r="S48" s="37">
        <v>1.5256790000000001E-3</v>
      </c>
      <c r="T48" s="37">
        <v>6.3730700000000001E-2</v>
      </c>
      <c r="U48" s="40">
        <v>6.9623249999999998E-2</v>
      </c>
      <c r="V48" s="36">
        <v>0</v>
      </c>
      <c r="W48" s="51">
        <v>1</v>
      </c>
      <c r="X48" s="90">
        <v>78.8</v>
      </c>
      <c r="Y48" s="263">
        <v>2.5000000000000001E-3</v>
      </c>
      <c r="Z48" s="87">
        <v>93.2</v>
      </c>
      <c r="AA48" s="5">
        <v>0.31336999999999998</v>
      </c>
      <c r="AB48" s="45">
        <v>0</v>
      </c>
    </row>
    <row r="49" spans="1:28" x14ac:dyDescent="0.2">
      <c r="A49" s="64" t="s">
        <v>288</v>
      </c>
      <c r="B49" s="85" t="s">
        <v>96</v>
      </c>
      <c r="C49" s="86" t="s">
        <v>289</v>
      </c>
      <c r="D49" s="86" t="s">
        <v>104</v>
      </c>
      <c r="E49" s="87">
        <v>55</v>
      </c>
      <c r="F49" s="88">
        <v>9.3190000000000008</v>
      </c>
      <c r="G49" s="89">
        <v>11.111000000000001</v>
      </c>
      <c r="H49" s="37">
        <v>11.110454082</v>
      </c>
      <c r="I49" s="37">
        <v>0.31613798399999998</v>
      </c>
      <c r="J49" s="37">
        <v>10.275895944</v>
      </c>
      <c r="K49" s="40">
        <v>11.39752045</v>
      </c>
      <c r="L49" s="88">
        <v>0.81936841999999999</v>
      </c>
      <c r="M49" s="37">
        <v>0.81887470500000004</v>
      </c>
      <c r="N49" s="37">
        <v>8.7336189999999998E-3</v>
      </c>
      <c r="O49" s="37">
        <v>0.80168538899999997</v>
      </c>
      <c r="P49" s="40">
        <v>0.83548088600000003</v>
      </c>
      <c r="Q49" s="88">
        <v>6.3899999999999998E-2</v>
      </c>
      <c r="R49" s="37">
        <v>6.0143490000000001E-2</v>
      </c>
      <c r="S49" s="37">
        <v>4.0753330000000004E-3</v>
      </c>
      <c r="T49" s="37">
        <v>5.3755270000000001E-2</v>
      </c>
      <c r="U49" s="40">
        <v>6.6712170000000001E-2</v>
      </c>
      <c r="V49" s="36">
        <v>-2.0000000000663901E-4</v>
      </c>
      <c r="W49" s="51">
        <v>0.98871658444396304</v>
      </c>
      <c r="X49" s="90">
        <v>0</v>
      </c>
      <c r="Y49" s="263">
        <v>0.1598561</v>
      </c>
      <c r="Z49" s="87">
        <v>16.2</v>
      </c>
      <c r="AA49" s="5">
        <v>0.55610999999999999</v>
      </c>
      <c r="AB49" s="45">
        <v>0</v>
      </c>
    </row>
    <row r="50" spans="1:28" x14ac:dyDescent="0.2">
      <c r="A50" s="64" t="s">
        <v>290</v>
      </c>
      <c r="B50" s="85" t="s">
        <v>96</v>
      </c>
      <c r="C50" s="86" t="s">
        <v>291</v>
      </c>
      <c r="D50" s="86" t="s">
        <v>292</v>
      </c>
      <c r="E50" s="87">
        <v>100</v>
      </c>
      <c r="F50" s="88">
        <v>9.0510000000000002</v>
      </c>
      <c r="G50" s="89">
        <v>11.082000000000001</v>
      </c>
      <c r="H50" s="37">
        <v>11.073093267000001</v>
      </c>
      <c r="I50" s="37">
        <v>0.66424400100000003</v>
      </c>
      <c r="J50" s="37">
        <v>9.5902142030000004</v>
      </c>
      <c r="K50" s="40">
        <v>12.129790541</v>
      </c>
      <c r="L50" s="88">
        <v>0.82607938999999997</v>
      </c>
      <c r="M50" s="37">
        <v>0.81859510999999996</v>
      </c>
      <c r="N50" s="37">
        <v>2.3372561E-2</v>
      </c>
      <c r="O50" s="37">
        <v>0.76814271300000003</v>
      </c>
      <c r="P50" s="40">
        <v>0.85690591000000005</v>
      </c>
      <c r="Q50" s="88">
        <v>5.9799999999999999E-2</v>
      </c>
      <c r="R50" s="37">
        <v>5.3905330000000001E-2</v>
      </c>
      <c r="S50" s="37">
        <v>3.73873E-3</v>
      </c>
      <c r="T50" s="37">
        <v>4.6570800000000002E-2</v>
      </c>
      <c r="U50" s="40">
        <v>6.0675220000000002E-2</v>
      </c>
      <c r="V50" s="36">
        <v>1.99999999949796E-4</v>
      </c>
      <c r="W50" s="51">
        <v>0.98871658444556598</v>
      </c>
      <c r="X50" s="90">
        <v>47.2</v>
      </c>
      <c r="Y50" s="263">
        <v>9.1557890000000003E-2</v>
      </c>
      <c r="Z50" s="87">
        <v>16.2</v>
      </c>
      <c r="AA50" s="5">
        <v>0.47382999999999997</v>
      </c>
      <c r="AB50" s="45">
        <v>0.3</v>
      </c>
    </row>
    <row r="51" spans="1:28" x14ac:dyDescent="0.2">
      <c r="A51" s="64" t="s">
        <v>293</v>
      </c>
      <c r="B51" s="85" t="s">
        <v>96</v>
      </c>
      <c r="C51" s="86" t="s">
        <v>294</v>
      </c>
      <c r="D51" s="86" t="s">
        <v>295</v>
      </c>
      <c r="E51" s="87">
        <v>82</v>
      </c>
      <c r="F51" s="88">
        <v>8.3439999999999994</v>
      </c>
      <c r="G51" s="89">
        <v>10.984999999999999</v>
      </c>
      <c r="H51" s="37">
        <v>10.873897128999999</v>
      </c>
      <c r="I51" s="37">
        <v>1.009206821</v>
      </c>
      <c r="J51" s="37">
        <v>8.8154006050000007</v>
      </c>
      <c r="K51" s="40">
        <v>12.727237506</v>
      </c>
      <c r="L51" s="88">
        <v>0.73493807</v>
      </c>
      <c r="M51" s="37">
        <v>0.729612649</v>
      </c>
      <c r="N51" s="37">
        <v>2.7354024000000001E-2</v>
      </c>
      <c r="O51" s="37">
        <v>0.67357239800000002</v>
      </c>
      <c r="P51" s="40">
        <v>0.77882020699999999</v>
      </c>
      <c r="Q51" s="88">
        <v>6.4299999999999996E-2</v>
      </c>
      <c r="R51" s="37">
        <v>5.941399E-2</v>
      </c>
      <c r="S51" s="37">
        <v>5.2290699999999997E-3</v>
      </c>
      <c r="T51" s="37">
        <v>4.82811E-2</v>
      </c>
      <c r="U51" s="40">
        <v>6.7509449999999999E-2</v>
      </c>
      <c r="V51" s="36">
        <v>0</v>
      </c>
      <c r="W51" s="51">
        <v>1</v>
      </c>
      <c r="X51" s="90">
        <v>1</v>
      </c>
      <c r="Y51" s="263">
        <v>0.86492579999999997</v>
      </c>
      <c r="Z51" s="87">
        <v>16.2</v>
      </c>
      <c r="AA51" s="5">
        <v>0.96099000000000001</v>
      </c>
      <c r="AB51" s="45">
        <v>20.3</v>
      </c>
    </row>
    <row r="52" spans="1:28" x14ac:dyDescent="0.2">
      <c r="A52" s="92" t="s">
        <v>296</v>
      </c>
      <c r="B52" s="85" t="s">
        <v>106</v>
      </c>
      <c r="C52" s="86" t="s">
        <v>107</v>
      </c>
      <c r="D52" s="86" t="s">
        <v>108</v>
      </c>
      <c r="E52" s="87">
        <v>42</v>
      </c>
      <c r="F52" s="91"/>
      <c r="G52" s="89"/>
      <c r="K52" s="40"/>
      <c r="L52" s="88">
        <v>0.88485709000000001</v>
      </c>
      <c r="P52" s="40"/>
      <c r="Q52" s="88">
        <v>5.3900000000000003E-2</v>
      </c>
      <c r="U52" s="40"/>
      <c r="V52" s="36">
        <v>0</v>
      </c>
      <c r="W52" s="51">
        <f>CHIDIST(ABS(V52),1)</f>
        <v>1</v>
      </c>
      <c r="X52" s="90"/>
      <c r="Y52" s="263">
        <v>3.333333E-3</v>
      </c>
      <c r="Z52" s="87"/>
      <c r="AA52" s="5">
        <v>0.45885999999999999</v>
      </c>
      <c r="AB52" s="45"/>
    </row>
    <row r="53" spans="1:28" x14ac:dyDescent="0.2">
      <c r="A53" s="64" t="s">
        <v>297</v>
      </c>
      <c r="B53" s="85" t="s">
        <v>106</v>
      </c>
      <c r="C53" s="86" t="s">
        <v>298</v>
      </c>
      <c r="D53" s="86" t="s">
        <v>299</v>
      </c>
      <c r="E53" s="87">
        <v>245</v>
      </c>
      <c r="F53" s="88">
        <v>10.59</v>
      </c>
      <c r="G53" s="89">
        <v>12.941000000000001</v>
      </c>
      <c r="H53" s="37">
        <v>12.943116116000001</v>
      </c>
      <c r="I53" s="37">
        <v>0.84287257400000004</v>
      </c>
      <c r="J53" s="37">
        <v>11.286105999</v>
      </c>
      <c r="K53" s="40">
        <v>14.619394512</v>
      </c>
      <c r="L53" s="88">
        <v>0.86811773000000003</v>
      </c>
      <c r="M53" s="37">
        <v>0.86116695099999996</v>
      </c>
      <c r="N53" s="37">
        <v>1.4970297E-2</v>
      </c>
      <c r="O53" s="37">
        <v>0.829188174</v>
      </c>
      <c r="P53" s="40">
        <v>0.88832430799999995</v>
      </c>
      <c r="Q53" s="88">
        <v>6.0299999999999999E-2</v>
      </c>
      <c r="R53" s="37">
        <v>6.2212190000000001E-2</v>
      </c>
      <c r="S53" s="37">
        <v>4.4707890000000002E-3</v>
      </c>
      <c r="T53" s="37">
        <v>5.3637770000000001E-2</v>
      </c>
      <c r="U53" s="40">
        <v>7.1452020000000005E-2</v>
      </c>
      <c r="V53" s="36">
        <v>3.99999999899592E-4</v>
      </c>
      <c r="W53" s="51">
        <v>0.98404337256819896</v>
      </c>
      <c r="X53" s="90">
        <v>1.2</v>
      </c>
      <c r="Y53" s="263">
        <v>3.715152E-2</v>
      </c>
      <c r="Z53" s="87">
        <v>16.2</v>
      </c>
      <c r="AA53" s="5">
        <v>0.19969999999999999</v>
      </c>
      <c r="AB53" s="45">
        <v>0</v>
      </c>
    </row>
    <row r="54" spans="1:28" x14ac:dyDescent="0.2">
      <c r="A54" s="64" t="s">
        <v>300</v>
      </c>
      <c r="B54" s="85" t="s">
        <v>113</v>
      </c>
      <c r="C54" s="86" t="s">
        <v>117</v>
      </c>
      <c r="D54" s="86" t="s">
        <v>118</v>
      </c>
      <c r="E54" s="87">
        <v>99</v>
      </c>
      <c r="F54" s="88">
        <v>8.8290000000000006</v>
      </c>
      <c r="G54" s="89">
        <v>10.726000000000001</v>
      </c>
      <c r="H54" s="37">
        <v>10.733471935000001</v>
      </c>
      <c r="I54" s="37">
        <v>0.586012439</v>
      </c>
      <c r="J54" s="37">
        <v>9.3417453649999995</v>
      </c>
      <c r="K54" s="40">
        <v>11.581037350000001</v>
      </c>
      <c r="L54" s="88">
        <v>0.82049527</v>
      </c>
      <c r="M54" s="37">
        <v>0.81734418499999995</v>
      </c>
      <c r="N54" s="37">
        <v>1.7950951999999999E-2</v>
      </c>
      <c r="O54" s="37">
        <v>0.78148023600000005</v>
      </c>
      <c r="P54" s="40">
        <v>0.85159006299999995</v>
      </c>
      <c r="Q54" s="88">
        <v>5.4899999999999997E-2</v>
      </c>
      <c r="R54" s="37">
        <v>5.4814639999999998E-2</v>
      </c>
      <c r="S54" s="37">
        <v>2.6878430000000001E-3</v>
      </c>
      <c r="T54" s="37">
        <v>4.9393279999999998E-2</v>
      </c>
      <c r="U54" s="40">
        <v>5.9765649999999997E-2</v>
      </c>
      <c r="V54" s="36">
        <v>-1.99999999949796E-4</v>
      </c>
      <c r="W54" s="51">
        <v>0.98871658444556598</v>
      </c>
      <c r="X54" s="90">
        <v>0.1</v>
      </c>
      <c r="Y54" s="263">
        <v>0.13680310000000001</v>
      </c>
      <c r="Z54" s="87">
        <v>16.2</v>
      </c>
      <c r="AA54" s="5">
        <v>0.48580000000000001</v>
      </c>
      <c r="AB54" s="45">
        <v>0</v>
      </c>
    </row>
    <row r="55" spans="1:28" x14ac:dyDescent="0.2">
      <c r="A55" s="86" t="s">
        <v>301</v>
      </c>
      <c r="B55" s="85" t="s">
        <v>113</v>
      </c>
      <c r="C55" s="86" t="s">
        <v>120</v>
      </c>
      <c r="D55" s="86" t="s">
        <v>121</v>
      </c>
      <c r="E55" s="87">
        <v>41</v>
      </c>
      <c r="F55" s="88">
        <v>4.8890000000000002</v>
      </c>
      <c r="G55" s="89">
        <v>5.7679999999999998</v>
      </c>
      <c r="K55" s="40"/>
      <c r="L55" s="88">
        <v>0.68205086000000004</v>
      </c>
      <c r="P55" s="40"/>
      <c r="Q55" s="88">
        <v>4.0500000000000001E-2</v>
      </c>
      <c r="U55" s="40"/>
      <c r="V55" s="36">
        <v>-3.8000000000693002E-4</v>
      </c>
      <c r="W55" s="51">
        <v>0.98444735155707697</v>
      </c>
      <c r="X55" s="90"/>
      <c r="Y55" s="263">
        <v>0.52079410000000004</v>
      </c>
      <c r="Z55" s="87"/>
      <c r="AA55" s="5">
        <v>0.76397999999999999</v>
      </c>
      <c r="AB55" s="45"/>
    </row>
    <row r="56" spans="1:28" x14ac:dyDescent="0.2">
      <c r="A56" s="86" t="s">
        <v>302</v>
      </c>
      <c r="B56" s="85" t="s">
        <v>123</v>
      </c>
      <c r="C56" s="86" t="s">
        <v>303</v>
      </c>
      <c r="D56" s="86" t="s">
        <v>125</v>
      </c>
      <c r="E56" s="87">
        <v>40</v>
      </c>
      <c r="F56" s="91"/>
      <c r="G56" s="89"/>
      <c r="K56" s="40"/>
      <c r="L56" s="88">
        <v>0.87947469</v>
      </c>
      <c r="P56" s="40"/>
      <c r="Q56" s="88">
        <v>6.3500000000000001E-2</v>
      </c>
      <c r="U56" s="40"/>
      <c r="V56" s="36">
        <v>0</v>
      </c>
      <c r="W56" s="51">
        <v>1</v>
      </c>
      <c r="X56" s="90"/>
      <c r="Y56" s="263">
        <v>1.384615E-2</v>
      </c>
      <c r="Z56" s="87"/>
      <c r="AA56" s="5">
        <v>0.41181000000000001</v>
      </c>
      <c r="AB56" s="45"/>
    </row>
    <row r="57" spans="1:28" x14ac:dyDescent="0.2">
      <c r="A57" s="64" t="s">
        <v>304</v>
      </c>
      <c r="B57" s="85" t="s">
        <v>123</v>
      </c>
      <c r="C57" s="86" t="s">
        <v>127</v>
      </c>
      <c r="D57" s="86" t="s">
        <v>305</v>
      </c>
      <c r="E57" s="87">
        <v>120</v>
      </c>
      <c r="F57" s="91"/>
      <c r="G57" s="89"/>
      <c r="K57" s="40"/>
      <c r="L57" s="88">
        <v>0.85823808999999995</v>
      </c>
      <c r="M57" s="37">
        <v>0.85232107099999999</v>
      </c>
      <c r="N57" s="37">
        <v>1.2799925E-2</v>
      </c>
      <c r="O57" s="37">
        <v>0.82607838899999997</v>
      </c>
      <c r="P57" s="40">
        <v>0.87529864899999998</v>
      </c>
      <c r="Q57" s="88">
        <v>6.9699999999999998E-2</v>
      </c>
      <c r="R57" s="37">
        <v>6.4481120000000003E-2</v>
      </c>
      <c r="S57" s="37">
        <v>4.6453839999999998E-3</v>
      </c>
      <c r="T57" s="37">
        <v>5.5981530000000002E-2</v>
      </c>
      <c r="U57" s="40">
        <v>7.3518130000000001E-2</v>
      </c>
      <c r="V57" s="36">
        <v>0.53039999999998599</v>
      </c>
      <c r="W57" s="51">
        <v>0.46643873973209299</v>
      </c>
      <c r="X57" s="90">
        <v>40.299999999999997</v>
      </c>
      <c r="Y57" s="263">
        <v>4.7407409999999997E-2</v>
      </c>
      <c r="Z57" s="87">
        <v>16.2</v>
      </c>
      <c r="AA57" s="5">
        <v>0.33853</v>
      </c>
      <c r="AB57" s="45">
        <v>0</v>
      </c>
    </row>
    <row r="58" spans="1:28" x14ac:dyDescent="0.2">
      <c r="A58" s="64" t="s">
        <v>306</v>
      </c>
      <c r="B58" s="85" t="s">
        <v>123</v>
      </c>
      <c r="C58" s="86" t="s">
        <v>307</v>
      </c>
      <c r="D58" s="86" t="s">
        <v>308</v>
      </c>
      <c r="E58" s="87">
        <v>104</v>
      </c>
      <c r="F58" s="88">
        <v>9.7240000000000002</v>
      </c>
      <c r="G58" s="89">
        <v>11.675000000000001</v>
      </c>
      <c r="H58" s="37">
        <v>11.672391512000001</v>
      </c>
      <c r="I58" s="37">
        <v>0.88630674700000001</v>
      </c>
      <c r="J58" s="37">
        <v>9.9112520839999991</v>
      </c>
      <c r="K58" s="40">
        <v>13.364076237000001</v>
      </c>
      <c r="L58" s="88">
        <v>0.85649023000000002</v>
      </c>
      <c r="M58" s="37">
        <v>0.85183812199999998</v>
      </c>
      <c r="N58" s="37">
        <v>1.3450485999999999E-2</v>
      </c>
      <c r="O58" s="37">
        <v>0.82166697399999999</v>
      </c>
      <c r="P58" s="40">
        <v>0.87611336500000003</v>
      </c>
      <c r="Q58" s="88">
        <v>6.7000000000000004E-2</v>
      </c>
      <c r="R58" s="37">
        <v>6.5770889999999999E-2</v>
      </c>
      <c r="S58" s="37">
        <v>2.6894140000000002E-3</v>
      </c>
      <c r="T58" s="37">
        <v>6.055957E-2</v>
      </c>
      <c r="U58" s="40">
        <v>7.1171170000000006E-2</v>
      </c>
      <c r="V58" s="36">
        <v>0</v>
      </c>
      <c r="W58" s="51">
        <v>1</v>
      </c>
      <c r="X58" s="90">
        <v>0</v>
      </c>
      <c r="Y58" s="263">
        <v>0.16734460000000001</v>
      </c>
      <c r="Z58" s="87">
        <v>16.2</v>
      </c>
      <c r="AA58" s="5">
        <v>0.52171999999999996</v>
      </c>
      <c r="AB58" s="45">
        <v>0</v>
      </c>
    </row>
    <row r="59" spans="1:28" x14ac:dyDescent="0.2">
      <c r="A59" s="64" t="s">
        <v>309</v>
      </c>
      <c r="B59" s="85" t="s">
        <v>123</v>
      </c>
      <c r="C59" s="86" t="s">
        <v>310</v>
      </c>
      <c r="D59" s="86" t="s">
        <v>308</v>
      </c>
      <c r="E59" s="87">
        <v>102</v>
      </c>
      <c r="F59" s="88">
        <v>9.0960000000000001</v>
      </c>
      <c r="G59" s="89">
        <v>11.115</v>
      </c>
      <c r="H59" s="37">
        <v>11.133437809</v>
      </c>
      <c r="I59" s="37">
        <v>0.64335427899999997</v>
      </c>
      <c r="J59" s="37">
        <v>9.7722816590000008</v>
      </c>
      <c r="K59" s="40">
        <v>12.174144899</v>
      </c>
      <c r="L59" s="88">
        <v>0.83809999999999996</v>
      </c>
      <c r="M59" s="37">
        <v>0.83516554099999996</v>
      </c>
      <c r="N59" s="37">
        <v>1.461291E-2</v>
      </c>
      <c r="O59" s="37">
        <v>0.80360027199999995</v>
      </c>
      <c r="P59" s="40">
        <v>0.86114342399999999</v>
      </c>
      <c r="Q59" s="88">
        <v>6.6699999999999995E-2</v>
      </c>
      <c r="R59" s="37">
        <v>6.8149600000000005E-2</v>
      </c>
      <c r="S59" s="37">
        <v>3.3609040000000001E-3</v>
      </c>
      <c r="T59" s="37">
        <v>6.0364979999999999E-2</v>
      </c>
      <c r="U59" s="40">
        <v>7.3498229999999998E-2</v>
      </c>
      <c r="V59" s="36">
        <v>0</v>
      </c>
      <c r="W59" s="51">
        <v>1</v>
      </c>
      <c r="X59" s="90">
        <v>0</v>
      </c>
      <c r="Y59" s="263">
        <v>0.136106</v>
      </c>
      <c r="Z59" s="87">
        <v>16.2</v>
      </c>
      <c r="AA59" s="5">
        <v>0.53768000000000005</v>
      </c>
      <c r="AB59" s="45">
        <v>0</v>
      </c>
    </row>
    <row r="60" spans="1:28" x14ac:dyDescent="0.2">
      <c r="A60" s="64" t="s">
        <v>311</v>
      </c>
      <c r="B60" s="85" t="s">
        <v>123</v>
      </c>
      <c r="C60" s="86" t="s">
        <v>312</v>
      </c>
      <c r="D60" s="86" t="s">
        <v>308</v>
      </c>
      <c r="E60" s="87">
        <v>139</v>
      </c>
      <c r="F60" s="91"/>
      <c r="G60" s="89"/>
      <c r="K60" s="40"/>
      <c r="L60" s="88">
        <v>0.87400025000000003</v>
      </c>
      <c r="M60" s="37">
        <v>0.86634650599999996</v>
      </c>
      <c r="N60" s="37">
        <v>1.4166784999999999E-2</v>
      </c>
      <c r="O60" s="37">
        <v>0.83479703599999999</v>
      </c>
      <c r="P60" s="40">
        <v>0.89118320500000003</v>
      </c>
      <c r="Q60" s="88">
        <v>6.0699999999999997E-2</v>
      </c>
      <c r="R60" s="37">
        <v>6.4530699999999996E-2</v>
      </c>
      <c r="S60" s="37">
        <v>4.8237260000000004E-3</v>
      </c>
      <c r="T60" s="37">
        <v>5.5030179999999998E-2</v>
      </c>
      <c r="U60" s="40">
        <v>7.3356400000000002E-2</v>
      </c>
      <c r="V60" s="36">
        <v>0</v>
      </c>
      <c r="W60" s="51">
        <v>1</v>
      </c>
      <c r="X60" s="90">
        <v>54.6</v>
      </c>
      <c r="Y60" s="263">
        <v>8.2156130000000001E-3</v>
      </c>
      <c r="Z60" s="87">
        <v>22</v>
      </c>
      <c r="AA60" s="5">
        <v>0.1235</v>
      </c>
      <c r="AB60" s="45">
        <v>0</v>
      </c>
    </row>
    <row r="61" spans="1:28" x14ac:dyDescent="0.2">
      <c r="A61" s="86" t="s">
        <v>313</v>
      </c>
      <c r="B61" s="85" t="s">
        <v>123</v>
      </c>
      <c r="C61" s="86" t="s">
        <v>314</v>
      </c>
      <c r="D61" s="86" t="s">
        <v>134</v>
      </c>
      <c r="E61" s="87">
        <v>35</v>
      </c>
      <c r="F61" s="88">
        <v>9.907</v>
      </c>
      <c r="G61" s="89">
        <v>11.881</v>
      </c>
      <c r="K61" s="40"/>
      <c r="L61" s="88">
        <v>0.84934651999999999</v>
      </c>
      <c r="P61" s="40"/>
      <c r="Q61" s="88">
        <v>6.8400000000000002E-2</v>
      </c>
      <c r="U61" s="40"/>
      <c r="V61" s="36">
        <v>0</v>
      </c>
      <c r="W61" s="51">
        <v>1</v>
      </c>
      <c r="X61" s="90"/>
      <c r="Y61" s="263">
        <v>0.15192659999999999</v>
      </c>
      <c r="Z61" s="87"/>
      <c r="AA61" s="5">
        <v>0.86743999999999999</v>
      </c>
      <c r="AB61" s="45"/>
    </row>
    <row r="62" spans="1:28" x14ac:dyDescent="0.2">
      <c r="A62" s="86" t="s">
        <v>315</v>
      </c>
      <c r="B62" s="85" t="s">
        <v>123</v>
      </c>
      <c r="C62" s="86" t="s">
        <v>130</v>
      </c>
      <c r="D62" s="86" t="s">
        <v>131</v>
      </c>
      <c r="E62" s="87">
        <v>33</v>
      </c>
      <c r="F62" s="88">
        <v>9.1999999999999993</v>
      </c>
      <c r="G62" s="89">
        <v>10</v>
      </c>
      <c r="K62" s="40"/>
      <c r="L62" s="88">
        <v>0.84939081000000005</v>
      </c>
      <c r="P62" s="40"/>
      <c r="Q62" s="88">
        <v>5.4899999999999997E-2</v>
      </c>
      <c r="U62" s="40"/>
      <c r="V62" s="36">
        <v>0</v>
      </c>
      <c r="W62" s="51">
        <v>1</v>
      </c>
      <c r="X62" s="90"/>
      <c r="Y62" s="263">
        <v>0.02</v>
      </c>
      <c r="Z62" s="87"/>
      <c r="AA62" s="5">
        <v>0.55166000000000004</v>
      </c>
      <c r="AB62" s="45"/>
    </row>
    <row r="63" spans="1:28" x14ac:dyDescent="0.2">
      <c r="A63" s="64" t="s">
        <v>316</v>
      </c>
      <c r="B63" s="85" t="s">
        <v>123</v>
      </c>
      <c r="C63" s="86" t="s">
        <v>133</v>
      </c>
      <c r="D63" s="86" t="s">
        <v>134</v>
      </c>
      <c r="E63" s="87">
        <v>106</v>
      </c>
      <c r="F63" s="88">
        <v>10.105</v>
      </c>
      <c r="G63" s="89">
        <v>11.802</v>
      </c>
      <c r="H63" s="37">
        <v>11.827904983</v>
      </c>
      <c r="I63" s="37">
        <v>0.49927939399999999</v>
      </c>
      <c r="J63" s="37">
        <v>10.657844369999999</v>
      </c>
      <c r="K63" s="40">
        <v>12.563030797</v>
      </c>
      <c r="L63" s="88">
        <v>0.87390376000000003</v>
      </c>
      <c r="M63" s="37">
        <v>0.87025162</v>
      </c>
      <c r="N63" s="37">
        <v>1.0425848E-2</v>
      </c>
      <c r="O63" s="37">
        <v>0.84789649899999997</v>
      </c>
      <c r="P63" s="40">
        <v>0.88758530599999996</v>
      </c>
      <c r="Q63" s="88">
        <v>6.9900000000000004E-2</v>
      </c>
      <c r="R63" s="37">
        <v>6.6884440000000003E-2</v>
      </c>
      <c r="S63" s="37">
        <v>2.6986319999999999E-3</v>
      </c>
      <c r="T63" s="37">
        <v>6.1597220000000001E-2</v>
      </c>
      <c r="U63" s="40">
        <v>7.1986620000000001E-2</v>
      </c>
      <c r="V63" s="36">
        <v>0</v>
      </c>
      <c r="W63" s="51">
        <v>1</v>
      </c>
      <c r="X63" s="90">
        <v>0.2</v>
      </c>
      <c r="Y63" s="263">
        <v>1.4E-2</v>
      </c>
      <c r="Z63" s="87">
        <v>41.1</v>
      </c>
      <c r="AA63" s="5">
        <v>0.2878</v>
      </c>
      <c r="AB63" s="45">
        <v>0</v>
      </c>
    </row>
    <row r="64" spans="1:28" x14ac:dyDescent="0.2">
      <c r="A64" s="64" t="s">
        <v>317</v>
      </c>
      <c r="B64" s="85" t="s">
        <v>123</v>
      </c>
      <c r="C64" s="86" t="s">
        <v>318</v>
      </c>
      <c r="D64" s="86" t="s">
        <v>140</v>
      </c>
      <c r="E64" s="87">
        <v>224</v>
      </c>
      <c r="F64" s="88">
        <v>9.0210000000000008</v>
      </c>
      <c r="G64" s="89">
        <v>10.622</v>
      </c>
      <c r="H64" s="37">
        <v>10.642333441</v>
      </c>
      <c r="I64" s="37">
        <v>0.74982224200000003</v>
      </c>
      <c r="J64" s="37">
        <v>9.2505043029999996</v>
      </c>
      <c r="K64" s="40">
        <v>12.082571067</v>
      </c>
      <c r="L64" s="88">
        <v>0.85849014999999995</v>
      </c>
      <c r="M64" s="37">
        <v>0.85297168400000001</v>
      </c>
      <c r="N64" s="37">
        <v>1.3002013999999999E-2</v>
      </c>
      <c r="O64" s="37">
        <v>0.82442579999999999</v>
      </c>
      <c r="P64" s="40">
        <v>0.87502582900000003</v>
      </c>
      <c r="Q64" s="88">
        <v>6.9800000000000001E-2</v>
      </c>
      <c r="R64" s="37">
        <v>6.8860740000000004E-2</v>
      </c>
      <c r="S64" s="37">
        <v>3.6850889999999999E-3</v>
      </c>
      <c r="T64" s="37">
        <v>6.087273E-2</v>
      </c>
      <c r="U64" s="40">
        <v>7.5537629999999995E-2</v>
      </c>
      <c r="V64" s="36">
        <v>-1.99999999949796E-4</v>
      </c>
      <c r="W64" s="51">
        <v>0.98871658444556598</v>
      </c>
      <c r="X64" s="90">
        <v>0.1</v>
      </c>
      <c r="Y64" s="263">
        <v>2.792793E-2</v>
      </c>
      <c r="Z64" s="87">
        <v>16.3</v>
      </c>
      <c r="AA64" s="5">
        <v>0.11637</v>
      </c>
      <c r="AB64" s="45">
        <v>0</v>
      </c>
    </row>
    <row r="65" spans="1:28" x14ac:dyDescent="0.2">
      <c r="A65" s="64" t="s">
        <v>319</v>
      </c>
      <c r="B65" s="85" t="s">
        <v>123</v>
      </c>
      <c r="C65" s="86" t="s">
        <v>139</v>
      </c>
      <c r="D65" s="86" t="s">
        <v>140</v>
      </c>
      <c r="E65" s="87">
        <v>234</v>
      </c>
      <c r="F65" s="91"/>
      <c r="G65" s="89"/>
      <c r="K65" s="40"/>
      <c r="L65" s="88">
        <v>0.86284855000000005</v>
      </c>
      <c r="M65" s="37">
        <v>0.86892097700000004</v>
      </c>
      <c r="N65" s="37">
        <v>1.3438337999999999E-2</v>
      </c>
      <c r="O65" s="37">
        <v>0.84140822299999996</v>
      </c>
      <c r="P65" s="40">
        <v>0.89108357500000002</v>
      </c>
      <c r="Q65" s="88">
        <v>6.2300000000000001E-2</v>
      </c>
      <c r="R65" s="37">
        <v>6.4367590000000002E-2</v>
      </c>
      <c r="S65" s="37">
        <v>3.7935220000000001E-3</v>
      </c>
      <c r="T65" s="37">
        <v>5.7221899999999999E-2</v>
      </c>
      <c r="U65" s="40">
        <v>7.1355249999999995E-2</v>
      </c>
      <c r="V65" s="36">
        <v>-1.6000000000531099E-3</v>
      </c>
      <c r="W65" s="51">
        <v>0.96809312629380895</v>
      </c>
      <c r="X65" s="90">
        <v>0.1</v>
      </c>
      <c r="Y65" s="263">
        <v>5.4865770000000001E-2</v>
      </c>
      <c r="Z65" s="87">
        <v>41.9</v>
      </c>
      <c r="AA65" s="5">
        <v>0.23207</v>
      </c>
      <c r="AB65" s="45">
        <v>0</v>
      </c>
    </row>
    <row r="66" spans="1:28" x14ac:dyDescent="0.2">
      <c r="A66" s="64" t="s">
        <v>320</v>
      </c>
      <c r="B66" s="85" t="s">
        <v>123</v>
      </c>
      <c r="C66" s="86" t="s">
        <v>142</v>
      </c>
      <c r="D66" s="86" t="s">
        <v>143</v>
      </c>
      <c r="E66" s="87">
        <v>96</v>
      </c>
      <c r="F66" s="91"/>
      <c r="G66" s="89"/>
      <c r="K66" s="40"/>
      <c r="L66" s="88">
        <v>0.82315972999999998</v>
      </c>
      <c r="M66" s="37">
        <v>0.81926184700000004</v>
      </c>
      <c r="N66" s="37">
        <v>1.8331132E-2</v>
      </c>
      <c r="O66" s="37">
        <v>0.78008127599999999</v>
      </c>
      <c r="P66" s="40">
        <v>0.85253211900000003</v>
      </c>
      <c r="Q66" s="88">
        <v>5.9299999999999999E-2</v>
      </c>
      <c r="R66" s="37">
        <v>5.9179120000000002E-2</v>
      </c>
      <c r="S66" s="37">
        <v>3.5986389999999998E-3</v>
      </c>
      <c r="T66" s="37">
        <v>5.1976799999999997E-2</v>
      </c>
      <c r="U66" s="40">
        <v>6.6534750000000004E-2</v>
      </c>
      <c r="V66" s="36">
        <v>0</v>
      </c>
      <c r="W66" s="51">
        <v>1</v>
      </c>
      <c r="X66" s="90">
        <v>0</v>
      </c>
      <c r="Y66" s="263">
        <v>5.9016390000000002E-2</v>
      </c>
      <c r="Z66" s="87">
        <v>16.2</v>
      </c>
      <c r="AA66" s="5">
        <v>0.33638000000000001</v>
      </c>
      <c r="AB66" s="45">
        <v>0</v>
      </c>
    </row>
    <row r="67" spans="1:28" x14ac:dyDescent="0.2">
      <c r="A67" s="64" t="s">
        <v>321</v>
      </c>
      <c r="B67" s="85" t="s">
        <v>123</v>
      </c>
      <c r="C67" s="86" t="s">
        <v>145</v>
      </c>
      <c r="D67" s="86" t="s">
        <v>146</v>
      </c>
      <c r="E67" s="87">
        <v>100</v>
      </c>
      <c r="F67" s="91"/>
      <c r="G67" s="89"/>
      <c r="K67" s="40"/>
      <c r="L67" s="88">
        <v>0.81593967999999995</v>
      </c>
      <c r="M67" s="37">
        <v>0.812214561</v>
      </c>
      <c r="N67" s="37">
        <v>1.7461658000000001E-2</v>
      </c>
      <c r="O67" s="37">
        <v>0.77537782499999996</v>
      </c>
      <c r="P67" s="40">
        <v>0.84204712900000001</v>
      </c>
      <c r="Q67" s="88">
        <v>6.8400000000000002E-2</v>
      </c>
      <c r="R67" s="37">
        <v>6.7682539999999999E-2</v>
      </c>
      <c r="S67" s="37">
        <v>3.837961E-3</v>
      </c>
      <c r="T67" s="37">
        <v>5.8017800000000001E-2</v>
      </c>
      <c r="U67" s="40">
        <v>7.3541700000000002E-2</v>
      </c>
      <c r="V67" s="36">
        <v>0</v>
      </c>
      <c r="W67" s="51">
        <v>1</v>
      </c>
      <c r="X67" s="90">
        <v>0</v>
      </c>
      <c r="Y67" s="263">
        <v>0.40691179999999999</v>
      </c>
      <c r="Z67" s="87">
        <v>16.2</v>
      </c>
      <c r="AA67" s="5">
        <v>0.73272000000000004</v>
      </c>
      <c r="AB67" s="45">
        <v>0.2</v>
      </c>
    </row>
    <row r="68" spans="1:28" x14ac:dyDescent="0.2">
      <c r="A68" s="64" t="s">
        <v>322</v>
      </c>
      <c r="B68" s="85" t="s">
        <v>123</v>
      </c>
      <c r="C68" s="86" t="s">
        <v>323</v>
      </c>
      <c r="D68" s="86" t="s">
        <v>324</v>
      </c>
      <c r="E68" s="87">
        <v>80</v>
      </c>
      <c r="F68" s="88">
        <v>8.0269999999999992</v>
      </c>
      <c r="G68" s="89">
        <v>10.067</v>
      </c>
      <c r="H68" s="37">
        <v>10.067097468</v>
      </c>
      <c r="I68" s="37">
        <v>0.81843621700000002</v>
      </c>
      <c r="J68" s="37">
        <v>8.2713555759999995</v>
      </c>
      <c r="K68" s="40">
        <v>11.522534647000001</v>
      </c>
      <c r="L68" s="88">
        <v>0.83205373000000005</v>
      </c>
      <c r="M68" s="37">
        <v>0.829514635</v>
      </c>
      <c r="N68" s="37">
        <v>9.2966820000000006E-3</v>
      </c>
      <c r="O68" s="37">
        <v>0.81039566399999996</v>
      </c>
      <c r="P68" s="40">
        <v>0.84684675899999995</v>
      </c>
      <c r="Q68" s="88">
        <v>7.2599999999999998E-2</v>
      </c>
      <c r="R68" s="37">
        <v>7.2488899999999995E-2</v>
      </c>
      <c r="S68" s="37">
        <v>1.3078810000000001E-3</v>
      </c>
      <c r="T68" s="37">
        <v>6.9851730000000001E-2</v>
      </c>
      <c r="U68" s="40">
        <v>7.493445E-2</v>
      </c>
      <c r="V68" s="36">
        <v>0</v>
      </c>
      <c r="W68" s="51">
        <v>1</v>
      </c>
      <c r="X68" s="90">
        <v>0</v>
      </c>
      <c r="Y68" s="263">
        <v>0.46216780000000002</v>
      </c>
      <c r="Z68" s="87">
        <v>16.2</v>
      </c>
      <c r="AA68" s="5">
        <v>0.82203000000000004</v>
      </c>
      <c r="AB68" s="45">
        <v>0</v>
      </c>
    </row>
    <row r="69" spans="1:28" x14ac:dyDescent="0.2">
      <c r="A69" s="64" t="s">
        <v>325</v>
      </c>
      <c r="B69" s="85" t="s">
        <v>123</v>
      </c>
      <c r="C69" s="86" t="s">
        <v>148</v>
      </c>
      <c r="D69" s="86" t="s">
        <v>149</v>
      </c>
      <c r="E69" s="87">
        <v>98</v>
      </c>
      <c r="F69" s="88">
        <v>10.222</v>
      </c>
      <c r="G69" s="89">
        <v>11.893000000000001</v>
      </c>
      <c r="H69" s="37">
        <v>11.900417512000001</v>
      </c>
      <c r="I69" s="37">
        <v>0.47901830400000001</v>
      </c>
      <c r="J69" s="37">
        <v>10.799888470999999</v>
      </c>
      <c r="K69" s="40">
        <v>12.58269275</v>
      </c>
      <c r="L69" s="88">
        <v>0.84798633000000001</v>
      </c>
      <c r="M69" s="37">
        <v>0.84368748999999998</v>
      </c>
      <c r="N69" s="37">
        <v>1.7206338000000002E-2</v>
      </c>
      <c r="O69" s="37">
        <v>0.80641334499999995</v>
      </c>
      <c r="P69" s="40">
        <v>0.87345810999999995</v>
      </c>
      <c r="Q69" s="88">
        <v>6.4000000000000001E-2</v>
      </c>
      <c r="R69" s="37">
        <v>6.5693230000000005E-2</v>
      </c>
      <c r="S69" s="37">
        <v>3.191583E-3</v>
      </c>
      <c r="T69" s="37">
        <v>5.9414769999999999E-2</v>
      </c>
      <c r="U69" s="40">
        <v>7.1311600000000003E-2</v>
      </c>
      <c r="V69" s="36">
        <v>0</v>
      </c>
      <c r="W69" s="51">
        <v>1</v>
      </c>
      <c r="X69" s="90">
        <v>0</v>
      </c>
      <c r="Y69" s="263">
        <v>9.9447509999999999E-3</v>
      </c>
      <c r="Z69" s="87">
        <v>26.3</v>
      </c>
      <c r="AA69" s="5">
        <v>0.20698</v>
      </c>
      <c r="AB69" s="45">
        <v>0</v>
      </c>
    </row>
    <row r="70" spans="1:28" x14ac:dyDescent="0.2">
      <c r="A70" s="64" t="s">
        <v>326</v>
      </c>
      <c r="B70" s="85" t="s">
        <v>123</v>
      </c>
      <c r="C70" s="86" t="s">
        <v>327</v>
      </c>
      <c r="D70" s="86" t="s">
        <v>149</v>
      </c>
      <c r="E70" s="87">
        <v>93</v>
      </c>
      <c r="F70" s="91"/>
      <c r="G70" s="89"/>
      <c r="K70" s="40"/>
      <c r="L70" s="88">
        <v>0.84191075000000004</v>
      </c>
      <c r="M70" s="37">
        <v>0.83835174700000004</v>
      </c>
      <c r="N70" s="37">
        <v>1.428861E-2</v>
      </c>
      <c r="O70" s="37">
        <v>0.80748335299999996</v>
      </c>
      <c r="P70" s="40">
        <v>0.86282668500000004</v>
      </c>
      <c r="Q70" s="88">
        <v>6.3600000000000004E-2</v>
      </c>
      <c r="R70" s="37">
        <v>6.4042520000000006E-2</v>
      </c>
      <c r="S70" s="37">
        <v>2.5383459999999999E-3</v>
      </c>
      <c r="T70" s="37">
        <v>5.9105829999999998E-2</v>
      </c>
      <c r="U70" s="40">
        <v>6.8879999999999997E-2</v>
      </c>
      <c r="V70" s="36">
        <v>-2.00000000063483E-4</v>
      </c>
      <c r="W70" s="51">
        <v>0.98871658444235999</v>
      </c>
      <c r="X70" s="90">
        <v>0</v>
      </c>
      <c r="Y70" s="263">
        <v>4.8050000000000002E-2</v>
      </c>
      <c r="Z70" s="87">
        <v>16.2</v>
      </c>
      <c r="AA70" s="5">
        <v>0.33</v>
      </c>
      <c r="AB70" s="45">
        <v>0</v>
      </c>
    </row>
    <row r="71" spans="1:28" x14ac:dyDescent="0.2">
      <c r="A71" s="64" t="s">
        <v>328</v>
      </c>
      <c r="B71" s="85" t="s">
        <v>123</v>
      </c>
      <c r="C71" s="86" t="s">
        <v>329</v>
      </c>
      <c r="D71" s="86" t="s">
        <v>330</v>
      </c>
      <c r="E71" s="87">
        <v>99</v>
      </c>
      <c r="F71" s="88">
        <v>9.5370000000000008</v>
      </c>
      <c r="G71" s="89">
        <v>11.366</v>
      </c>
      <c r="H71" s="37">
        <v>11.416678605</v>
      </c>
      <c r="I71" s="37">
        <v>0.71201382099999999</v>
      </c>
      <c r="J71" s="37">
        <v>9.9526729540000005</v>
      </c>
      <c r="K71" s="40">
        <v>12.814367218999999</v>
      </c>
      <c r="L71" s="88">
        <v>0.87503030999999998</v>
      </c>
      <c r="M71" s="37">
        <v>0.87019900400000005</v>
      </c>
      <c r="N71" s="37">
        <v>8.6010700000000006E-3</v>
      </c>
      <c r="O71" s="37">
        <v>0.85231959000000002</v>
      </c>
      <c r="P71" s="40">
        <v>0.88534933100000002</v>
      </c>
      <c r="Q71" s="88">
        <v>7.1499999999999994E-2</v>
      </c>
      <c r="R71" s="37">
        <v>7.01682E-2</v>
      </c>
      <c r="S71" s="37">
        <v>2.9085000000000001E-3</v>
      </c>
      <c r="T71" s="37">
        <v>6.3676419999999997E-2</v>
      </c>
      <c r="U71" s="40">
        <v>7.5002750000000007E-2</v>
      </c>
      <c r="V71" s="36">
        <v>8.0199999999990695E-2</v>
      </c>
      <c r="W71" s="51">
        <v>0.77702655981736002</v>
      </c>
      <c r="X71" s="90">
        <v>3.8</v>
      </c>
      <c r="Y71" s="263">
        <v>6.8817729999999994E-2</v>
      </c>
      <c r="Z71" s="87">
        <v>16.2</v>
      </c>
      <c r="AA71" s="5">
        <v>0.41667999999999999</v>
      </c>
      <c r="AB71" s="45">
        <v>0</v>
      </c>
    </row>
    <row r="72" spans="1:28" x14ac:dyDescent="0.2">
      <c r="A72" s="64" t="s">
        <v>331</v>
      </c>
      <c r="B72" s="85" t="s">
        <v>123</v>
      </c>
      <c r="C72" s="86" t="s">
        <v>151</v>
      </c>
      <c r="D72" s="86" t="s">
        <v>152</v>
      </c>
      <c r="E72" s="87">
        <v>220</v>
      </c>
      <c r="F72" s="88">
        <v>9.3070000000000004</v>
      </c>
      <c r="G72" s="89">
        <v>11.361000000000001</v>
      </c>
      <c r="H72" s="37">
        <v>11.360173907</v>
      </c>
      <c r="I72" s="37">
        <v>0.900535788</v>
      </c>
      <c r="J72" s="37">
        <v>9.6511316669999996</v>
      </c>
      <c r="K72" s="40">
        <v>13.089019427</v>
      </c>
      <c r="L72" s="88">
        <v>0.84870252999999996</v>
      </c>
      <c r="M72" s="37">
        <v>0.84339064799999997</v>
      </c>
      <c r="N72" s="37">
        <v>1.6386073000000001E-2</v>
      </c>
      <c r="O72" s="37">
        <v>0.80895604399999999</v>
      </c>
      <c r="P72" s="40">
        <v>0.87154171000000003</v>
      </c>
      <c r="Q72" s="88">
        <v>7.1300000000000002E-2</v>
      </c>
      <c r="R72" s="37">
        <v>7.2368479999999999E-2</v>
      </c>
      <c r="S72" s="37">
        <v>3.3132690000000002E-3</v>
      </c>
      <c r="T72" s="37">
        <v>6.5793400000000002E-2</v>
      </c>
      <c r="U72" s="40">
        <v>7.92152E-2</v>
      </c>
      <c r="V72" s="36">
        <v>-1.0000000002037301E-3</v>
      </c>
      <c r="W72" s="51">
        <v>0.97477287936739199</v>
      </c>
      <c r="X72" s="90">
        <v>0.6</v>
      </c>
      <c r="Y72" s="263">
        <v>7.5213680000000005E-2</v>
      </c>
      <c r="Z72" s="87">
        <v>16.2</v>
      </c>
      <c r="AA72" s="5">
        <v>0.41002</v>
      </c>
      <c r="AB72" s="45">
        <v>0</v>
      </c>
    </row>
    <row r="73" spans="1:28" x14ac:dyDescent="0.2">
      <c r="A73" s="64" t="s">
        <v>332</v>
      </c>
      <c r="B73" s="85" t="s">
        <v>123</v>
      </c>
      <c r="C73" s="86" t="s">
        <v>154</v>
      </c>
      <c r="D73" s="86" t="s">
        <v>152</v>
      </c>
      <c r="E73" s="87">
        <v>111</v>
      </c>
      <c r="F73" s="88">
        <v>10.734</v>
      </c>
      <c r="G73" s="89">
        <v>13.065</v>
      </c>
      <c r="H73" s="37">
        <v>13.076632268999999</v>
      </c>
      <c r="I73" s="37">
        <v>0.78976705400000002</v>
      </c>
      <c r="J73" s="37">
        <v>11.554394152</v>
      </c>
      <c r="K73" s="40">
        <v>14.586824437000001</v>
      </c>
      <c r="L73" s="88">
        <v>0.87906311999999998</v>
      </c>
      <c r="M73" s="37">
        <v>0.87466134399999995</v>
      </c>
      <c r="N73" s="37">
        <v>9.8561740000000005E-3</v>
      </c>
      <c r="O73" s="37">
        <v>0.85281115699999999</v>
      </c>
      <c r="P73" s="40">
        <v>0.89258884800000005</v>
      </c>
      <c r="Q73" s="88">
        <v>6.7699999999999996E-2</v>
      </c>
      <c r="R73" s="37">
        <v>6.8769120000000003E-2</v>
      </c>
      <c r="S73" s="37">
        <v>2.8305280000000001E-3</v>
      </c>
      <c r="T73" s="37">
        <v>6.2787819999999994E-2</v>
      </c>
      <c r="U73" s="40">
        <v>7.4339370000000002E-2</v>
      </c>
      <c r="V73" s="36">
        <v>0</v>
      </c>
      <c r="W73" s="51">
        <v>1</v>
      </c>
      <c r="X73" s="90">
        <v>0</v>
      </c>
      <c r="Y73" s="263">
        <v>2.5999999999999999E-2</v>
      </c>
      <c r="Z73" s="87">
        <v>21.7</v>
      </c>
      <c r="AA73" s="5">
        <v>0.35182999999999998</v>
      </c>
      <c r="AB73" s="45">
        <v>0</v>
      </c>
    </row>
    <row r="74" spans="1:28" x14ac:dyDescent="0.2">
      <c r="A74" s="64" t="s">
        <v>333</v>
      </c>
      <c r="B74" s="85" t="s">
        <v>123</v>
      </c>
      <c r="C74" s="86" t="s">
        <v>156</v>
      </c>
      <c r="D74" s="86" t="s">
        <v>334</v>
      </c>
      <c r="E74" s="87">
        <v>100</v>
      </c>
      <c r="F74" s="88">
        <v>10.255000000000001</v>
      </c>
      <c r="G74" s="89">
        <v>12.379</v>
      </c>
      <c r="H74" s="37">
        <v>12.266215763</v>
      </c>
      <c r="I74" s="37">
        <v>0.778769339</v>
      </c>
      <c r="J74" s="37">
        <v>10.593502265</v>
      </c>
      <c r="K74" s="40">
        <v>13.719859579</v>
      </c>
      <c r="L74" s="88">
        <v>0.89007656999999996</v>
      </c>
      <c r="M74" s="37">
        <v>0.88418010499999999</v>
      </c>
      <c r="N74" s="37">
        <v>8.6639060000000007E-3</v>
      </c>
      <c r="O74" s="37">
        <v>0.86597338400000001</v>
      </c>
      <c r="P74" s="40">
        <v>0.89921220000000002</v>
      </c>
      <c r="Q74" s="88">
        <v>7.1199999999999999E-2</v>
      </c>
      <c r="R74" s="37">
        <v>6.9995920000000003E-2</v>
      </c>
      <c r="S74" s="37">
        <v>4.0026259999999996E-3</v>
      </c>
      <c r="T74" s="37">
        <v>6.0156880000000003E-2</v>
      </c>
      <c r="U74" s="40">
        <v>7.4675580000000005E-2</v>
      </c>
      <c r="V74" s="36">
        <v>0</v>
      </c>
      <c r="W74" s="51">
        <v>1</v>
      </c>
      <c r="X74" s="90">
        <v>66.3</v>
      </c>
      <c r="Y74" s="263">
        <v>2.7837839999999999E-2</v>
      </c>
      <c r="Z74" s="87">
        <v>25.2</v>
      </c>
      <c r="AA74" s="5">
        <v>0.32729000000000003</v>
      </c>
      <c r="AB74" s="45">
        <v>0</v>
      </c>
    </row>
    <row r="75" spans="1:28" x14ac:dyDescent="0.2">
      <c r="A75" s="64" t="s">
        <v>335</v>
      </c>
      <c r="B75" s="85" t="s">
        <v>123</v>
      </c>
      <c r="C75" s="86" t="s">
        <v>159</v>
      </c>
      <c r="D75" s="86" t="s">
        <v>160</v>
      </c>
      <c r="E75" s="87">
        <v>100</v>
      </c>
      <c r="F75" s="88">
        <v>9.6839999999999993</v>
      </c>
      <c r="G75" s="89">
        <v>11.47</v>
      </c>
      <c r="H75" s="37">
        <v>11.437011695000001</v>
      </c>
      <c r="I75" s="37">
        <v>0.75402141600000006</v>
      </c>
      <c r="J75" s="37">
        <v>9.9011076869999997</v>
      </c>
      <c r="K75" s="40">
        <v>12.815332272999999</v>
      </c>
      <c r="L75" s="88">
        <v>0.88342328999999997</v>
      </c>
      <c r="M75" s="37">
        <v>0.87719173900000003</v>
      </c>
      <c r="N75" s="37">
        <v>9.2516349999999994E-3</v>
      </c>
      <c r="O75" s="37">
        <v>0.857814772</v>
      </c>
      <c r="P75" s="40">
        <v>0.89266590899999998</v>
      </c>
      <c r="Q75" s="88">
        <v>7.1199999999999999E-2</v>
      </c>
      <c r="R75" s="37">
        <v>7.0326689999999997E-2</v>
      </c>
      <c r="S75" s="37">
        <v>2.2931710000000001E-3</v>
      </c>
      <c r="T75" s="37">
        <v>6.5335699999999997E-2</v>
      </c>
      <c r="U75" s="40">
        <v>7.4418999999999999E-2</v>
      </c>
      <c r="V75" s="36">
        <v>0.27440000000001402</v>
      </c>
      <c r="W75" s="51">
        <v>0.60039537050087699</v>
      </c>
      <c r="X75" s="90">
        <v>21.7</v>
      </c>
      <c r="Y75" s="263">
        <v>4.2621359999999997E-2</v>
      </c>
      <c r="Z75" s="87">
        <v>36.299999999999997</v>
      </c>
      <c r="AA75" s="5">
        <v>0.39137</v>
      </c>
      <c r="AB75" s="45">
        <v>0</v>
      </c>
    </row>
    <row r="76" spans="1:28" x14ac:dyDescent="0.2">
      <c r="A76" s="64" t="s">
        <v>336</v>
      </c>
      <c r="B76" s="85" t="s">
        <v>123</v>
      </c>
      <c r="C76" s="86" t="s">
        <v>159</v>
      </c>
      <c r="D76" s="86" t="s">
        <v>337</v>
      </c>
      <c r="E76" s="87">
        <v>158</v>
      </c>
      <c r="F76" s="88">
        <v>7.1059999999999999</v>
      </c>
      <c r="G76" s="89">
        <v>8.7469999999999999</v>
      </c>
      <c r="H76" s="37">
        <v>8.6254927339999998</v>
      </c>
      <c r="I76" s="37">
        <v>0.83472765199999999</v>
      </c>
      <c r="J76" s="37">
        <v>6.96792985</v>
      </c>
      <c r="K76" s="40">
        <v>10.249593487</v>
      </c>
      <c r="L76" s="88">
        <v>0.75736084000000004</v>
      </c>
      <c r="M76" s="37">
        <v>0.74759993700000005</v>
      </c>
      <c r="N76" s="37">
        <v>2.9711478999999999E-2</v>
      </c>
      <c r="O76" s="37">
        <v>0.68211873599999995</v>
      </c>
      <c r="P76" s="40">
        <v>0.79758699</v>
      </c>
      <c r="Q76" s="88">
        <v>7.0499999999999993E-2</v>
      </c>
      <c r="R76" s="37">
        <v>7.0696980000000006E-2</v>
      </c>
      <c r="S76" s="37">
        <v>2.701892E-3</v>
      </c>
      <c r="T76" s="37">
        <v>6.4566349999999995E-2</v>
      </c>
      <c r="U76" s="40">
        <v>7.5261120000000001E-2</v>
      </c>
      <c r="V76" s="36">
        <v>0</v>
      </c>
      <c r="W76" s="51">
        <v>1</v>
      </c>
      <c r="X76" s="90">
        <v>18.7</v>
      </c>
      <c r="Y76" s="263">
        <v>0.60183980000000004</v>
      </c>
      <c r="Z76" s="87">
        <v>16.2</v>
      </c>
      <c r="AA76" s="5">
        <v>0.81374999999999997</v>
      </c>
      <c r="AB76" s="45">
        <v>1.8</v>
      </c>
    </row>
    <row r="77" spans="1:28" x14ac:dyDescent="0.2">
      <c r="A77" s="64" t="s">
        <v>338</v>
      </c>
      <c r="B77" s="85" t="s">
        <v>165</v>
      </c>
      <c r="C77" s="86" t="s">
        <v>166</v>
      </c>
      <c r="D77" s="86" t="s">
        <v>339</v>
      </c>
      <c r="E77" s="87">
        <v>86</v>
      </c>
      <c r="F77" s="88">
        <v>7.4560000000000004</v>
      </c>
      <c r="G77" s="89">
        <v>9.016</v>
      </c>
      <c r="H77" s="37">
        <v>9.0075390869999996</v>
      </c>
      <c r="I77" s="37">
        <v>0.48292936600000003</v>
      </c>
      <c r="J77" s="37">
        <v>7.8651617759999999</v>
      </c>
      <c r="K77" s="40">
        <v>9.6769830530000007</v>
      </c>
      <c r="L77" s="88">
        <v>0.83960835</v>
      </c>
      <c r="M77" s="37">
        <v>0.83427667900000002</v>
      </c>
      <c r="N77" s="37">
        <v>1.0192280999999999E-2</v>
      </c>
      <c r="O77" s="37">
        <v>0.81177545699999998</v>
      </c>
      <c r="P77" s="40">
        <v>0.85381585500000001</v>
      </c>
      <c r="Q77" s="88">
        <v>4.4600000000000001E-2</v>
      </c>
      <c r="R77" s="37">
        <v>4.8294629999999998E-2</v>
      </c>
      <c r="S77" s="37">
        <v>4.9623749999999998E-3</v>
      </c>
      <c r="T77" s="37">
        <v>4.101283E-2</v>
      </c>
      <c r="U77" s="40">
        <v>5.743678E-2</v>
      </c>
      <c r="V77" s="36">
        <v>1.1383999999999299</v>
      </c>
      <c r="W77" s="51">
        <v>0.28599066957233499</v>
      </c>
      <c r="X77" s="90">
        <v>57.7</v>
      </c>
      <c r="Y77" s="263">
        <v>9.4309390000000007E-2</v>
      </c>
      <c r="Z77" s="87">
        <v>16.2</v>
      </c>
      <c r="AA77" s="5">
        <v>0.54805999999999999</v>
      </c>
      <c r="AB77" s="45">
        <v>0</v>
      </c>
    </row>
    <row r="78" spans="1:28" x14ac:dyDescent="0.2">
      <c r="A78" s="86" t="s">
        <v>340</v>
      </c>
      <c r="B78" s="85" t="s">
        <v>165</v>
      </c>
      <c r="C78" s="86" t="s">
        <v>169</v>
      </c>
      <c r="D78" s="86" t="s">
        <v>170</v>
      </c>
      <c r="E78" s="87">
        <v>46</v>
      </c>
      <c r="F78" s="88">
        <v>7.508</v>
      </c>
      <c r="G78" s="89">
        <v>8.6289999999999996</v>
      </c>
      <c r="K78" s="40"/>
      <c r="L78" s="88">
        <v>0.76830282999999999</v>
      </c>
      <c r="P78" s="40"/>
      <c r="Q78" s="88">
        <v>5.6899999999999999E-2</v>
      </c>
      <c r="U78" s="40"/>
      <c r="V78" s="36">
        <v>4.00000000013279E-4</v>
      </c>
      <c r="W78" s="51">
        <v>0.984043372565931</v>
      </c>
      <c r="X78" s="90"/>
      <c r="Y78" s="263">
        <v>0.32540150000000001</v>
      </c>
      <c r="Z78" s="93"/>
      <c r="AA78" s="5">
        <v>0.70245000000000002</v>
      </c>
      <c r="AB78" s="94"/>
    </row>
    <row r="79" spans="1:28" x14ac:dyDescent="0.2">
      <c r="A79" s="64" t="s">
        <v>341</v>
      </c>
      <c r="B79" s="85" t="s">
        <v>165</v>
      </c>
      <c r="C79" s="86" t="s">
        <v>172</v>
      </c>
      <c r="D79" s="86" t="s">
        <v>342</v>
      </c>
      <c r="E79" s="87">
        <v>91</v>
      </c>
      <c r="F79" s="88">
        <v>6.8540000000000001</v>
      </c>
      <c r="G79" s="89">
        <v>7.8630000000000004</v>
      </c>
      <c r="H79" s="37">
        <v>7.7094954270000002</v>
      </c>
      <c r="I79" s="37">
        <v>0.59826674400000002</v>
      </c>
      <c r="J79" s="37">
        <v>6.6769182579999997</v>
      </c>
      <c r="K79" s="40">
        <v>8.5813505939999999</v>
      </c>
      <c r="L79" s="88">
        <v>0.79842897999999995</v>
      </c>
      <c r="M79" s="37">
        <v>0.79382629100000002</v>
      </c>
      <c r="N79" s="37">
        <v>1.8008006E-2</v>
      </c>
      <c r="O79" s="37">
        <v>0.75108861699999996</v>
      </c>
      <c r="P79" s="40">
        <v>0.82364956600000006</v>
      </c>
      <c r="Q79" s="88">
        <v>4.4900000000000002E-2</v>
      </c>
      <c r="R79" s="37">
        <v>4.4123240000000001E-2</v>
      </c>
      <c r="S79" s="37">
        <v>1.727768E-3</v>
      </c>
      <c r="T79" s="37">
        <v>4.0582380000000001E-2</v>
      </c>
      <c r="U79" s="40">
        <v>4.736025E-2</v>
      </c>
      <c r="V79" s="36">
        <v>0</v>
      </c>
      <c r="W79" s="51">
        <v>1</v>
      </c>
      <c r="X79" s="90">
        <v>72.599999999999994</v>
      </c>
      <c r="Y79" s="263">
        <v>0.1134276</v>
      </c>
      <c r="Z79" s="87">
        <v>16.2</v>
      </c>
      <c r="AA79" s="5">
        <v>0.36958999999999997</v>
      </c>
      <c r="AB79" s="45">
        <v>0</v>
      </c>
    </row>
    <row r="80" spans="1:28" x14ac:dyDescent="0.2">
      <c r="A80" s="64" t="s">
        <v>343</v>
      </c>
      <c r="B80" s="85" t="s">
        <v>165</v>
      </c>
      <c r="C80" s="86" t="s">
        <v>344</v>
      </c>
      <c r="D80" s="86" t="s">
        <v>345</v>
      </c>
      <c r="E80" s="87">
        <v>91</v>
      </c>
      <c r="F80" s="88">
        <v>4.05</v>
      </c>
      <c r="G80" s="89">
        <v>5.1760000000000002</v>
      </c>
      <c r="H80" s="37">
        <v>5.1133706889999999</v>
      </c>
      <c r="I80" s="37">
        <v>0.93164712599999999</v>
      </c>
      <c r="J80" s="37">
        <v>3.687488965</v>
      </c>
      <c r="K80" s="40">
        <v>7.1249973879999997</v>
      </c>
      <c r="L80" s="88">
        <v>0.58109548</v>
      </c>
      <c r="M80" s="37">
        <v>0.58558476000000004</v>
      </c>
      <c r="N80" s="37">
        <v>3.0395420999999999E-2</v>
      </c>
      <c r="O80" s="37">
        <v>0.521714173</v>
      </c>
      <c r="P80" s="40">
        <v>0.64254321800000003</v>
      </c>
      <c r="Q80" s="88">
        <v>4.5100000000000001E-2</v>
      </c>
      <c r="R80" s="37">
        <v>4.491026E-2</v>
      </c>
      <c r="S80" s="37">
        <v>2.4024570000000002E-3</v>
      </c>
      <c r="T80" s="37">
        <v>3.9795900000000002E-2</v>
      </c>
      <c r="U80" s="40">
        <v>4.9136630000000001E-2</v>
      </c>
      <c r="V80" s="36">
        <v>-1.0232519999817699E-3</v>
      </c>
      <c r="W80" s="51">
        <v>0.97448137310578598</v>
      </c>
      <c r="X80" s="90">
        <v>0</v>
      </c>
      <c r="Y80" s="263">
        <v>0.9831048</v>
      </c>
      <c r="Z80" s="87">
        <v>16.2</v>
      </c>
      <c r="AA80" s="5">
        <v>0.98495999999999995</v>
      </c>
      <c r="AB80" s="45">
        <v>7</v>
      </c>
    </row>
    <row r="81" spans="1:28" x14ac:dyDescent="0.2">
      <c r="A81" s="64" t="s">
        <v>346</v>
      </c>
      <c r="B81" s="85" t="s">
        <v>165</v>
      </c>
      <c r="C81" s="86" t="s">
        <v>175</v>
      </c>
      <c r="D81" s="86" t="s">
        <v>345</v>
      </c>
      <c r="E81" s="87">
        <v>48</v>
      </c>
      <c r="F81" s="88">
        <v>7.5359999999999996</v>
      </c>
      <c r="G81" s="89">
        <v>9.24</v>
      </c>
      <c r="K81" s="40"/>
      <c r="L81" s="88">
        <v>0.81015249</v>
      </c>
      <c r="P81" s="40"/>
      <c r="Q81" s="88">
        <v>5.8000000000000003E-2</v>
      </c>
      <c r="U81" s="40"/>
      <c r="V81" s="36">
        <v>1.1999999999829901E-3</v>
      </c>
      <c r="W81" s="51">
        <v>0.972365994954</v>
      </c>
      <c r="X81" s="90"/>
      <c r="Y81" s="263">
        <v>0.3828454</v>
      </c>
      <c r="Z81" s="87"/>
      <c r="AA81" s="5">
        <v>0.83440999999999999</v>
      </c>
      <c r="AB81" s="45"/>
    </row>
    <row r="82" spans="1:28" x14ac:dyDescent="0.2">
      <c r="A82" s="64" t="s">
        <v>347</v>
      </c>
      <c r="B82" s="95" t="s">
        <v>165</v>
      </c>
      <c r="C82" s="96" t="s">
        <v>181</v>
      </c>
      <c r="D82" s="96" t="s">
        <v>182</v>
      </c>
      <c r="E82" s="97">
        <v>94</v>
      </c>
      <c r="F82" s="98">
        <v>9.3680000000000003</v>
      </c>
      <c r="G82" s="99">
        <v>11.414</v>
      </c>
      <c r="H82" s="57">
        <v>11.419850500000001</v>
      </c>
      <c r="I82" s="57">
        <v>0.73441652599999996</v>
      </c>
      <c r="J82" s="57">
        <v>9.9060585589999999</v>
      </c>
      <c r="K82" s="59">
        <v>12.764787131</v>
      </c>
      <c r="L82" s="98">
        <v>0.85629991999999999</v>
      </c>
      <c r="M82" s="57">
        <v>0.85093288300000003</v>
      </c>
      <c r="N82" s="57">
        <v>1.4041985999999999E-2</v>
      </c>
      <c r="O82" s="57">
        <v>0.821013993</v>
      </c>
      <c r="P82" s="59">
        <v>0.87499251300000003</v>
      </c>
      <c r="Q82" s="98">
        <v>6.0600000000000001E-2</v>
      </c>
      <c r="R82" s="57">
        <v>5.3976530000000002E-2</v>
      </c>
      <c r="S82" s="57">
        <v>4.703568E-3</v>
      </c>
      <c r="T82" s="57">
        <v>4.6454780000000001E-2</v>
      </c>
      <c r="U82" s="59">
        <v>6.3683299999999998E-2</v>
      </c>
      <c r="V82" s="56">
        <v>1.1999999999261499E-3</v>
      </c>
      <c r="W82" s="100">
        <v>0.97236599495465403</v>
      </c>
      <c r="X82" s="266">
        <v>32.1</v>
      </c>
      <c r="Y82" s="264">
        <v>9.7836880000000001E-2</v>
      </c>
      <c r="Z82" s="97">
        <v>16.2</v>
      </c>
      <c r="AA82" s="2">
        <v>0.42967</v>
      </c>
      <c r="AB82" s="63">
        <v>0</v>
      </c>
    </row>
  </sheetData>
  <mergeCells count="14">
    <mergeCell ref="V2:W2"/>
    <mergeCell ref="J3:K3"/>
    <mergeCell ref="O3:P3"/>
    <mergeCell ref="T3:U3"/>
    <mergeCell ref="B2:D2"/>
    <mergeCell ref="F2:G2"/>
    <mergeCell ref="H2:K2"/>
    <mergeCell ref="M2:P2"/>
    <mergeCell ref="R2:U2"/>
    <mergeCell ref="F1:K1"/>
    <mergeCell ref="L1:P1"/>
    <mergeCell ref="Q1:U1"/>
    <mergeCell ref="V1:X1"/>
    <mergeCell ref="Y1:AB1"/>
  </mergeCells>
  <pageMargins left="0.7" right="0.7" top="0.75" bottom="0.75" header="0.51180555555555496" footer="0.51180555555555496"/>
  <pageSetup paperSize="9" firstPageNumber="0" orientation="portrait" horizontalDpi="300" verticalDpi="30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MK56"/>
  <sheetViews>
    <sheetView topLeftCell="B1" zoomScale="80" zoomScaleNormal="80" workbookViewId="0">
      <selection activeCell="X1" sqref="X1:X1048576"/>
    </sheetView>
  </sheetViews>
  <sheetFormatPr baseColWidth="10" defaultColWidth="8.83203125" defaultRowHeight="15" x14ac:dyDescent="0.2"/>
  <cols>
    <col min="1" max="1" width="24.5" style="68" hidden="1" customWidth="1"/>
    <col min="2" max="2" width="8.1640625" style="68" customWidth="1"/>
    <col min="3" max="3" width="48" style="68" customWidth="1"/>
    <col min="4" max="4" width="30.83203125" style="68" customWidth="1"/>
    <col min="5" max="5" width="8.1640625" style="93" customWidth="1"/>
    <col min="6" max="6" width="9.1640625" style="101" customWidth="1"/>
    <col min="7" max="10" width="8.1640625" style="68" customWidth="1"/>
    <col min="11" max="11" width="9.1640625" style="101" customWidth="1"/>
    <col min="12" max="15" width="8.1640625" style="68" customWidth="1"/>
    <col min="16" max="16" width="9.1640625" style="101" customWidth="1"/>
    <col min="17" max="20" width="8.1640625" style="68" customWidth="1"/>
    <col min="21" max="21" width="9.1640625" style="67" customWidth="1"/>
    <col min="22" max="22" width="8.1640625" style="66" customWidth="1"/>
    <col min="23" max="23" width="17.33203125" style="68" customWidth="1"/>
    <col min="24" max="24" width="9.1640625" style="265" customWidth="1"/>
    <col min="25" max="25" width="20.6640625" style="68" customWidth="1"/>
    <col min="26" max="26" width="9.1640625" style="66" customWidth="1"/>
    <col min="27" max="27" width="36.33203125" style="68" customWidth="1"/>
    <col min="28" max="1025" width="8.83203125" style="68" customWidth="1"/>
  </cols>
  <sheetData>
    <row r="1" spans="1:27" s="70" customFormat="1" ht="30" customHeight="1" x14ac:dyDescent="0.25">
      <c r="B1" s="13" t="s">
        <v>348</v>
      </c>
      <c r="E1" s="102"/>
      <c r="F1" s="103"/>
      <c r="K1" s="103"/>
      <c r="P1" s="103"/>
      <c r="U1" s="104"/>
      <c r="V1" s="105"/>
      <c r="X1" s="267"/>
      <c r="Y1" s="68"/>
      <c r="Z1" s="105"/>
      <c r="AA1" s="68"/>
    </row>
    <row r="2" spans="1:27" ht="24.75" customHeight="1" x14ac:dyDescent="0.2">
      <c r="B2" s="315"/>
      <c r="C2" s="315"/>
      <c r="D2" s="315"/>
      <c r="F2" s="306" t="s">
        <v>1</v>
      </c>
      <c r="G2" s="306"/>
      <c r="H2" s="306"/>
      <c r="I2" s="306"/>
      <c r="J2" s="306"/>
      <c r="K2" s="316" t="s">
        <v>3</v>
      </c>
      <c r="L2" s="316"/>
      <c r="M2" s="316"/>
      <c r="N2" s="316"/>
      <c r="O2" s="316"/>
      <c r="P2" s="316" t="s">
        <v>2</v>
      </c>
      <c r="Q2" s="316"/>
      <c r="R2" s="316"/>
      <c r="S2" s="316"/>
      <c r="T2" s="316"/>
      <c r="U2" s="317" t="s">
        <v>349</v>
      </c>
      <c r="V2" s="317"/>
      <c r="W2" s="317"/>
      <c r="X2" s="308" t="s">
        <v>5</v>
      </c>
      <c r="Y2" s="308"/>
      <c r="Z2" s="308"/>
      <c r="AA2" s="308"/>
    </row>
    <row r="3" spans="1:27" ht="24.75" customHeight="1" x14ac:dyDescent="0.2">
      <c r="B3" s="106"/>
      <c r="C3" s="107"/>
      <c r="D3" s="106"/>
      <c r="F3" s="108" t="s">
        <v>6</v>
      </c>
      <c r="G3" s="310" t="s">
        <v>350</v>
      </c>
      <c r="H3" s="310"/>
      <c r="I3" s="310"/>
      <c r="J3" s="310"/>
      <c r="K3" s="108" t="s">
        <v>6</v>
      </c>
      <c r="L3" s="310" t="s">
        <v>350</v>
      </c>
      <c r="M3" s="310"/>
      <c r="N3" s="310"/>
      <c r="O3" s="310"/>
      <c r="P3" s="108" t="s">
        <v>6</v>
      </c>
      <c r="Q3" s="310" t="s">
        <v>350</v>
      </c>
      <c r="R3" s="310"/>
      <c r="S3" s="310"/>
      <c r="T3" s="310"/>
      <c r="U3" s="108" t="s">
        <v>6</v>
      </c>
      <c r="V3" s="310" t="s">
        <v>350</v>
      </c>
      <c r="W3" s="310"/>
      <c r="X3" s="7" t="s">
        <v>6</v>
      </c>
      <c r="Y3" s="109" t="s">
        <v>350</v>
      </c>
      <c r="Z3" s="26" t="s">
        <v>6</v>
      </c>
      <c r="AA3" s="109" t="s">
        <v>350</v>
      </c>
    </row>
    <row r="4" spans="1:27" ht="32.25" customHeight="1" x14ac:dyDescent="0.2">
      <c r="A4" s="110"/>
      <c r="B4" s="111" t="s">
        <v>8</v>
      </c>
      <c r="C4" s="112" t="s">
        <v>351</v>
      </c>
      <c r="D4" s="112" t="s">
        <v>10</v>
      </c>
      <c r="E4" s="112" t="s">
        <v>11</v>
      </c>
      <c r="F4" s="113" t="s">
        <v>352</v>
      </c>
      <c r="G4" s="73" t="s">
        <v>18</v>
      </c>
      <c r="H4" s="24" t="s">
        <v>19</v>
      </c>
      <c r="I4" s="304" t="s">
        <v>16</v>
      </c>
      <c r="J4" s="304"/>
      <c r="K4" s="114" t="s">
        <v>187</v>
      </c>
      <c r="L4" s="73" t="s">
        <v>18</v>
      </c>
      <c r="M4" s="24" t="s">
        <v>19</v>
      </c>
      <c r="N4" s="304" t="s">
        <v>16</v>
      </c>
      <c r="O4" s="304"/>
      <c r="P4" s="23" t="s">
        <v>17</v>
      </c>
      <c r="Q4" s="73" t="s">
        <v>18</v>
      </c>
      <c r="R4" s="24" t="s">
        <v>19</v>
      </c>
      <c r="S4" s="304" t="s">
        <v>16</v>
      </c>
      <c r="T4" s="304"/>
      <c r="U4" s="82" t="s">
        <v>21</v>
      </c>
      <c r="V4" s="23" t="s">
        <v>22</v>
      </c>
      <c r="W4" s="115" t="s">
        <v>188</v>
      </c>
      <c r="X4" s="7" t="s">
        <v>24</v>
      </c>
      <c r="Y4" s="84" t="s">
        <v>189</v>
      </c>
      <c r="Z4" s="80" t="s">
        <v>26</v>
      </c>
      <c r="AA4" s="84" t="s">
        <v>353</v>
      </c>
    </row>
    <row r="5" spans="1:27" x14ac:dyDescent="0.2">
      <c r="A5" s="68" t="s">
        <v>354</v>
      </c>
      <c r="B5" s="116" t="s">
        <v>192</v>
      </c>
      <c r="C5" s="117" t="s">
        <v>209</v>
      </c>
      <c r="D5" s="117" t="s">
        <v>210</v>
      </c>
      <c r="E5" s="118">
        <v>98</v>
      </c>
      <c r="F5" s="119">
        <v>6.8920000000000003</v>
      </c>
      <c r="G5" s="42">
        <v>6.9169999999999998</v>
      </c>
      <c r="H5" s="42">
        <v>0.70042959999999999</v>
      </c>
      <c r="I5" s="120">
        <v>6</v>
      </c>
      <c r="J5" s="121">
        <v>8</v>
      </c>
      <c r="K5" s="119">
        <v>7.7899999999999997E-2</v>
      </c>
      <c r="L5" s="42">
        <v>7.7832159999999997E-2</v>
      </c>
      <c r="M5" s="42">
        <v>2.0603380000000001E-3</v>
      </c>
      <c r="N5" s="42">
        <v>7.2415779999999999E-2</v>
      </c>
      <c r="O5" s="122">
        <v>8.0335799999999999E-2</v>
      </c>
      <c r="P5" s="119">
        <v>0.81857592000000001</v>
      </c>
      <c r="Q5" s="42">
        <v>0.80686087799999995</v>
      </c>
      <c r="R5" s="42">
        <v>2.1853958999999999E-2</v>
      </c>
      <c r="S5" s="42">
        <v>0.75805177199999996</v>
      </c>
      <c r="T5" s="122">
        <v>0.84018134799999999</v>
      </c>
      <c r="U5" s="123">
        <v>4.00000000013279E-4</v>
      </c>
      <c r="V5" s="124">
        <v>0.984043372565931</v>
      </c>
      <c r="W5" s="125">
        <v>16.2</v>
      </c>
      <c r="X5" s="268">
        <v>4.945455E-2</v>
      </c>
      <c r="Y5" s="118">
        <v>24.8</v>
      </c>
      <c r="Z5" s="124">
        <v>0.23899000000000001</v>
      </c>
      <c r="AA5" s="126">
        <v>0</v>
      </c>
    </row>
    <row r="6" spans="1:27" x14ac:dyDescent="0.2">
      <c r="A6" s="68" t="s">
        <v>355</v>
      </c>
      <c r="B6" s="127" t="s">
        <v>192</v>
      </c>
      <c r="C6" s="128" t="s">
        <v>356</v>
      </c>
      <c r="D6" s="128" t="s">
        <v>357</v>
      </c>
      <c r="E6" s="87">
        <v>97</v>
      </c>
      <c r="F6" s="88">
        <v>6.9009999999999998</v>
      </c>
      <c r="G6" s="37">
        <v>6.9050000000000002</v>
      </c>
      <c r="H6" s="37">
        <v>0.29675420000000002</v>
      </c>
      <c r="I6" s="44">
        <v>6</v>
      </c>
      <c r="J6" s="35">
        <v>7</v>
      </c>
      <c r="K6" s="88">
        <v>7.4999999999999997E-2</v>
      </c>
      <c r="L6" s="37">
        <v>7.4947990000000006E-2</v>
      </c>
      <c r="M6" s="37">
        <v>2.5857850000000002E-3</v>
      </c>
      <c r="N6" s="37">
        <v>6.916485E-2</v>
      </c>
      <c r="O6" s="40">
        <v>7.8846579999999999E-2</v>
      </c>
      <c r="P6" s="88">
        <v>0.77322369999999996</v>
      </c>
      <c r="Q6" s="37">
        <v>0.76361283499999999</v>
      </c>
      <c r="R6" s="37">
        <v>3.1652665000000003E-2</v>
      </c>
      <c r="S6" s="37">
        <v>0.69323927900000004</v>
      </c>
      <c r="T6" s="40">
        <v>0.81665080000000001</v>
      </c>
      <c r="U6" s="36">
        <v>2.3999999999659801E-3</v>
      </c>
      <c r="V6" s="51">
        <v>0.96092742870133097</v>
      </c>
      <c r="W6" s="129">
        <v>2.2000000000000002</v>
      </c>
      <c r="X6" s="263">
        <v>4.3217989999999998E-2</v>
      </c>
      <c r="Y6" s="87">
        <v>4.8</v>
      </c>
      <c r="Z6" s="51">
        <v>0.26157999999999998</v>
      </c>
      <c r="AA6" s="45">
        <v>0</v>
      </c>
    </row>
    <row r="7" spans="1:27" x14ac:dyDescent="0.2">
      <c r="A7" s="68" t="s">
        <v>358</v>
      </c>
      <c r="B7" s="127" t="s">
        <v>192</v>
      </c>
      <c r="C7" s="128" t="s">
        <v>221</v>
      </c>
      <c r="D7" s="128" t="s">
        <v>222</v>
      </c>
      <c r="E7" s="87">
        <v>40</v>
      </c>
      <c r="F7" s="88">
        <v>7.9240000000000004</v>
      </c>
      <c r="G7" s="37">
        <v>7.9080000000000004</v>
      </c>
      <c r="H7" s="37">
        <v>0.29261169999999997</v>
      </c>
      <c r="I7" s="44">
        <v>7</v>
      </c>
      <c r="J7" s="35">
        <v>8</v>
      </c>
      <c r="K7" s="88">
        <v>8.1000000000000003E-2</v>
      </c>
      <c r="L7" s="37">
        <v>8.0974299999999999E-2</v>
      </c>
      <c r="M7" s="37">
        <v>9.5404409999999995E-4</v>
      </c>
      <c r="N7" s="37">
        <v>7.8618969999999996E-2</v>
      </c>
      <c r="O7" s="40">
        <v>8.2324220000000004E-2</v>
      </c>
      <c r="P7" s="88">
        <v>0.80389991000000005</v>
      </c>
      <c r="Q7" s="37">
        <v>0.79962561600000004</v>
      </c>
      <c r="R7" s="37">
        <v>1.6349138999999999E-2</v>
      </c>
      <c r="S7" s="37">
        <v>0.76407662399999998</v>
      </c>
      <c r="T7" s="40">
        <v>0.82683097299999997</v>
      </c>
      <c r="U7" s="36">
        <v>1.8000000000029099E-3</v>
      </c>
      <c r="V7" s="51">
        <v>0.96615877765823699</v>
      </c>
      <c r="W7" s="129">
        <v>0</v>
      </c>
      <c r="X7" s="263">
        <v>0.1074286</v>
      </c>
      <c r="Y7" s="87">
        <v>5.8</v>
      </c>
      <c r="Z7" s="51">
        <v>0.68859999999999999</v>
      </c>
      <c r="AA7" s="45">
        <v>0</v>
      </c>
    </row>
    <row r="8" spans="1:27" x14ac:dyDescent="0.2">
      <c r="A8" s="68" t="s">
        <v>359</v>
      </c>
      <c r="B8" s="127" t="s">
        <v>29</v>
      </c>
      <c r="C8" s="128" t="s">
        <v>360</v>
      </c>
      <c r="D8" s="128" t="s">
        <v>361</v>
      </c>
      <c r="E8" s="87">
        <v>48</v>
      </c>
      <c r="F8" s="88">
        <v>8.7309999999999999</v>
      </c>
      <c r="G8" s="37">
        <v>8.7509999999999994</v>
      </c>
      <c r="H8" s="37">
        <v>1.1055410999999999</v>
      </c>
      <c r="I8" s="44">
        <v>7</v>
      </c>
      <c r="J8" s="35">
        <v>10</v>
      </c>
      <c r="K8" s="88">
        <v>7.7700000000000005E-2</v>
      </c>
      <c r="L8" s="37">
        <v>7.7535809999999997E-2</v>
      </c>
      <c r="M8" s="37">
        <v>1.849261E-3</v>
      </c>
      <c r="N8" s="37">
        <v>7.3153919999999997E-2</v>
      </c>
      <c r="O8" s="40">
        <v>8.0191499999999999E-2</v>
      </c>
      <c r="P8" s="88">
        <v>0.82427815000000004</v>
      </c>
      <c r="Q8" s="37">
        <v>0.817025204</v>
      </c>
      <c r="R8" s="37">
        <v>1.8613415000000001E-2</v>
      </c>
      <c r="S8" s="37">
        <v>0.77406497299999999</v>
      </c>
      <c r="T8" s="40">
        <v>0.84704446200000005</v>
      </c>
      <c r="U8" s="36">
        <v>5.9999999996307495E-4</v>
      </c>
      <c r="V8" s="51">
        <v>0.98045785375864802</v>
      </c>
      <c r="W8" s="129">
        <v>2.2000000000000002</v>
      </c>
      <c r="X8" s="263">
        <v>0.28358719999999998</v>
      </c>
      <c r="Y8" s="87">
        <v>3.2</v>
      </c>
      <c r="Z8" s="51">
        <v>0.77902000000000005</v>
      </c>
      <c r="AA8" s="45">
        <v>0</v>
      </c>
    </row>
    <row r="9" spans="1:27" x14ac:dyDescent="0.2">
      <c r="A9" s="68" t="s">
        <v>362</v>
      </c>
      <c r="B9" s="127" t="s">
        <v>29</v>
      </c>
      <c r="C9" s="128" t="s">
        <v>363</v>
      </c>
      <c r="D9" s="128" t="s">
        <v>37</v>
      </c>
      <c r="E9" s="87">
        <v>119</v>
      </c>
      <c r="F9" s="88">
        <v>6.71</v>
      </c>
      <c r="G9" s="37">
        <v>6.66</v>
      </c>
      <c r="H9" s="37">
        <v>0.51445569999999996</v>
      </c>
      <c r="I9" s="44">
        <v>6</v>
      </c>
      <c r="J9" s="35">
        <v>7</v>
      </c>
      <c r="K9" s="88">
        <v>7.22E-2</v>
      </c>
      <c r="L9" s="37">
        <v>7.0900420000000006E-2</v>
      </c>
      <c r="M9" s="37">
        <v>3.029257E-3</v>
      </c>
      <c r="N9" s="37">
        <v>6.3771599999999998E-2</v>
      </c>
      <c r="O9" s="40">
        <v>7.564572E-2</v>
      </c>
      <c r="P9" s="88">
        <v>0.78925966999999997</v>
      </c>
      <c r="Q9" s="37">
        <v>0.77958302099999999</v>
      </c>
      <c r="R9" s="37">
        <v>2.4151677E-2</v>
      </c>
      <c r="S9" s="37">
        <v>0.72931887200000001</v>
      </c>
      <c r="T9" s="40">
        <v>0.823240576</v>
      </c>
      <c r="U9" s="36">
        <v>1.39999999998963E-3</v>
      </c>
      <c r="V9" s="51">
        <v>0.97015285788850203</v>
      </c>
      <c r="W9" s="129">
        <v>2.2999999999999998</v>
      </c>
      <c r="X9" s="263">
        <v>5.412811E-2</v>
      </c>
      <c r="Y9" s="87">
        <v>5.4</v>
      </c>
      <c r="Z9" s="51">
        <v>0.23976</v>
      </c>
      <c r="AA9" s="45">
        <v>0</v>
      </c>
    </row>
    <row r="10" spans="1:27" x14ac:dyDescent="0.2">
      <c r="A10" s="68" t="s">
        <v>364</v>
      </c>
      <c r="B10" s="127" t="s">
        <v>29</v>
      </c>
      <c r="C10" s="128" t="s">
        <v>365</v>
      </c>
      <c r="D10" s="128" t="s">
        <v>40</v>
      </c>
      <c r="E10" s="87">
        <v>163</v>
      </c>
      <c r="F10" s="88"/>
      <c r="G10" s="37"/>
      <c r="H10" s="37"/>
      <c r="I10" s="44"/>
      <c r="J10" s="35"/>
      <c r="K10" s="88">
        <v>7.0499999999999993E-2</v>
      </c>
      <c r="L10" s="37">
        <v>7.0376859999999999E-2</v>
      </c>
      <c r="M10" s="37">
        <v>2.9114789999999998E-3</v>
      </c>
      <c r="N10" s="37">
        <v>6.4726800000000001E-2</v>
      </c>
      <c r="O10" s="40">
        <v>7.6001570000000004E-2</v>
      </c>
      <c r="P10" s="88">
        <v>0.82122205999999998</v>
      </c>
      <c r="Q10" s="37">
        <v>0.80707916300000004</v>
      </c>
      <c r="R10" s="37">
        <v>2.4940202000000002E-2</v>
      </c>
      <c r="S10" s="37">
        <v>0.75061311399999997</v>
      </c>
      <c r="T10" s="40">
        <v>0.84710340699999997</v>
      </c>
      <c r="U10" s="36">
        <v>0.34640000000001703</v>
      </c>
      <c r="V10" s="51">
        <v>0.55615811145886296</v>
      </c>
      <c r="W10" s="129">
        <v>5.3</v>
      </c>
      <c r="X10" s="263">
        <v>8.557505E-3</v>
      </c>
      <c r="Y10" s="87">
        <v>17</v>
      </c>
      <c r="Z10" s="51">
        <v>4.2500000000000003E-2</v>
      </c>
      <c r="AA10" s="45">
        <v>0</v>
      </c>
    </row>
    <row r="11" spans="1:27" x14ac:dyDescent="0.2">
      <c r="A11" s="68" t="s">
        <v>366</v>
      </c>
      <c r="B11" s="127" t="s">
        <v>29</v>
      </c>
      <c r="C11" s="128" t="s">
        <v>45</v>
      </c>
      <c r="D11" s="128" t="s">
        <v>46</v>
      </c>
      <c r="E11" s="87">
        <v>89</v>
      </c>
      <c r="F11" s="88">
        <v>6.968</v>
      </c>
      <c r="G11" s="37">
        <v>6.9560000000000004</v>
      </c>
      <c r="H11" s="37">
        <v>0.20519770000000001</v>
      </c>
      <c r="I11" s="44">
        <v>6</v>
      </c>
      <c r="J11" s="35">
        <v>7</v>
      </c>
      <c r="K11" s="88">
        <v>7.4800000000000005E-2</v>
      </c>
      <c r="L11" s="37">
        <v>7.5124540000000004E-2</v>
      </c>
      <c r="M11" s="37">
        <v>2.3749169999999998E-3</v>
      </c>
      <c r="N11" s="37">
        <v>7.0024600000000006E-2</v>
      </c>
      <c r="O11" s="40">
        <v>7.9121469999999999E-2</v>
      </c>
      <c r="P11" s="88">
        <v>0.82394069000000003</v>
      </c>
      <c r="Q11" s="37">
        <v>0.812138582</v>
      </c>
      <c r="R11" s="37">
        <v>2.2939319999999999E-2</v>
      </c>
      <c r="S11" s="37">
        <v>0.76039848700000001</v>
      </c>
      <c r="T11" s="40">
        <v>0.85091676599999999</v>
      </c>
      <c r="U11" s="36">
        <v>0.68719999999996195</v>
      </c>
      <c r="V11" s="51">
        <v>0.40711840045285802</v>
      </c>
      <c r="W11" s="129">
        <v>25.4</v>
      </c>
      <c r="X11" s="263">
        <v>4.1691840000000003E-3</v>
      </c>
      <c r="Y11" s="87">
        <v>27</v>
      </c>
      <c r="Z11" s="51">
        <v>2.9950000000000001E-2</v>
      </c>
      <c r="AA11" s="45">
        <v>0</v>
      </c>
    </row>
    <row r="12" spans="1:27" x14ac:dyDescent="0.2">
      <c r="A12" s="68" t="s">
        <v>367</v>
      </c>
      <c r="B12" s="127" t="s">
        <v>29</v>
      </c>
      <c r="C12" s="128" t="s">
        <v>48</v>
      </c>
      <c r="D12" s="128" t="s">
        <v>49</v>
      </c>
      <c r="E12" s="87">
        <v>229</v>
      </c>
      <c r="F12" s="88">
        <v>7.1029999999999998</v>
      </c>
      <c r="G12" s="37">
        <v>7.0890000000000004</v>
      </c>
      <c r="H12" s="37">
        <v>0.54898119999999995</v>
      </c>
      <c r="I12" s="44">
        <v>6</v>
      </c>
      <c r="J12" s="35">
        <v>8</v>
      </c>
      <c r="K12" s="88">
        <v>6.54E-2</v>
      </c>
      <c r="L12" s="37">
        <v>6.5445699999999996E-2</v>
      </c>
      <c r="M12" s="37">
        <v>5.3582839999999996E-3</v>
      </c>
      <c r="N12" s="37">
        <v>5.4063920000000001E-2</v>
      </c>
      <c r="O12" s="40">
        <v>7.4275300000000002E-2</v>
      </c>
      <c r="P12" s="88">
        <v>0.79048293000000003</v>
      </c>
      <c r="Q12" s="37">
        <v>0.78153848999999997</v>
      </c>
      <c r="R12" s="37">
        <v>2.9459926000000001E-2</v>
      </c>
      <c r="S12" s="37">
        <v>0.71339833799999997</v>
      </c>
      <c r="T12" s="40">
        <v>0.829101651</v>
      </c>
      <c r="U12" s="36">
        <v>8.0000000002655703E-4</v>
      </c>
      <c r="V12" s="51">
        <v>0.97743542530778105</v>
      </c>
      <c r="W12" s="129">
        <v>1.4</v>
      </c>
      <c r="X12" s="263">
        <v>8.7661600000000006E-2</v>
      </c>
      <c r="Y12" s="87">
        <v>9.1999999999999993</v>
      </c>
      <c r="Z12" s="51">
        <v>0.17760000000000001</v>
      </c>
      <c r="AA12" s="45">
        <v>0</v>
      </c>
    </row>
    <row r="13" spans="1:27" x14ac:dyDescent="0.2">
      <c r="A13" s="68" t="s">
        <v>368</v>
      </c>
      <c r="B13" s="127" t="s">
        <v>51</v>
      </c>
      <c r="C13" s="128" t="s">
        <v>240</v>
      </c>
      <c r="D13" s="128" t="s">
        <v>241</v>
      </c>
      <c r="E13" s="87">
        <v>58</v>
      </c>
      <c r="F13" s="88">
        <v>5.4409999999999998</v>
      </c>
      <c r="G13" s="37">
        <v>5.4359999999999999</v>
      </c>
      <c r="H13" s="37">
        <v>0.54973280000000002</v>
      </c>
      <c r="I13" s="44">
        <v>4</v>
      </c>
      <c r="J13" s="35">
        <v>6</v>
      </c>
      <c r="K13" s="88">
        <v>7.0199999999999999E-2</v>
      </c>
      <c r="L13" s="37">
        <v>7.0285790000000001E-2</v>
      </c>
      <c r="M13" s="37">
        <v>2.7567400000000001E-3</v>
      </c>
      <c r="N13" s="37">
        <v>6.4151830000000007E-2</v>
      </c>
      <c r="O13" s="40">
        <v>7.4875999999999998E-2</v>
      </c>
      <c r="P13" s="88">
        <v>0.71223888000000002</v>
      </c>
      <c r="Q13" s="37">
        <v>0.70639074999999996</v>
      </c>
      <c r="R13" s="37">
        <v>2.3766128000000001E-2</v>
      </c>
      <c r="S13" s="37">
        <v>0.65691878999999997</v>
      </c>
      <c r="T13" s="40">
        <v>0.74677412099999996</v>
      </c>
      <c r="U13" s="36">
        <v>0</v>
      </c>
      <c r="V13" s="51">
        <v>1</v>
      </c>
      <c r="W13" s="129">
        <v>0</v>
      </c>
      <c r="X13" s="263">
        <v>0.22484850000000001</v>
      </c>
      <c r="Y13" s="87">
        <v>0.3</v>
      </c>
      <c r="Z13" s="51">
        <v>0.48037000000000002</v>
      </c>
      <c r="AA13" s="45">
        <v>0</v>
      </c>
    </row>
    <row r="14" spans="1:27" x14ac:dyDescent="0.2">
      <c r="A14" s="68" t="s">
        <v>369</v>
      </c>
      <c r="B14" s="127" t="s">
        <v>51</v>
      </c>
      <c r="C14" s="128" t="s">
        <v>370</v>
      </c>
      <c r="D14" s="128" t="s">
        <v>244</v>
      </c>
      <c r="E14" s="87">
        <v>163</v>
      </c>
      <c r="F14" s="88">
        <v>7.5279999999999996</v>
      </c>
      <c r="G14" s="37">
        <v>7.5410000000000004</v>
      </c>
      <c r="H14" s="37">
        <v>0.59722330000000001</v>
      </c>
      <c r="I14" s="44">
        <v>6</v>
      </c>
      <c r="J14" s="35">
        <v>8</v>
      </c>
      <c r="K14" s="88">
        <v>7.7600000000000002E-2</v>
      </c>
      <c r="L14" s="37">
        <v>7.7726630000000005E-2</v>
      </c>
      <c r="M14" s="37">
        <v>2.0865889999999998E-3</v>
      </c>
      <c r="N14" s="37">
        <v>7.2802699999999998E-2</v>
      </c>
      <c r="O14" s="40">
        <v>8.0574350000000003E-2</v>
      </c>
      <c r="P14" s="88">
        <v>0.80567206999999996</v>
      </c>
      <c r="Q14" s="37">
        <v>0.79806939700000001</v>
      </c>
      <c r="R14" s="37">
        <v>2.2166985E-2</v>
      </c>
      <c r="S14" s="37">
        <v>0.74793838999999995</v>
      </c>
      <c r="T14" s="40">
        <v>0.83492224800000003</v>
      </c>
      <c r="U14" s="36">
        <v>-4.00000000013279E-4</v>
      </c>
      <c r="V14" s="51">
        <v>0.984043372565931</v>
      </c>
      <c r="W14" s="129">
        <v>0.6</v>
      </c>
      <c r="X14" s="263">
        <v>1.271132E-2</v>
      </c>
      <c r="Y14" s="87">
        <v>12.7</v>
      </c>
      <c r="Z14" s="51">
        <v>9.7140000000000004E-2</v>
      </c>
      <c r="AA14" s="45">
        <v>0</v>
      </c>
    </row>
    <row r="15" spans="1:27" x14ac:dyDescent="0.2">
      <c r="A15" s="68" t="s">
        <v>371</v>
      </c>
      <c r="B15" s="127" t="s">
        <v>51</v>
      </c>
      <c r="C15" s="128" t="s">
        <v>246</v>
      </c>
      <c r="D15" s="128" t="s">
        <v>247</v>
      </c>
      <c r="E15" s="87">
        <v>162</v>
      </c>
      <c r="F15" s="88">
        <v>2.7269999999999999</v>
      </c>
      <c r="G15" s="37">
        <v>2.7759999999999998</v>
      </c>
      <c r="H15" s="37">
        <v>0.75125790000000003</v>
      </c>
      <c r="I15" s="44">
        <v>2</v>
      </c>
      <c r="J15" s="35">
        <v>4</v>
      </c>
      <c r="K15" s="88">
        <v>3.5299999999999998E-2</v>
      </c>
      <c r="L15" s="37">
        <v>3.5515730000000002E-2</v>
      </c>
      <c r="M15" s="37">
        <v>5.6245599999999998E-3</v>
      </c>
      <c r="N15" s="37">
        <v>2.2741000000000001E-2</v>
      </c>
      <c r="O15" s="40">
        <v>4.6267999999999997E-2</v>
      </c>
      <c r="P15" s="88">
        <v>0.33778973000000001</v>
      </c>
      <c r="Q15" s="37">
        <v>0.33730445199999998</v>
      </c>
      <c r="R15" s="37">
        <v>5.3524884000000002E-2</v>
      </c>
      <c r="S15" s="37">
        <v>0.215844276</v>
      </c>
      <c r="T15" s="40">
        <v>0.44053172400000001</v>
      </c>
      <c r="U15" s="36">
        <v>-4.1936000002351702E-5</v>
      </c>
      <c r="V15" s="51">
        <v>0.99483309438960998</v>
      </c>
      <c r="W15" s="129">
        <v>0</v>
      </c>
      <c r="X15" s="263">
        <v>0.81385949999999996</v>
      </c>
      <c r="Y15" s="87">
        <v>0</v>
      </c>
      <c r="Z15" s="51">
        <v>0.86914999999999998</v>
      </c>
      <c r="AA15" s="45">
        <v>4.2</v>
      </c>
    </row>
    <row r="16" spans="1:27" x14ac:dyDescent="0.2">
      <c r="A16" s="68" t="s">
        <v>372</v>
      </c>
      <c r="B16" s="127" t="s">
        <v>51</v>
      </c>
      <c r="C16" s="128" t="s">
        <v>249</v>
      </c>
      <c r="D16" s="128" t="s">
        <v>250</v>
      </c>
      <c r="E16" s="87">
        <v>84</v>
      </c>
      <c r="F16" s="88">
        <v>4.2699999999999996</v>
      </c>
      <c r="G16" s="37">
        <v>4.2850000000000001</v>
      </c>
      <c r="H16" s="37">
        <v>0.51772870000000004</v>
      </c>
      <c r="I16" s="44">
        <v>3</v>
      </c>
      <c r="J16" s="35">
        <v>5</v>
      </c>
      <c r="K16" s="88">
        <v>5.7299999999999997E-2</v>
      </c>
      <c r="L16" s="37">
        <v>5.7481280000000003E-2</v>
      </c>
      <c r="M16" s="37">
        <v>1.4607050000000001E-3</v>
      </c>
      <c r="N16" s="37">
        <v>5.4901999999999999E-2</v>
      </c>
      <c r="O16" s="40">
        <v>6.0261500000000003E-2</v>
      </c>
      <c r="P16" s="88">
        <v>0.64884461000000004</v>
      </c>
      <c r="Q16" s="37">
        <v>0.64435010100000001</v>
      </c>
      <c r="R16" s="37">
        <v>2.4391761000000001E-2</v>
      </c>
      <c r="S16" s="37">
        <v>0.59504441399999997</v>
      </c>
      <c r="T16" s="40">
        <v>0.68668373100000002</v>
      </c>
      <c r="U16" s="36">
        <v>0</v>
      </c>
      <c r="V16" s="51">
        <v>1</v>
      </c>
      <c r="W16" s="129">
        <v>0</v>
      </c>
      <c r="X16" s="263">
        <v>0.37939800000000001</v>
      </c>
      <c r="Y16" s="87">
        <v>0</v>
      </c>
      <c r="Z16" s="51">
        <v>0.58596999999999999</v>
      </c>
      <c r="AA16" s="45">
        <v>0</v>
      </c>
    </row>
    <row r="17" spans="1:27" x14ac:dyDescent="0.2">
      <c r="A17" s="68" t="s">
        <v>373</v>
      </c>
      <c r="B17" s="127" t="s">
        <v>51</v>
      </c>
      <c r="C17" s="128" t="s">
        <v>252</v>
      </c>
      <c r="D17" s="128" t="s">
        <v>250</v>
      </c>
      <c r="E17" s="87">
        <v>33</v>
      </c>
      <c r="F17" s="88">
        <v>3.9870000000000001</v>
      </c>
      <c r="G17" s="37">
        <v>3.9889999999999999</v>
      </c>
      <c r="H17" s="37">
        <v>0.10435460000000001</v>
      </c>
      <c r="I17" s="44">
        <v>4</v>
      </c>
      <c r="J17" s="35">
        <v>4</v>
      </c>
      <c r="K17" s="88">
        <v>5.7200000000000001E-2</v>
      </c>
      <c r="L17" s="37">
        <v>5.7188059999999999E-2</v>
      </c>
      <c r="M17" s="37">
        <v>5.2795770000000004E-4</v>
      </c>
      <c r="N17" s="37">
        <v>5.5784E-2</v>
      </c>
      <c r="O17" s="40">
        <v>5.7987999999999998E-2</v>
      </c>
      <c r="P17" s="88">
        <v>0.63919062999999998</v>
      </c>
      <c r="Q17" s="37">
        <v>0.63760581699999996</v>
      </c>
      <c r="R17" s="37">
        <v>1.2094122000000001E-2</v>
      </c>
      <c r="S17" s="37">
        <v>0.61183475899999995</v>
      </c>
      <c r="T17" s="40">
        <v>0.65874344799999995</v>
      </c>
      <c r="U17" s="36">
        <v>-3.9999999998485698E-5</v>
      </c>
      <c r="V17" s="51">
        <v>0.99495376859761997</v>
      </c>
      <c r="W17" s="129">
        <v>0</v>
      </c>
      <c r="X17" s="263">
        <v>0.2851108</v>
      </c>
      <c r="Y17" s="87">
        <v>0</v>
      </c>
      <c r="Z17" s="51">
        <v>0.59577000000000002</v>
      </c>
      <c r="AA17" s="45">
        <v>0</v>
      </c>
    </row>
    <row r="18" spans="1:27" x14ac:dyDescent="0.2">
      <c r="A18" s="68" t="s">
        <v>374</v>
      </c>
      <c r="B18" s="127" t="s">
        <v>51</v>
      </c>
      <c r="C18" s="128" t="s">
        <v>254</v>
      </c>
      <c r="D18" s="128" t="s">
        <v>244</v>
      </c>
      <c r="E18" s="87">
        <v>204</v>
      </c>
      <c r="F18" s="88">
        <v>6.907</v>
      </c>
      <c r="G18" s="37">
        <v>6.907</v>
      </c>
      <c r="H18" s="37">
        <v>0.2940024</v>
      </c>
      <c r="I18" s="44">
        <v>6</v>
      </c>
      <c r="J18" s="35">
        <v>7</v>
      </c>
      <c r="K18" s="88">
        <v>7.6499999999999999E-2</v>
      </c>
      <c r="L18" s="37">
        <v>7.6548840000000007E-2</v>
      </c>
      <c r="M18" s="37">
        <v>2.6498210000000001E-3</v>
      </c>
      <c r="N18" s="37">
        <v>7.0365670000000005E-2</v>
      </c>
      <c r="O18" s="40">
        <v>8.0620170000000005E-2</v>
      </c>
      <c r="P18" s="88">
        <v>0.79513493999999996</v>
      </c>
      <c r="Q18" s="37">
        <v>0.78662257000000002</v>
      </c>
      <c r="R18" s="37">
        <v>2.3958622999999998E-2</v>
      </c>
      <c r="S18" s="37">
        <v>0.73606923800000001</v>
      </c>
      <c r="T18" s="40">
        <v>0.82963114100000002</v>
      </c>
      <c r="U18" s="36">
        <v>6.0000000007676103E-4</v>
      </c>
      <c r="V18" s="51">
        <v>0.98045785375679695</v>
      </c>
      <c r="W18" s="129">
        <v>0.8</v>
      </c>
      <c r="X18" s="263">
        <v>1.19209E-2</v>
      </c>
      <c r="Y18" s="87">
        <v>12.9</v>
      </c>
      <c r="Z18" s="51">
        <v>6.2300000000000001E-2</v>
      </c>
      <c r="AA18" s="45">
        <v>0</v>
      </c>
    </row>
    <row r="19" spans="1:27" x14ac:dyDescent="0.2">
      <c r="A19" s="68" t="s">
        <v>375</v>
      </c>
      <c r="B19" s="127" t="s">
        <v>51</v>
      </c>
      <c r="C19" s="128" t="s">
        <v>52</v>
      </c>
      <c r="D19" s="128" t="s">
        <v>53</v>
      </c>
      <c r="E19" s="87">
        <v>53</v>
      </c>
      <c r="F19" s="88">
        <v>3.8069999999999999</v>
      </c>
      <c r="G19" s="37">
        <v>3.5750000000000002</v>
      </c>
      <c r="H19" s="37">
        <v>0.49459039999999999</v>
      </c>
      <c r="I19" s="44">
        <v>3</v>
      </c>
      <c r="J19" s="35">
        <v>4</v>
      </c>
      <c r="K19" s="88">
        <v>5.1999999999999998E-2</v>
      </c>
      <c r="L19" s="37">
        <v>5.1528480000000002E-2</v>
      </c>
      <c r="M19" s="37">
        <v>3.7574240000000001E-3</v>
      </c>
      <c r="N19" s="37">
        <v>4.3063869999999997E-2</v>
      </c>
      <c r="O19" s="40">
        <v>5.7589929999999998E-2</v>
      </c>
      <c r="P19" s="88">
        <v>0.67160006000000005</v>
      </c>
      <c r="Q19" s="37">
        <v>0.66210679299999997</v>
      </c>
      <c r="R19" s="37">
        <v>3.5792605999999998E-2</v>
      </c>
      <c r="S19" s="37">
        <v>0.57891539999999997</v>
      </c>
      <c r="T19" s="40">
        <v>0.71715781999999995</v>
      </c>
      <c r="U19" s="36">
        <v>8.7999999999510703E-4</v>
      </c>
      <c r="V19" s="51">
        <v>0.97633438991629395</v>
      </c>
      <c r="W19" s="129">
        <v>82.3</v>
      </c>
      <c r="X19" s="263">
        <v>0.16008</v>
      </c>
      <c r="Y19" s="87">
        <v>0</v>
      </c>
      <c r="Z19" s="51">
        <v>0.39357999999999999</v>
      </c>
      <c r="AA19" s="45">
        <v>0</v>
      </c>
    </row>
    <row r="20" spans="1:27" x14ac:dyDescent="0.2">
      <c r="A20" s="68" t="s">
        <v>376</v>
      </c>
      <c r="B20" s="127" t="s">
        <v>51</v>
      </c>
      <c r="C20" s="128" t="s">
        <v>52</v>
      </c>
      <c r="D20" s="128" t="s">
        <v>55</v>
      </c>
      <c r="E20" s="87">
        <v>103</v>
      </c>
      <c r="F20" s="88">
        <v>4.8630000000000004</v>
      </c>
      <c r="G20" s="37">
        <v>4.8719999999999999</v>
      </c>
      <c r="H20" s="37">
        <v>0.33723839999999999</v>
      </c>
      <c r="I20" s="44">
        <v>4</v>
      </c>
      <c r="J20" s="35">
        <v>5</v>
      </c>
      <c r="K20" s="88">
        <v>6.7199999999999996E-2</v>
      </c>
      <c r="L20" s="37">
        <v>6.7182080000000005E-2</v>
      </c>
      <c r="M20" s="37">
        <v>3.7218960000000001E-3</v>
      </c>
      <c r="N20" s="37">
        <v>5.9362999999999999E-2</v>
      </c>
      <c r="O20" s="40">
        <v>7.3621350000000002E-2</v>
      </c>
      <c r="P20" s="88">
        <v>0.69849267000000004</v>
      </c>
      <c r="Q20" s="37">
        <v>0.68501484599999996</v>
      </c>
      <c r="R20" s="37">
        <v>4.3590220999999998E-2</v>
      </c>
      <c r="S20" s="37">
        <v>0.587608821</v>
      </c>
      <c r="T20" s="40">
        <v>0.75913317599999997</v>
      </c>
      <c r="U20" s="36">
        <v>2.2000000000161899E-3</v>
      </c>
      <c r="V20" s="51">
        <v>0.96258961445880398</v>
      </c>
      <c r="W20" s="129">
        <v>19.3</v>
      </c>
      <c r="X20" s="263">
        <v>8.0779820000000002E-2</v>
      </c>
      <c r="Y20" s="87">
        <v>0</v>
      </c>
      <c r="Z20" s="51">
        <v>0.28543000000000002</v>
      </c>
      <c r="AA20" s="45">
        <v>0</v>
      </c>
    </row>
    <row r="21" spans="1:27" x14ac:dyDescent="0.2">
      <c r="A21" s="68" t="s">
        <v>377</v>
      </c>
      <c r="B21" s="127" t="s">
        <v>51</v>
      </c>
      <c r="C21" s="128" t="s">
        <v>52</v>
      </c>
      <c r="D21" s="128" t="s">
        <v>57</v>
      </c>
      <c r="E21" s="87">
        <v>82</v>
      </c>
      <c r="F21" s="88">
        <v>5.5960000000000001</v>
      </c>
      <c r="G21" s="37">
        <v>5.5979999999999999</v>
      </c>
      <c r="H21" s="37">
        <v>0.55741070000000004</v>
      </c>
      <c r="I21" s="44">
        <v>4</v>
      </c>
      <c r="J21" s="35">
        <v>6</v>
      </c>
      <c r="K21" s="88">
        <v>6.6000000000000003E-2</v>
      </c>
      <c r="L21" s="37">
        <v>6.6048670000000004E-2</v>
      </c>
      <c r="M21" s="37">
        <v>2.877189E-3</v>
      </c>
      <c r="N21" s="37">
        <v>5.9905550000000002E-2</v>
      </c>
      <c r="O21" s="40">
        <v>7.1284920000000002E-2</v>
      </c>
      <c r="P21" s="88">
        <v>0.73811945000000001</v>
      </c>
      <c r="Q21" s="37">
        <v>0.72317541500000004</v>
      </c>
      <c r="R21" s="37">
        <v>2.7933886000000002E-2</v>
      </c>
      <c r="S21" s="37">
        <v>0.66580265900000002</v>
      </c>
      <c r="T21" s="40">
        <v>0.77605753399999999</v>
      </c>
      <c r="U21" s="36">
        <v>0</v>
      </c>
      <c r="V21" s="51">
        <v>1</v>
      </c>
      <c r="W21" s="129">
        <v>9.5</v>
      </c>
      <c r="X21" s="263">
        <v>0.18455859999999999</v>
      </c>
      <c r="Y21" s="87">
        <v>0</v>
      </c>
      <c r="Z21" s="51">
        <v>0.49265999999999999</v>
      </c>
      <c r="AA21" s="45">
        <v>0</v>
      </c>
    </row>
    <row r="22" spans="1:27" x14ac:dyDescent="0.2">
      <c r="A22" s="68" t="s">
        <v>378</v>
      </c>
      <c r="B22" s="127" t="s">
        <v>51</v>
      </c>
      <c r="C22" s="128" t="s">
        <v>62</v>
      </c>
      <c r="D22" s="128" t="s">
        <v>63</v>
      </c>
      <c r="E22" s="87">
        <v>40</v>
      </c>
      <c r="F22" s="88">
        <v>3.9260000000000002</v>
      </c>
      <c r="G22" s="37">
        <v>3.9260000000000002</v>
      </c>
      <c r="H22" s="37">
        <v>0.26190190000000002</v>
      </c>
      <c r="I22" s="44">
        <v>3</v>
      </c>
      <c r="J22" s="35">
        <v>4</v>
      </c>
      <c r="K22" s="88">
        <v>3.3000000000000002E-2</v>
      </c>
      <c r="L22" s="37">
        <v>3.3074340000000001E-2</v>
      </c>
      <c r="M22" s="37">
        <v>3.013043E-3</v>
      </c>
      <c r="N22" s="37">
        <v>2.6973E-2</v>
      </c>
      <c r="O22" s="40">
        <v>3.8198549999999998E-2</v>
      </c>
      <c r="P22" s="88">
        <v>0.57718749999999996</v>
      </c>
      <c r="Q22" s="37">
        <v>0.58198513500000004</v>
      </c>
      <c r="R22" s="37">
        <v>1.8807015E-2</v>
      </c>
      <c r="S22" s="37">
        <v>0.54754096600000002</v>
      </c>
      <c r="T22" s="40">
        <v>0.62403419000000004</v>
      </c>
      <c r="U22" s="36">
        <v>-9.3999999999994099E-4</v>
      </c>
      <c r="V22" s="51">
        <v>0.97554115453663004</v>
      </c>
      <c r="W22" s="129">
        <v>0</v>
      </c>
      <c r="X22" s="263">
        <v>0.60004000000000002</v>
      </c>
      <c r="Y22" s="87">
        <v>0</v>
      </c>
      <c r="Z22" s="51">
        <v>0.78637999999999997</v>
      </c>
      <c r="AA22" s="45">
        <v>0</v>
      </c>
    </row>
    <row r="23" spans="1:27" x14ac:dyDescent="0.2">
      <c r="A23" s="68" t="s">
        <v>379</v>
      </c>
      <c r="B23" s="127" t="s">
        <v>51</v>
      </c>
      <c r="C23" s="128" t="s">
        <v>65</v>
      </c>
      <c r="D23" s="128" t="s">
        <v>66</v>
      </c>
      <c r="E23" s="87">
        <v>50</v>
      </c>
      <c r="F23" s="88">
        <v>3.8260000000000001</v>
      </c>
      <c r="G23" s="37">
        <v>3.819</v>
      </c>
      <c r="H23" s="37">
        <v>0.38521080000000002</v>
      </c>
      <c r="I23" s="44">
        <v>3</v>
      </c>
      <c r="J23" s="35">
        <v>4</v>
      </c>
      <c r="K23" s="88">
        <v>4.6899999999999997E-2</v>
      </c>
      <c r="L23" s="37">
        <v>4.6991890000000001E-2</v>
      </c>
      <c r="M23" s="37">
        <v>4.1146439999999998E-3</v>
      </c>
      <c r="N23" s="37">
        <v>3.8072450000000001E-2</v>
      </c>
      <c r="O23" s="40">
        <v>5.4087370000000003E-2</v>
      </c>
      <c r="P23" s="88">
        <v>0.58299999999999996</v>
      </c>
      <c r="Q23" s="37">
        <v>0.58044948699999999</v>
      </c>
      <c r="R23" s="37">
        <v>3.1511566999999997E-2</v>
      </c>
      <c r="S23" s="37">
        <v>0.51660772399999999</v>
      </c>
      <c r="T23" s="40">
        <v>0.63670262099999997</v>
      </c>
      <c r="U23" s="36">
        <v>-7.9717999994954894E-5</v>
      </c>
      <c r="V23" s="51">
        <v>0.99287618736411598</v>
      </c>
      <c r="W23" s="129">
        <v>0</v>
      </c>
      <c r="X23" s="263">
        <v>0.33723029999999998</v>
      </c>
      <c r="Y23" s="87">
        <v>0</v>
      </c>
      <c r="Z23" s="51">
        <v>0.46267999999999998</v>
      </c>
      <c r="AA23" s="45">
        <v>0</v>
      </c>
    </row>
    <row r="24" spans="1:27" x14ac:dyDescent="0.2">
      <c r="A24" s="68" t="s">
        <v>380</v>
      </c>
      <c r="B24" s="127" t="s">
        <v>51</v>
      </c>
      <c r="C24" s="128" t="s">
        <v>68</v>
      </c>
      <c r="D24" s="128" t="s">
        <v>69</v>
      </c>
      <c r="E24" s="87">
        <v>96</v>
      </c>
      <c r="F24" s="88">
        <v>6.06</v>
      </c>
      <c r="G24" s="37">
        <v>6.0709999999999997</v>
      </c>
      <c r="H24" s="37">
        <v>0.65908529999999999</v>
      </c>
      <c r="I24" s="44">
        <v>5</v>
      </c>
      <c r="J24" s="35">
        <v>7</v>
      </c>
      <c r="K24" s="88">
        <v>6.2799999999999995E-2</v>
      </c>
      <c r="L24" s="37">
        <v>6.2563839999999996E-2</v>
      </c>
      <c r="M24" s="37">
        <v>4.1937670000000002E-3</v>
      </c>
      <c r="N24" s="37">
        <v>5.3781929999999999E-2</v>
      </c>
      <c r="O24" s="40">
        <v>7.0166049999999994E-2</v>
      </c>
      <c r="P24" s="88">
        <v>0.63717033000000001</v>
      </c>
      <c r="Q24" s="37">
        <v>0.634494962</v>
      </c>
      <c r="R24" s="37">
        <v>4.2757023999999998E-2</v>
      </c>
      <c r="S24" s="37">
        <v>0.54643853799999997</v>
      </c>
      <c r="T24" s="40">
        <v>0.71231155199999996</v>
      </c>
      <c r="U24" s="36">
        <v>-1.20000000003984E-3</v>
      </c>
      <c r="V24" s="51">
        <v>0.97236599495334497</v>
      </c>
      <c r="W24" s="129">
        <v>0.2</v>
      </c>
      <c r="X24" s="263">
        <v>0.43730960000000002</v>
      </c>
      <c r="Y24" s="87">
        <v>0</v>
      </c>
      <c r="Z24" s="51">
        <v>0.74290999999999996</v>
      </c>
      <c r="AA24" s="45">
        <v>7.4</v>
      </c>
    </row>
    <row r="25" spans="1:27" x14ac:dyDescent="0.2">
      <c r="A25" s="68" t="s">
        <v>381</v>
      </c>
      <c r="B25" s="127" t="s">
        <v>71</v>
      </c>
      <c r="C25" s="128" t="s">
        <v>72</v>
      </c>
      <c r="D25" s="128" t="s">
        <v>73</v>
      </c>
      <c r="E25" s="87">
        <v>95</v>
      </c>
      <c r="F25" s="88"/>
      <c r="G25" s="37"/>
      <c r="H25" s="37"/>
      <c r="I25" s="44"/>
      <c r="J25" s="35"/>
      <c r="K25" s="88">
        <v>5.1499999999999997E-2</v>
      </c>
      <c r="L25" s="37">
        <v>5.1775549999999997E-2</v>
      </c>
      <c r="M25" s="37">
        <v>3.8761749999999999E-3</v>
      </c>
      <c r="N25" s="37">
        <v>4.3350029999999998E-2</v>
      </c>
      <c r="O25" s="40">
        <v>5.8065100000000001E-2</v>
      </c>
      <c r="P25" s="88">
        <v>0.61009882999999998</v>
      </c>
      <c r="Q25" s="37">
        <v>0.640541731</v>
      </c>
      <c r="R25" s="37">
        <v>4.7516259999999998E-2</v>
      </c>
      <c r="S25" s="37">
        <v>0.54291893800000002</v>
      </c>
      <c r="T25" s="40">
        <v>0.72732884499999995</v>
      </c>
      <c r="U25" s="36">
        <v>-9.9999999997635292E-4</v>
      </c>
      <c r="V25" s="51">
        <v>0.97477287937025903</v>
      </c>
      <c r="W25" s="129">
        <v>0.2</v>
      </c>
      <c r="X25" s="263">
        <v>0.92615550000000002</v>
      </c>
      <c r="Y25" s="87">
        <v>0</v>
      </c>
      <c r="Z25" s="51">
        <v>0.96753999999999996</v>
      </c>
      <c r="AA25" s="45">
        <v>2.1</v>
      </c>
    </row>
    <row r="26" spans="1:27" x14ac:dyDescent="0.2">
      <c r="A26" s="68" t="s">
        <v>382</v>
      </c>
      <c r="B26" s="127" t="s">
        <v>71</v>
      </c>
      <c r="C26" s="128" t="s">
        <v>72</v>
      </c>
      <c r="D26" s="128" t="s">
        <v>75</v>
      </c>
      <c r="E26" s="87">
        <v>106</v>
      </c>
      <c r="F26" s="88"/>
      <c r="G26" s="37"/>
      <c r="H26" s="37"/>
      <c r="I26" s="44"/>
      <c r="J26" s="35"/>
      <c r="K26" s="88">
        <v>5.0999999999999997E-2</v>
      </c>
      <c r="L26" s="37">
        <v>5.0308800000000001E-2</v>
      </c>
      <c r="M26" s="37">
        <v>5.851218E-3</v>
      </c>
      <c r="N26" s="37">
        <v>3.8628879999999997E-2</v>
      </c>
      <c r="O26" s="40">
        <v>6.0869670000000001E-2</v>
      </c>
      <c r="P26" s="88">
        <v>0.62711117000000005</v>
      </c>
      <c r="Q26" s="37">
        <v>0.63544873000000002</v>
      </c>
      <c r="R26" s="37">
        <v>4.2628539999999999E-2</v>
      </c>
      <c r="S26" s="37">
        <v>0.548876276</v>
      </c>
      <c r="T26" s="40">
        <v>0.71300373100000003</v>
      </c>
      <c r="U26" s="36">
        <v>-6.0000000001991804E-4</v>
      </c>
      <c r="V26" s="51">
        <v>0.98045785375772199</v>
      </c>
      <c r="W26" s="129">
        <v>0</v>
      </c>
      <c r="X26" s="263">
        <v>0.47390310000000002</v>
      </c>
      <c r="Y26" s="87">
        <v>0</v>
      </c>
      <c r="Z26" s="51">
        <v>0.61745000000000005</v>
      </c>
      <c r="AA26" s="45">
        <v>0.4</v>
      </c>
    </row>
    <row r="27" spans="1:27" x14ac:dyDescent="0.2">
      <c r="A27" s="68" t="s">
        <v>383</v>
      </c>
      <c r="B27" s="127" t="s">
        <v>71</v>
      </c>
      <c r="C27" s="128" t="s">
        <v>77</v>
      </c>
      <c r="D27" s="128" t="s">
        <v>78</v>
      </c>
      <c r="E27" s="87">
        <v>49</v>
      </c>
      <c r="F27" s="88">
        <v>3</v>
      </c>
      <c r="G27" s="37">
        <v>3</v>
      </c>
      <c r="H27" s="37">
        <v>0</v>
      </c>
      <c r="I27" s="44">
        <v>3</v>
      </c>
      <c r="J27" s="35">
        <v>3</v>
      </c>
      <c r="K27" s="88">
        <v>5.7200000000000001E-2</v>
      </c>
      <c r="L27" s="37">
        <v>5.7253730000000003E-2</v>
      </c>
      <c r="M27" s="37">
        <v>4.023567E-4</v>
      </c>
      <c r="N27" s="37">
        <v>5.6128999999999998E-2</v>
      </c>
      <c r="O27" s="40">
        <v>5.7647999999999998E-2</v>
      </c>
      <c r="P27" s="88">
        <v>0.64285102000000005</v>
      </c>
      <c r="Q27" s="37">
        <v>0.641014572</v>
      </c>
      <c r="R27" s="37">
        <v>1.6456912000000001E-2</v>
      </c>
      <c r="S27" s="37">
        <v>0.60462813800000004</v>
      </c>
      <c r="T27" s="40">
        <v>0.66847086499999997</v>
      </c>
      <c r="U27" s="36">
        <v>-1.0000000000331999E-4</v>
      </c>
      <c r="V27" s="51">
        <v>0.99202128737060502</v>
      </c>
      <c r="W27" s="129">
        <v>0</v>
      </c>
      <c r="X27" s="263">
        <v>3.3644649999999998E-2</v>
      </c>
      <c r="Y27" s="87">
        <v>13.7</v>
      </c>
      <c r="Z27" s="51">
        <v>0.10234</v>
      </c>
      <c r="AA27" s="45">
        <v>0</v>
      </c>
    </row>
    <row r="28" spans="1:27" x14ac:dyDescent="0.2">
      <c r="A28" s="68" t="s">
        <v>384</v>
      </c>
      <c r="B28" s="127" t="s">
        <v>71</v>
      </c>
      <c r="C28" s="128" t="s">
        <v>80</v>
      </c>
      <c r="D28" s="128" t="s">
        <v>81</v>
      </c>
      <c r="E28" s="87">
        <v>55</v>
      </c>
      <c r="F28" s="88">
        <v>4.8410000000000002</v>
      </c>
      <c r="G28" s="37">
        <v>4.843</v>
      </c>
      <c r="H28" s="37">
        <v>0.38012560000000001</v>
      </c>
      <c r="I28" s="44">
        <v>4</v>
      </c>
      <c r="J28" s="35">
        <v>5</v>
      </c>
      <c r="K28" s="88">
        <v>5.9900000000000002E-2</v>
      </c>
      <c r="L28" s="37">
        <v>5.9945760000000001E-2</v>
      </c>
      <c r="M28" s="37">
        <v>2.4895569999999999E-3</v>
      </c>
      <c r="N28" s="37">
        <v>5.4864870000000003E-2</v>
      </c>
      <c r="O28" s="40">
        <v>6.4723000000000003E-2</v>
      </c>
      <c r="P28" s="88">
        <v>0.60117388000000005</v>
      </c>
      <c r="Q28" s="37">
        <v>0.59837195799999998</v>
      </c>
      <c r="R28" s="37">
        <v>2.4604576999999999E-2</v>
      </c>
      <c r="S28" s="37">
        <v>0.54872758600000004</v>
      </c>
      <c r="T28" s="40">
        <v>0.643864828</v>
      </c>
      <c r="U28" s="36">
        <v>-1.9999999977926601E-5</v>
      </c>
      <c r="V28" s="51">
        <v>0.99643176366378905</v>
      </c>
      <c r="W28" s="129">
        <v>0</v>
      </c>
      <c r="X28" s="263">
        <v>0.58181389999999999</v>
      </c>
      <c r="Y28" s="87">
        <v>0</v>
      </c>
      <c r="Z28" s="51">
        <v>0.86619000000000002</v>
      </c>
      <c r="AA28" s="45">
        <v>0</v>
      </c>
    </row>
    <row r="29" spans="1:27" x14ac:dyDescent="0.2">
      <c r="A29" s="68" t="s">
        <v>385</v>
      </c>
      <c r="B29" s="127" t="s">
        <v>71</v>
      </c>
      <c r="C29" s="128" t="s">
        <v>272</v>
      </c>
      <c r="D29" s="128" t="s">
        <v>273</v>
      </c>
      <c r="E29" s="87">
        <v>73</v>
      </c>
      <c r="F29" s="88">
        <v>3</v>
      </c>
      <c r="G29" s="37">
        <v>3</v>
      </c>
      <c r="H29" s="37">
        <v>0</v>
      </c>
      <c r="I29" s="44">
        <v>3</v>
      </c>
      <c r="J29" s="35">
        <v>3</v>
      </c>
      <c r="K29" s="88">
        <v>3.73E-2</v>
      </c>
      <c r="L29" s="37">
        <v>3.7151080000000003E-2</v>
      </c>
      <c r="M29" s="37">
        <v>6.0204530000000003E-3</v>
      </c>
      <c r="N29" s="37">
        <v>2.5190000000000001E-2</v>
      </c>
      <c r="O29" s="40">
        <v>4.8288999999999999E-2</v>
      </c>
      <c r="P29" s="88">
        <v>0.42316532000000001</v>
      </c>
      <c r="Q29" s="37">
        <v>0.41547729999999999</v>
      </c>
      <c r="R29" s="37">
        <v>7.1222038000000001E-2</v>
      </c>
      <c r="S29" s="37">
        <v>0.27294882799999998</v>
      </c>
      <c r="T29" s="40">
        <v>0.540266107</v>
      </c>
      <c r="U29" s="36">
        <v>8.5177180000073403E-4</v>
      </c>
      <c r="V29" s="51">
        <v>0.97671694090303696</v>
      </c>
      <c r="W29" s="129">
        <v>5.3</v>
      </c>
      <c r="X29" s="263">
        <v>0.35545009999999999</v>
      </c>
      <c r="Y29" s="87">
        <v>0</v>
      </c>
      <c r="Z29" s="51">
        <v>0.63514999999999999</v>
      </c>
      <c r="AA29" s="45">
        <v>0.7</v>
      </c>
    </row>
    <row r="30" spans="1:27" x14ac:dyDescent="0.2">
      <c r="A30" s="68" t="s">
        <v>386</v>
      </c>
      <c r="B30" s="127" t="s">
        <v>83</v>
      </c>
      <c r="C30" s="128" t="s">
        <v>90</v>
      </c>
      <c r="D30" s="128" t="s">
        <v>387</v>
      </c>
      <c r="E30" s="87">
        <v>39</v>
      </c>
      <c r="F30" s="88">
        <v>7.93</v>
      </c>
      <c r="G30" s="37">
        <v>7.9169999999999998</v>
      </c>
      <c r="H30" s="37">
        <v>0.2831805</v>
      </c>
      <c r="I30" s="44">
        <v>7</v>
      </c>
      <c r="J30" s="35">
        <v>8</v>
      </c>
      <c r="K30" s="88">
        <v>7.9600000000000004E-2</v>
      </c>
      <c r="L30" s="37">
        <v>7.8996289999999997E-2</v>
      </c>
      <c r="M30" s="37">
        <v>1.5956950000000001E-3</v>
      </c>
      <c r="N30" s="37">
        <v>7.5288830000000001E-2</v>
      </c>
      <c r="O30" s="40">
        <v>8.1355380000000005E-2</v>
      </c>
      <c r="P30" s="88">
        <v>0.82221951999999998</v>
      </c>
      <c r="Q30" s="37">
        <v>0.81698556300000003</v>
      </c>
      <c r="R30" s="37">
        <v>1.6961996999999999E-2</v>
      </c>
      <c r="S30" s="37">
        <v>0.77760745600000003</v>
      </c>
      <c r="T30" s="40">
        <v>0.84489599299999996</v>
      </c>
      <c r="U30" s="36">
        <v>0.32019999999999998</v>
      </c>
      <c r="V30" s="51">
        <v>0.57148747707339498</v>
      </c>
      <c r="W30" s="129">
        <v>26.2</v>
      </c>
      <c r="X30" s="263">
        <v>5.3980100000000003E-2</v>
      </c>
      <c r="Y30" s="87">
        <v>5.5</v>
      </c>
      <c r="Z30" s="51">
        <v>0.44107000000000002</v>
      </c>
      <c r="AA30" s="45">
        <v>0</v>
      </c>
    </row>
    <row r="31" spans="1:27" x14ac:dyDescent="0.2">
      <c r="A31" s="68" t="s">
        <v>388</v>
      </c>
      <c r="B31" s="127" t="s">
        <v>83</v>
      </c>
      <c r="C31" s="128" t="s">
        <v>280</v>
      </c>
      <c r="D31" s="128" t="s">
        <v>281</v>
      </c>
      <c r="E31" s="87">
        <v>41</v>
      </c>
      <c r="F31" s="88">
        <v>7.7009999999999996</v>
      </c>
      <c r="G31" s="37">
        <v>7.6749999999999998</v>
      </c>
      <c r="H31" s="37">
        <v>0.47707709999999998</v>
      </c>
      <c r="I31" s="44">
        <v>7</v>
      </c>
      <c r="J31" s="35">
        <v>8</v>
      </c>
      <c r="K31" s="88">
        <v>8.3900000000000002E-2</v>
      </c>
      <c r="L31" s="37">
        <v>8.3868600000000001E-2</v>
      </c>
      <c r="M31" s="37">
        <v>8.2326329999999996E-4</v>
      </c>
      <c r="N31" s="37">
        <v>8.1825999999999996E-2</v>
      </c>
      <c r="O31" s="40">
        <v>8.5046999999999998E-2</v>
      </c>
      <c r="P31" s="88">
        <v>0.84122551000000001</v>
      </c>
      <c r="Q31" s="37">
        <v>0.83633343000000004</v>
      </c>
      <c r="R31" s="37">
        <v>1.1394938E-2</v>
      </c>
      <c r="S31" s="37">
        <v>0.80917842100000004</v>
      </c>
      <c r="T31" s="40">
        <v>0.85434978299999997</v>
      </c>
      <c r="U31" s="36">
        <v>0</v>
      </c>
      <c r="V31" s="51">
        <v>1</v>
      </c>
      <c r="W31" s="129">
        <v>2.2000000000000002</v>
      </c>
      <c r="X31" s="263">
        <v>2.974359E-2</v>
      </c>
      <c r="Y31" s="87">
        <v>64.599999999999994</v>
      </c>
      <c r="Z31" s="51">
        <v>0.40955999999999998</v>
      </c>
      <c r="AA31" s="45">
        <v>0</v>
      </c>
    </row>
    <row r="32" spans="1:27" x14ac:dyDescent="0.2">
      <c r="A32" s="68" t="s">
        <v>389</v>
      </c>
      <c r="B32" s="127" t="s">
        <v>83</v>
      </c>
      <c r="C32" s="128" t="s">
        <v>283</v>
      </c>
      <c r="D32" s="128" t="s">
        <v>284</v>
      </c>
      <c r="E32" s="87">
        <v>84</v>
      </c>
      <c r="F32" s="88">
        <v>7.915</v>
      </c>
      <c r="G32" s="37">
        <v>7.9130000000000003</v>
      </c>
      <c r="H32" s="37">
        <v>0.28550399999999998</v>
      </c>
      <c r="I32" s="44">
        <v>7</v>
      </c>
      <c r="J32" s="35">
        <v>8</v>
      </c>
      <c r="K32" s="88">
        <v>8.1900000000000001E-2</v>
      </c>
      <c r="L32" s="37">
        <v>8.1789440000000005E-2</v>
      </c>
      <c r="M32" s="37">
        <v>2.0929339999999999E-3</v>
      </c>
      <c r="N32" s="37">
        <v>7.68229E-2</v>
      </c>
      <c r="O32" s="40">
        <v>8.4629049999999997E-2</v>
      </c>
      <c r="P32" s="88">
        <v>0.84981867</v>
      </c>
      <c r="Q32" s="37">
        <v>0.83611751400000001</v>
      </c>
      <c r="R32" s="37">
        <v>2.1276037000000001E-2</v>
      </c>
      <c r="S32" s="37">
        <v>0.78847840700000005</v>
      </c>
      <c r="T32" s="40">
        <v>0.86870627600000005</v>
      </c>
      <c r="U32" s="36">
        <v>9.9999999997635292E-4</v>
      </c>
      <c r="V32" s="51">
        <v>0.97477287937025903</v>
      </c>
      <c r="W32" s="129">
        <v>19.5</v>
      </c>
      <c r="X32" s="263">
        <v>1.2571430000000001E-3</v>
      </c>
      <c r="Y32" s="87">
        <v>44.2</v>
      </c>
      <c r="Z32" s="51">
        <v>2.801E-2</v>
      </c>
      <c r="AA32" s="45">
        <v>0</v>
      </c>
    </row>
    <row r="33" spans="1:27" x14ac:dyDescent="0.2">
      <c r="A33" s="68" t="s">
        <v>390</v>
      </c>
      <c r="B33" s="127" t="s">
        <v>96</v>
      </c>
      <c r="C33" s="128" t="s">
        <v>97</v>
      </c>
      <c r="D33" s="128" t="s">
        <v>286</v>
      </c>
      <c r="E33" s="87">
        <v>66</v>
      </c>
      <c r="F33" s="88">
        <v>7.25</v>
      </c>
      <c r="G33" s="37">
        <v>7.141</v>
      </c>
      <c r="H33" s="37">
        <v>0.68233759999999999</v>
      </c>
      <c r="I33" s="44">
        <v>6</v>
      </c>
      <c r="J33" s="35">
        <v>8</v>
      </c>
      <c r="K33" s="88">
        <v>7.8399999999999997E-2</v>
      </c>
      <c r="L33" s="37">
        <v>7.8553799999999993E-2</v>
      </c>
      <c r="M33" s="37">
        <v>1.8220980000000001E-3</v>
      </c>
      <c r="N33" s="37">
        <v>7.4195700000000003E-2</v>
      </c>
      <c r="O33" s="40">
        <v>8.1116279999999999E-2</v>
      </c>
      <c r="P33" s="88">
        <v>0.81842921000000002</v>
      </c>
      <c r="Q33" s="37">
        <v>0.80824815400000005</v>
      </c>
      <c r="R33" s="37">
        <v>1.8836011999999999E-2</v>
      </c>
      <c r="S33" s="37">
        <v>0.76693682399999996</v>
      </c>
      <c r="T33" s="40">
        <v>0.83894799600000003</v>
      </c>
      <c r="U33" s="36">
        <v>0.40839999999997201</v>
      </c>
      <c r="V33" s="51">
        <v>0.52278272125409098</v>
      </c>
      <c r="W33" s="129">
        <v>20.399999999999999</v>
      </c>
      <c r="X33" s="263">
        <v>7.1952660000000002E-2</v>
      </c>
      <c r="Y33" s="87">
        <v>13</v>
      </c>
      <c r="Z33" s="51">
        <v>0.44519999999999998</v>
      </c>
      <c r="AA33" s="45">
        <v>0</v>
      </c>
    </row>
    <row r="34" spans="1:27" x14ac:dyDescent="0.2">
      <c r="A34" s="68" t="s">
        <v>391</v>
      </c>
      <c r="B34" s="127" t="s">
        <v>96</v>
      </c>
      <c r="C34" s="128" t="s">
        <v>100</v>
      </c>
      <c r="D34" s="128" t="s">
        <v>101</v>
      </c>
      <c r="E34" s="87">
        <v>57</v>
      </c>
      <c r="F34" s="88">
        <v>7.4939999999999998</v>
      </c>
      <c r="G34" s="37">
        <v>7.51</v>
      </c>
      <c r="H34" s="37">
        <v>0.50611870000000003</v>
      </c>
      <c r="I34" s="44">
        <v>7</v>
      </c>
      <c r="J34" s="35">
        <v>8</v>
      </c>
      <c r="K34" s="88">
        <v>8.1199999999999994E-2</v>
      </c>
      <c r="L34" s="37">
        <v>8.1099669999999999E-2</v>
      </c>
      <c r="M34" s="37">
        <v>1.107586E-3</v>
      </c>
      <c r="N34" s="37">
        <v>7.8472849999999997E-2</v>
      </c>
      <c r="O34" s="40">
        <v>8.2668500000000006E-2</v>
      </c>
      <c r="P34" s="88">
        <v>0.82734465000000001</v>
      </c>
      <c r="Q34" s="37">
        <v>0.81916807199999997</v>
      </c>
      <c r="R34" s="37">
        <v>1.7782523000000001E-2</v>
      </c>
      <c r="S34" s="37">
        <v>0.77943551700000002</v>
      </c>
      <c r="T34" s="40">
        <v>0.84893861299999995</v>
      </c>
      <c r="U34" s="36">
        <v>2.0000000000663901E-4</v>
      </c>
      <c r="V34" s="51">
        <v>0.98871658444396304</v>
      </c>
      <c r="W34" s="129">
        <v>3.2</v>
      </c>
      <c r="X34" s="263">
        <v>2.811189E-2</v>
      </c>
      <c r="Y34" s="87">
        <v>35.4</v>
      </c>
      <c r="Z34" s="51">
        <v>0.27784999999999999</v>
      </c>
      <c r="AA34" s="45">
        <v>0</v>
      </c>
    </row>
    <row r="35" spans="1:27" x14ac:dyDescent="0.2">
      <c r="A35" s="68" t="s">
        <v>392</v>
      </c>
      <c r="B35" s="127" t="s">
        <v>106</v>
      </c>
      <c r="C35" s="128" t="s">
        <v>107</v>
      </c>
      <c r="D35" s="128" t="s">
        <v>108</v>
      </c>
      <c r="E35" s="87">
        <v>51</v>
      </c>
      <c r="F35" s="88">
        <v>7.4909999999999997</v>
      </c>
      <c r="G35" s="37">
        <v>7.5019999999999998</v>
      </c>
      <c r="H35" s="37">
        <v>0.55525159999999996</v>
      </c>
      <c r="I35" s="44">
        <v>6</v>
      </c>
      <c r="J35" s="35">
        <v>8</v>
      </c>
      <c r="K35" s="88">
        <v>7.8899999999999998E-2</v>
      </c>
      <c r="L35" s="37">
        <v>7.8842300000000004E-2</v>
      </c>
      <c r="M35" s="37">
        <v>1.9623409999999998E-3</v>
      </c>
      <c r="N35" s="37">
        <v>7.411392E-2</v>
      </c>
      <c r="O35" s="40">
        <v>8.1508250000000004E-2</v>
      </c>
      <c r="P35" s="88">
        <v>0.83139487999999995</v>
      </c>
      <c r="Q35" s="37">
        <v>0.825402038</v>
      </c>
      <c r="R35" s="37">
        <v>1.0025734999999999E-2</v>
      </c>
      <c r="S35" s="37">
        <v>0.80203682799999998</v>
      </c>
      <c r="T35" s="40">
        <v>0.84240237600000001</v>
      </c>
      <c r="U35" s="36">
        <v>0</v>
      </c>
      <c r="V35" s="51">
        <v>1</v>
      </c>
      <c r="W35" s="129">
        <v>0</v>
      </c>
      <c r="X35" s="263">
        <v>1.8214290000000001E-2</v>
      </c>
      <c r="Y35" s="87">
        <v>74</v>
      </c>
      <c r="Z35" s="51">
        <v>0.24084</v>
      </c>
      <c r="AA35" s="45">
        <v>0</v>
      </c>
    </row>
    <row r="36" spans="1:27" x14ac:dyDescent="0.2">
      <c r="A36" s="68" t="s">
        <v>393</v>
      </c>
      <c r="B36" s="127" t="s">
        <v>394</v>
      </c>
      <c r="C36" s="128" t="s">
        <v>117</v>
      </c>
      <c r="D36" s="128" t="s">
        <v>118</v>
      </c>
      <c r="E36" s="87">
        <v>99</v>
      </c>
      <c r="F36" s="88">
        <v>6.2329999999999997</v>
      </c>
      <c r="G36" s="37">
        <v>6.2370000000000001</v>
      </c>
      <c r="H36" s="37">
        <v>0.51292700000000002</v>
      </c>
      <c r="I36" s="44">
        <v>5</v>
      </c>
      <c r="J36" s="35">
        <v>7</v>
      </c>
      <c r="K36" s="88">
        <v>6.9099999999999995E-2</v>
      </c>
      <c r="L36" s="37">
        <v>6.9304749999999998E-2</v>
      </c>
      <c r="M36" s="37">
        <v>5.2001249999999999E-3</v>
      </c>
      <c r="N36" s="37">
        <v>5.625368E-2</v>
      </c>
      <c r="O36" s="40">
        <v>7.7501550000000002E-2</v>
      </c>
      <c r="P36" s="88">
        <v>0.77763919999999997</v>
      </c>
      <c r="Q36" s="37">
        <v>0.770952207</v>
      </c>
      <c r="R36" s="37">
        <v>2.6851039E-2</v>
      </c>
      <c r="S36" s="37">
        <v>0.71283442799999996</v>
      </c>
      <c r="T36" s="40">
        <v>0.81511586899999999</v>
      </c>
      <c r="U36" s="36">
        <v>1.00000000009004E-3</v>
      </c>
      <c r="V36" s="51">
        <v>0.97477287936882495</v>
      </c>
      <c r="W36" s="129">
        <v>0.8</v>
      </c>
      <c r="X36" s="263">
        <v>0.12328359999999999</v>
      </c>
      <c r="Y36" s="87">
        <v>15.6</v>
      </c>
      <c r="Z36" s="51">
        <v>0.36337000000000003</v>
      </c>
      <c r="AA36" s="45">
        <v>0</v>
      </c>
    </row>
    <row r="37" spans="1:27" x14ac:dyDescent="0.2">
      <c r="A37" s="68" t="s">
        <v>395</v>
      </c>
      <c r="B37" s="127" t="s">
        <v>394</v>
      </c>
      <c r="C37" s="128" t="s">
        <v>120</v>
      </c>
      <c r="D37" s="128" t="s">
        <v>121</v>
      </c>
      <c r="E37" s="87">
        <v>41</v>
      </c>
      <c r="F37" s="88">
        <v>5</v>
      </c>
      <c r="G37" s="37">
        <v>5</v>
      </c>
      <c r="H37" s="37">
        <v>0</v>
      </c>
      <c r="I37" s="44">
        <v>5</v>
      </c>
      <c r="J37" s="35">
        <v>5</v>
      </c>
      <c r="K37" s="88">
        <v>7.6600000000000001E-2</v>
      </c>
      <c r="L37" s="37">
        <v>7.6630480000000001E-2</v>
      </c>
      <c r="M37" s="37">
        <v>2.0444220000000002E-3</v>
      </c>
      <c r="N37" s="37">
        <v>7.2052850000000002E-2</v>
      </c>
      <c r="O37" s="40">
        <v>7.9649419999999999E-2</v>
      </c>
      <c r="P37" s="88">
        <v>0.76888433</v>
      </c>
      <c r="Q37" s="37">
        <v>0.76657747600000004</v>
      </c>
      <c r="R37" s="37">
        <v>1.2696969000000001E-2</v>
      </c>
      <c r="S37" s="37">
        <v>0.740243121</v>
      </c>
      <c r="T37" s="40">
        <v>0.78908781699999997</v>
      </c>
      <c r="U37" s="36">
        <v>2.0000000000663901E-4</v>
      </c>
      <c r="V37" s="51">
        <v>0.98871658444396304</v>
      </c>
      <c r="W37" s="129">
        <v>0</v>
      </c>
      <c r="X37" s="263">
        <v>2.388235E-2</v>
      </c>
      <c r="Y37" s="87">
        <v>49.2</v>
      </c>
      <c r="Z37" s="51">
        <v>0.31133</v>
      </c>
      <c r="AA37" s="45">
        <v>0</v>
      </c>
    </row>
    <row r="38" spans="1:27" x14ac:dyDescent="0.2">
      <c r="A38" s="68" t="s">
        <v>396</v>
      </c>
      <c r="B38" s="127" t="s">
        <v>397</v>
      </c>
      <c r="C38" s="128" t="s">
        <v>307</v>
      </c>
      <c r="D38" s="128" t="s">
        <v>308</v>
      </c>
      <c r="E38" s="87">
        <v>106</v>
      </c>
      <c r="F38" s="88">
        <v>6.2679999999999998</v>
      </c>
      <c r="G38" s="37">
        <v>6.2359999999999998</v>
      </c>
      <c r="H38" s="37">
        <v>0.43415720000000002</v>
      </c>
      <c r="I38" s="44">
        <v>6</v>
      </c>
      <c r="J38" s="35">
        <v>7</v>
      </c>
      <c r="K38" s="88">
        <v>7.7600000000000002E-2</v>
      </c>
      <c r="L38" s="37">
        <v>7.7709710000000001E-2</v>
      </c>
      <c r="M38" s="37">
        <v>1.9827859999999998E-3</v>
      </c>
      <c r="N38" s="37">
        <v>7.3202630000000005E-2</v>
      </c>
      <c r="O38" s="40">
        <v>8.0670199999999997E-2</v>
      </c>
      <c r="P38" s="88">
        <v>0.77740052999999998</v>
      </c>
      <c r="Q38" s="37">
        <v>0.77202784800000002</v>
      </c>
      <c r="R38" s="37">
        <v>2.6386171999999999E-2</v>
      </c>
      <c r="S38" s="37">
        <v>0.71390033399999997</v>
      </c>
      <c r="T38" s="40">
        <v>0.81627642</v>
      </c>
      <c r="U38" s="36">
        <v>0</v>
      </c>
      <c r="V38" s="51">
        <v>1</v>
      </c>
      <c r="W38" s="129">
        <v>0.1</v>
      </c>
      <c r="X38" s="263">
        <v>1.24498E-2</v>
      </c>
      <c r="Y38" s="87">
        <v>22.3</v>
      </c>
      <c r="Z38" s="51">
        <v>0.11015999999999999</v>
      </c>
      <c r="AA38" s="45">
        <v>0</v>
      </c>
    </row>
    <row r="39" spans="1:27" x14ac:dyDescent="0.2">
      <c r="A39" s="68" t="s">
        <v>398</v>
      </c>
      <c r="B39" s="127" t="s">
        <v>397</v>
      </c>
      <c r="C39" s="128" t="s">
        <v>310</v>
      </c>
      <c r="D39" s="128" t="s">
        <v>308</v>
      </c>
      <c r="E39" s="87">
        <v>104</v>
      </c>
      <c r="F39" s="88">
        <v>6.54</v>
      </c>
      <c r="G39" s="37">
        <v>6.5380000000000003</v>
      </c>
      <c r="H39" s="37">
        <v>0.55032610000000004</v>
      </c>
      <c r="I39" s="44">
        <v>5</v>
      </c>
      <c r="J39" s="35">
        <v>7</v>
      </c>
      <c r="K39" s="88">
        <v>7.0999999999999994E-2</v>
      </c>
      <c r="L39" s="37">
        <v>7.118389E-2</v>
      </c>
      <c r="M39" s="37">
        <v>2.5033960000000002E-3</v>
      </c>
      <c r="N39" s="37">
        <v>6.6152900000000001E-2</v>
      </c>
      <c r="O39" s="40">
        <v>7.5860419999999998E-2</v>
      </c>
      <c r="P39" s="88">
        <v>0.76211907999999995</v>
      </c>
      <c r="Q39" s="37">
        <v>0.75508235899999998</v>
      </c>
      <c r="R39" s="37">
        <v>2.9291998E-2</v>
      </c>
      <c r="S39" s="37">
        <v>0.68963577600000003</v>
      </c>
      <c r="T39" s="40">
        <v>0.80521782099999994</v>
      </c>
      <c r="U39" s="36">
        <v>-4.00000000013279E-4</v>
      </c>
      <c r="V39" s="51">
        <v>0.984043372565931</v>
      </c>
      <c r="W39" s="129">
        <v>0.1</v>
      </c>
      <c r="X39" s="263">
        <v>6.7974220000000002E-2</v>
      </c>
      <c r="Y39" s="87">
        <v>2.2999999999999998</v>
      </c>
      <c r="Z39" s="51">
        <v>0.2293</v>
      </c>
      <c r="AA39" s="45">
        <v>0</v>
      </c>
    </row>
    <row r="40" spans="1:27" x14ac:dyDescent="0.2">
      <c r="A40" s="68" t="s">
        <v>399</v>
      </c>
      <c r="B40" s="127" t="s">
        <v>397</v>
      </c>
      <c r="C40" s="128" t="s">
        <v>130</v>
      </c>
      <c r="D40" s="128" t="s">
        <v>131</v>
      </c>
      <c r="E40" s="87">
        <v>33</v>
      </c>
      <c r="F40" s="88">
        <v>6.8789999999999996</v>
      </c>
      <c r="G40" s="37">
        <v>6.8780000000000001</v>
      </c>
      <c r="H40" s="37">
        <v>0.32744960000000001</v>
      </c>
      <c r="I40" s="44">
        <v>6</v>
      </c>
      <c r="J40" s="35">
        <v>7</v>
      </c>
      <c r="K40" s="88">
        <v>7.3999999999999996E-2</v>
      </c>
      <c r="L40" s="37">
        <v>7.3971640000000005E-2</v>
      </c>
      <c r="M40" s="37">
        <v>1.6746910000000001E-3</v>
      </c>
      <c r="N40" s="37">
        <v>7.0734000000000005E-2</v>
      </c>
      <c r="O40" s="40">
        <v>7.6889299999999994E-2</v>
      </c>
      <c r="P40" s="88">
        <v>0.82919282999999999</v>
      </c>
      <c r="Q40" s="37">
        <v>0.82744265400000006</v>
      </c>
      <c r="R40" s="37">
        <v>4.2196669999999999E-3</v>
      </c>
      <c r="S40" s="37">
        <v>0.81924118599999995</v>
      </c>
      <c r="T40" s="40">
        <v>0.83470413799999998</v>
      </c>
      <c r="U40" s="36">
        <v>0</v>
      </c>
      <c r="V40" s="51">
        <v>1</v>
      </c>
      <c r="W40" s="129">
        <v>0</v>
      </c>
      <c r="X40" s="263">
        <v>6.0606060000000005E-4</v>
      </c>
      <c r="Y40" s="87">
        <v>100</v>
      </c>
      <c r="Z40" s="51">
        <v>4.0000000000000002E-4</v>
      </c>
      <c r="AA40" s="45">
        <v>0</v>
      </c>
    </row>
    <row r="41" spans="1:27" x14ac:dyDescent="0.2">
      <c r="A41" s="68" t="s">
        <v>400</v>
      </c>
      <c r="B41" s="127" t="s">
        <v>397</v>
      </c>
      <c r="C41" s="128" t="s">
        <v>133</v>
      </c>
      <c r="D41" s="128" t="s">
        <v>134</v>
      </c>
      <c r="E41" s="87">
        <v>105</v>
      </c>
      <c r="F41" s="88">
        <v>8.5749999999999993</v>
      </c>
      <c r="G41" s="37">
        <v>8.6270000000000007</v>
      </c>
      <c r="H41" s="37">
        <v>0.78005089999999999</v>
      </c>
      <c r="I41" s="44">
        <v>7</v>
      </c>
      <c r="J41" s="35">
        <v>10</v>
      </c>
      <c r="K41" s="88">
        <v>7.9500000000000001E-2</v>
      </c>
      <c r="L41" s="37">
        <v>7.9551609999999995E-2</v>
      </c>
      <c r="M41" s="37">
        <v>1.3363439999999999E-3</v>
      </c>
      <c r="N41" s="37">
        <v>7.6405399999999998E-2</v>
      </c>
      <c r="O41" s="40">
        <v>8.1596429999999998E-2</v>
      </c>
      <c r="P41" s="88">
        <v>0.83736275999999998</v>
      </c>
      <c r="Q41" s="37">
        <v>0.82819089800000001</v>
      </c>
      <c r="R41" s="37">
        <v>1.7649600000000001E-2</v>
      </c>
      <c r="S41" s="37">
        <v>0.78924258999999997</v>
      </c>
      <c r="T41" s="40">
        <v>0.85672063399999998</v>
      </c>
      <c r="U41" s="36">
        <v>0</v>
      </c>
      <c r="V41" s="51">
        <v>1</v>
      </c>
      <c r="W41" s="129">
        <v>0.1</v>
      </c>
      <c r="X41" s="263">
        <v>3.3963960000000001E-2</v>
      </c>
      <c r="Y41" s="87">
        <v>35.5</v>
      </c>
      <c r="Z41" s="51">
        <v>0.26467000000000002</v>
      </c>
      <c r="AA41" s="45">
        <v>0</v>
      </c>
    </row>
    <row r="42" spans="1:27" x14ac:dyDescent="0.2">
      <c r="A42" s="68" t="s">
        <v>401</v>
      </c>
      <c r="B42" s="127" t="s">
        <v>397</v>
      </c>
      <c r="C42" s="128" t="s">
        <v>318</v>
      </c>
      <c r="D42" s="128" t="s">
        <v>140</v>
      </c>
      <c r="E42" s="87">
        <v>224</v>
      </c>
      <c r="F42" s="88">
        <v>7.2</v>
      </c>
      <c r="G42" s="37">
        <v>7.202</v>
      </c>
      <c r="H42" s="37">
        <v>0.58612249999999999</v>
      </c>
      <c r="I42" s="44">
        <v>6</v>
      </c>
      <c r="J42" s="35">
        <v>8</v>
      </c>
      <c r="K42" s="88">
        <v>7.8899999999999998E-2</v>
      </c>
      <c r="L42" s="37">
        <v>7.8855430000000004E-2</v>
      </c>
      <c r="M42" s="37">
        <v>2.1963059999999999E-3</v>
      </c>
      <c r="N42" s="37">
        <v>7.3098769999999993E-2</v>
      </c>
      <c r="O42" s="40">
        <v>8.1478999999999996E-2</v>
      </c>
      <c r="P42" s="88">
        <v>0.83422973</v>
      </c>
      <c r="Q42" s="37">
        <v>0.82404476299999996</v>
      </c>
      <c r="R42" s="37">
        <v>1.4304125000000001E-2</v>
      </c>
      <c r="S42" s="37">
        <v>0.79071051400000003</v>
      </c>
      <c r="T42" s="40">
        <v>0.84705102799999998</v>
      </c>
      <c r="U42" s="36">
        <v>-1.99999999949796E-4</v>
      </c>
      <c r="V42" s="51">
        <v>0.98871658444556598</v>
      </c>
      <c r="W42" s="129">
        <v>0.6</v>
      </c>
      <c r="X42" s="263">
        <v>1.0318300000000001E-2</v>
      </c>
      <c r="Y42" s="87">
        <v>74.900000000000006</v>
      </c>
      <c r="Z42" s="51">
        <v>3.2120000000000003E-2</v>
      </c>
      <c r="AA42" s="45">
        <v>0</v>
      </c>
    </row>
    <row r="43" spans="1:27" x14ac:dyDescent="0.2">
      <c r="A43" s="68" t="s">
        <v>402</v>
      </c>
      <c r="B43" s="127" t="s">
        <v>397</v>
      </c>
      <c r="C43" s="128" t="s">
        <v>142</v>
      </c>
      <c r="D43" s="128" t="s">
        <v>143</v>
      </c>
      <c r="E43" s="87">
        <v>96</v>
      </c>
      <c r="F43" s="88"/>
      <c r="G43" s="37"/>
      <c r="H43" s="37"/>
      <c r="I43" s="44"/>
      <c r="J43" s="35"/>
      <c r="K43" s="88">
        <v>7.4999999999999997E-2</v>
      </c>
      <c r="L43" s="37">
        <v>7.5014670000000006E-2</v>
      </c>
      <c r="M43" s="37">
        <v>2.3593300000000002E-3</v>
      </c>
      <c r="N43" s="37">
        <v>6.9936899999999996E-2</v>
      </c>
      <c r="O43" s="40">
        <v>7.9198400000000002E-2</v>
      </c>
      <c r="P43" s="88">
        <v>0.75508282999999998</v>
      </c>
      <c r="Q43" s="37">
        <v>0.74988776700000004</v>
      </c>
      <c r="R43" s="37">
        <v>2.9556783E-2</v>
      </c>
      <c r="S43" s="37">
        <v>0.68371290699999998</v>
      </c>
      <c r="T43" s="40">
        <v>0.79895675600000005</v>
      </c>
      <c r="U43" s="36">
        <v>-2.00000000063483E-4</v>
      </c>
      <c r="V43" s="51">
        <v>0.98871658444235999</v>
      </c>
      <c r="W43" s="129">
        <v>1.4</v>
      </c>
      <c r="X43" s="263">
        <v>0.1567759</v>
      </c>
      <c r="Y43" s="87">
        <v>3.3</v>
      </c>
      <c r="Z43" s="51">
        <v>0.33890999999999999</v>
      </c>
      <c r="AA43" s="45">
        <v>0</v>
      </c>
    </row>
    <row r="44" spans="1:27" x14ac:dyDescent="0.2">
      <c r="A44" s="68" t="s">
        <v>403</v>
      </c>
      <c r="B44" s="127" t="s">
        <v>397</v>
      </c>
      <c r="C44" s="128" t="s">
        <v>145</v>
      </c>
      <c r="D44" s="128" t="s">
        <v>146</v>
      </c>
      <c r="E44" s="87">
        <v>100</v>
      </c>
      <c r="F44" s="88">
        <v>6.8540000000000001</v>
      </c>
      <c r="G44" s="37">
        <v>6.8559999999999999</v>
      </c>
      <c r="H44" s="37">
        <v>0.36523610000000001</v>
      </c>
      <c r="I44" s="44">
        <v>6</v>
      </c>
      <c r="J44" s="35">
        <v>7</v>
      </c>
      <c r="K44" s="88">
        <v>7.4700000000000003E-2</v>
      </c>
      <c r="L44" s="37">
        <v>7.4801640000000003E-2</v>
      </c>
      <c r="M44" s="37">
        <v>2.5052080000000001E-3</v>
      </c>
      <c r="N44" s="37">
        <v>6.9406599999999999E-2</v>
      </c>
      <c r="O44" s="40">
        <v>7.8824050000000007E-2</v>
      </c>
      <c r="P44" s="88">
        <v>0.75371060000000001</v>
      </c>
      <c r="Q44" s="37">
        <v>0.74854625600000002</v>
      </c>
      <c r="R44" s="37">
        <v>3.6767785999999997E-2</v>
      </c>
      <c r="S44" s="37">
        <v>0.67004200300000005</v>
      </c>
      <c r="T44" s="40">
        <v>0.80901558699999998</v>
      </c>
      <c r="U44" s="36">
        <v>-4.00000000013279E-4</v>
      </c>
      <c r="V44" s="51">
        <v>0.984043372565931</v>
      </c>
      <c r="W44" s="129">
        <v>0.6</v>
      </c>
      <c r="X44" s="263">
        <v>3.255255E-2</v>
      </c>
      <c r="Y44" s="87">
        <v>4.5</v>
      </c>
      <c r="Z44" s="51">
        <v>0.33612999999999998</v>
      </c>
      <c r="AA44" s="45">
        <v>0</v>
      </c>
    </row>
    <row r="45" spans="1:27" x14ac:dyDescent="0.2">
      <c r="A45" s="68" t="s">
        <v>404</v>
      </c>
      <c r="B45" s="127" t="s">
        <v>397</v>
      </c>
      <c r="C45" s="128" t="s">
        <v>323</v>
      </c>
      <c r="D45" s="128" t="s">
        <v>324</v>
      </c>
      <c r="E45" s="87">
        <v>80</v>
      </c>
      <c r="F45" s="88">
        <v>7.3090000000000002</v>
      </c>
      <c r="G45" s="37">
        <v>7.2919999999999998</v>
      </c>
      <c r="H45" s="37">
        <v>0.80956249999999996</v>
      </c>
      <c r="I45" s="44">
        <v>6</v>
      </c>
      <c r="J45" s="35">
        <v>9</v>
      </c>
      <c r="K45" s="88">
        <v>7.6399999999999996E-2</v>
      </c>
      <c r="L45" s="37">
        <v>7.6401410000000003E-2</v>
      </c>
      <c r="M45" s="37">
        <v>1.8037420000000001E-3</v>
      </c>
      <c r="N45" s="37">
        <v>7.2437280000000007E-2</v>
      </c>
      <c r="O45" s="40">
        <v>7.9108600000000001E-2</v>
      </c>
      <c r="P45" s="88">
        <v>0.77437811000000001</v>
      </c>
      <c r="Q45" s="37">
        <v>0.76743863000000001</v>
      </c>
      <c r="R45" s="37">
        <v>2.7294741000000001E-2</v>
      </c>
      <c r="S45" s="37">
        <v>0.70743899600000004</v>
      </c>
      <c r="T45" s="40">
        <v>0.81155593400000003</v>
      </c>
      <c r="U45" s="36">
        <v>-2.0000000000663901E-4</v>
      </c>
      <c r="V45" s="51">
        <v>0.98871658444396304</v>
      </c>
      <c r="W45" s="129">
        <v>0</v>
      </c>
      <c r="X45" s="263">
        <v>0.21875649999999999</v>
      </c>
      <c r="Y45" s="87">
        <v>4.8</v>
      </c>
      <c r="Z45" s="51">
        <v>0.53041000000000005</v>
      </c>
      <c r="AA45" s="45">
        <v>0</v>
      </c>
    </row>
    <row r="46" spans="1:27" x14ac:dyDescent="0.2">
      <c r="A46" s="68" t="s">
        <v>405</v>
      </c>
      <c r="B46" s="127" t="s">
        <v>397</v>
      </c>
      <c r="C46" s="128" t="s">
        <v>148</v>
      </c>
      <c r="D46" s="128" t="s">
        <v>149</v>
      </c>
      <c r="E46" s="87">
        <v>99</v>
      </c>
      <c r="F46" s="88">
        <v>8.9019999999999992</v>
      </c>
      <c r="G46" s="37">
        <v>8.9019999999999992</v>
      </c>
      <c r="H46" s="37">
        <v>0.7300198</v>
      </c>
      <c r="I46" s="44">
        <v>7</v>
      </c>
      <c r="J46" s="35">
        <v>10</v>
      </c>
      <c r="K46" s="88">
        <v>7.5700000000000003E-2</v>
      </c>
      <c r="L46" s="37">
        <v>7.5429540000000003E-2</v>
      </c>
      <c r="M46" s="37">
        <v>2.4432009999999999E-3</v>
      </c>
      <c r="N46" s="37">
        <v>7.0088869999999998E-2</v>
      </c>
      <c r="O46" s="40">
        <v>7.9358129999999999E-2</v>
      </c>
      <c r="P46" s="88">
        <v>0.78005223999999995</v>
      </c>
      <c r="Q46" s="37">
        <v>0.77169494999999999</v>
      </c>
      <c r="R46" s="37">
        <v>3.2372255000000003E-2</v>
      </c>
      <c r="S46" s="37">
        <v>0.69977196900000005</v>
      </c>
      <c r="T46" s="40">
        <v>0.82563438300000003</v>
      </c>
      <c r="U46" s="36">
        <v>-9.9999999997635292E-4</v>
      </c>
      <c r="V46" s="51">
        <v>0.97477287937025903</v>
      </c>
      <c r="W46" s="129">
        <v>0</v>
      </c>
      <c r="X46" s="263">
        <v>6.311688E-2</v>
      </c>
      <c r="Y46" s="87">
        <v>1.4</v>
      </c>
      <c r="Z46" s="51">
        <v>0.25073000000000001</v>
      </c>
      <c r="AA46" s="45">
        <v>1.6</v>
      </c>
    </row>
    <row r="47" spans="1:27" x14ac:dyDescent="0.2">
      <c r="A47" s="68" t="s">
        <v>406</v>
      </c>
      <c r="B47" s="127" t="s">
        <v>397</v>
      </c>
      <c r="C47" s="128" t="s">
        <v>407</v>
      </c>
      <c r="D47" s="128" t="s">
        <v>149</v>
      </c>
      <c r="E47" s="87">
        <v>93</v>
      </c>
      <c r="F47" s="88"/>
      <c r="G47" s="37"/>
      <c r="H47" s="37"/>
      <c r="I47" s="44"/>
      <c r="J47" s="35"/>
      <c r="K47" s="88">
        <v>7.3700000000000002E-2</v>
      </c>
      <c r="L47" s="37">
        <v>7.3628089999999993E-2</v>
      </c>
      <c r="M47" s="37">
        <v>2.5446209999999999E-3</v>
      </c>
      <c r="N47" s="37">
        <v>6.8154380000000001E-2</v>
      </c>
      <c r="O47" s="40">
        <v>7.7966149999999998E-2</v>
      </c>
      <c r="P47" s="88">
        <v>0.80158633000000001</v>
      </c>
      <c r="Q47" s="37">
        <v>0.79455037900000003</v>
      </c>
      <c r="R47" s="37">
        <v>2.9067682000000001E-2</v>
      </c>
      <c r="S47" s="37">
        <v>0.73071177600000004</v>
      </c>
      <c r="T47" s="40">
        <v>0.84034971000000003</v>
      </c>
      <c r="U47" s="36">
        <v>-2.00000000063483E-4</v>
      </c>
      <c r="V47" s="51">
        <v>0.98871658444235999</v>
      </c>
      <c r="W47" s="129">
        <v>0.1</v>
      </c>
      <c r="X47" s="263">
        <v>0.11148719999999999</v>
      </c>
      <c r="Y47" s="87">
        <v>11.1</v>
      </c>
      <c r="Z47" s="51">
        <v>0.38338</v>
      </c>
      <c r="AA47" s="45">
        <v>0.2</v>
      </c>
    </row>
    <row r="48" spans="1:27" x14ac:dyDescent="0.2">
      <c r="A48" s="68" t="s">
        <v>408</v>
      </c>
      <c r="B48" s="127" t="s">
        <v>397</v>
      </c>
      <c r="C48" s="128" t="s">
        <v>329</v>
      </c>
      <c r="D48" s="128" t="s">
        <v>330</v>
      </c>
      <c r="E48" s="87">
        <v>99</v>
      </c>
      <c r="F48" s="88">
        <v>7.2510000000000003</v>
      </c>
      <c r="G48" s="37">
        <v>7.25</v>
      </c>
      <c r="H48" s="37">
        <v>0.49774269999999998</v>
      </c>
      <c r="I48" s="44">
        <v>6</v>
      </c>
      <c r="J48" s="35">
        <v>8</v>
      </c>
      <c r="K48" s="88">
        <v>7.7600000000000002E-2</v>
      </c>
      <c r="L48" s="37">
        <v>7.7509499999999995E-2</v>
      </c>
      <c r="M48" s="37">
        <v>2.5749810000000001E-3</v>
      </c>
      <c r="N48" s="37">
        <v>7.1175769999999999E-2</v>
      </c>
      <c r="O48" s="40">
        <v>8.0983600000000003E-2</v>
      </c>
      <c r="P48" s="88">
        <v>0.84440641999999999</v>
      </c>
      <c r="Q48" s="37">
        <v>0.83405228600000003</v>
      </c>
      <c r="R48" s="37">
        <v>1.3740693999999999E-2</v>
      </c>
      <c r="S48" s="37">
        <v>0.80557624400000005</v>
      </c>
      <c r="T48" s="40">
        <v>0.85763539</v>
      </c>
      <c r="U48" s="36">
        <v>0.18919999999991399</v>
      </c>
      <c r="V48" s="51">
        <v>0.66358328618385998</v>
      </c>
      <c r="W48" s="129">
        <v>6</v>
      </c>
      <c r="X48" s="263">
        <v>4.915254E-3</v>
      </c>
      <c r="Y48" s="87">
        <v>75.599999999999994</v>
      </c>
      <c r="Z48" s="51">
        <v>8.3280000000000007E-2</v>
      </c>
      <c r="AA48" s="45">
        <v>0</v>
      </c>
    </row>
    <row r="49" spans="1:27" x14ac:dyDescent="0.2">
      <c r="A49" s="68" t="s">
        <v>409</v>
      </c>
      <c r="B49" s="127" t="s">
        <v>397</v>
      </c>
      <c r="C49" s="128" t="s">
        <v>410</v>
      </c>
      <c r="D49" s="128" t="s">
        <v>152</v>
      </c>
      <c r="E49" s="87">
        <v>111</v>
      </c>
      <c r="F49" s="88">
        <v>7.1130000000000004</v>
      </c>
      <c r="G49" s="37">
        <v>7.0990000000000002</v>
      </c>
      <c r="H49" s="37">
        <v>0.57054760000000004</v>
      </c>
      <c r="I49" s="44">
        <v>6</v>
      </c>
      <c r="J49" s="35">
        <v>8</v>
      </c>
      <c r="K49" s="88">
        <v>7.8799999999999995E-2</v>
      </c>
      <c r="L49" s="37">
        <v>7.8783759999999994E-2</v>
      </c>
      <c r="M49" s="37">
        <v>2.32942E-3</v>
      </c>
      <c r="N49" s="37">
        <v>7.305623E-2</v>
      </c>
      <c r="O49" s="40">
        <v>8.177537E-2</v>
      </c>
      <c r="P49" s="88">
        <v>0.83427174000000004</v>
      </c>
      <c r="Q49" s="37">
        <v>0.82485098199999995</v>
      </c>
      <c r="R49" s="37">
        <v>1.1754944999999999E-2</v>
      </c>
      <c r="S49" s="37">
        <v>0.79961166500000003</v>
      </c>
      <c r="T49" s="40">
        <v>0.84424634499999995</v>
      </c>
      <c r="U49" s="36">
        <v>0</v>
      </c>
      <c r="V49" s="51">
        <v>1</v>
      </c>
      <c r="W49" s="129">
        <v>0</v>
      </c>
      <c r="X49" s="263">
        <v>5.0000000000000001E-3</v>
      </c>
      <c r="Y49" s="87">
        <v>86.9</v>
      </c>
      <c r="Z49" s="51">
        <v>0.10789</v>
      </c>
      <c r="AA49" s="45">
        <v>0</v>
      </c>
    </row>
    <row r="50" spans="1:27" x14ac:dyDescent="0.2">
      <c r="A50" s="68" t="s">
        <v>411</v>
      </c>
      <c r="B50" s="127" t="s">
        <v>397</v>
      </c>
      <c r="C50" s="128" t="s">
        <v>156</v>
      </c>
      <c r="D50" s="128" t="s">
        <v>412</v>
      </c>
      <c r="E50" s="87">
        <v>100</v>
      </c>
      <c r="F50" s="88">
        <v>8.8480000000000008</v>
      </c>
      <c r="G50" s="37">
        <v>8.798</v>
      </c>
      <c r="H50" s="37">
        <v>0.73602840000000003</v>
      </c>
      <c r="I50" s="44">
        <v>7</v>
      </c>
      <c r="J50" s="35">
        <v>10</v>
      </c>
      <c r="K50" s="88">
        <v>7.5499999999999998E-2</v>
      </c>
      <c r="L50" s="37">
        <v>7.5019479999999999E-2</v>
      </c>
      <c r="M50" s="37">
        <v>3.0268859999999999E-3</v>
      </c>
      <c r="N50" s="37">
        <v>6.8259500000000001E-2</v>
      </c>
      <c r="O50" s="40">
        <v>7.9731750000000004E-2</v>
      </c>
      <c r="P50" s="88">
        <v>0.83282582999999999</v>
      </c>
      <c r="Q50" s="37">
        <v>0.82047013499999999</v>
      </c>
      <c r="R50" s="37">
        <v>2.3825023000000001E-2</v>
      </c>
      <c r="S50" s="37">
        <v>0.76883983499999997</v>
      </c>
      <c r="T50" s="40">
        <v>0.859210582</v>
      </c>
      <c r="U50" s="36">
        <v>4.00000000013279E-4</v>
      </c>
      <c r="V50" s="51">
        <v>0.984043372565931</v>
      </c>
      <c r="W50" s="129">
        <v>38.9</v>
      </c>
      <c r="X50" s="263">
        <v>2.2300319999999998E-2</v>
      </c>
      <c r="Y50" s="87">
        <v>6.6</v>
      </c>
      <c r="Z50" s="51">
        <v>0.15243999999999999</v>
      </c>
      <c r="AA50" s="45">
        <v>0.1</v>
      </c>
    </row>
    <row r="51" spans="1:27" x14ac:dyDescent="0.2">
      <c r="A51" s="68" t="s">
        <v>413</v>
      </c>
      <c r="B51" s="127" t="s">
        <v>397</v>
      </c>
      <c r="C51" s="128" t="s">
        <v>159</v>
      </c>
      <c r="D51" s="128" t="s">
        <v>160</v>
      </c>
      <c r="E51" s="87">
        <v>100</v>
      </c>
      <c r="F51" s="88">
        <v>7.1639999999999997</v>
      </c>
      <c r="G51" s="37">
        <v>7.1280000000000001</v>
      </c>
      <c r="H51" s="37">
        <v>0.59830930000000004</v>
      </c>
      <c r="I51" s="44">
        <v>6</v>
      </c>
      <c r="J51" s="35">
        <v>8</v>
      </c>
      <c r="K51" s="88">
        <v>0.08</v>
      </c>
      <c r="L51" s="37">
        <v>7.9912919999999998E-2</v>
      </c>
      <c r="M51" s="37">
        <v>1.255618E-3</v>
      </c>
      <c r="N51" s="37">
        <v>7.6493980000000003E-2</v>
      </c>
      <c r="O51" s="40">
        <v>8.1571329999999997E-2</v>
      </c>
      <c r="P51" s="88">
        <v>0.83631438000000002</v>
      </c>
      <c r="Q51" s="37">
        <v>0.82475997999999995</v>
      </c>
      <c r="R51" s="37">
        <v>1.7472182999999999E-2</v>
      </c>
      <c r="S51" s="37">
        <v>0.78718031799999999</v>
      </c>
      <c r="T51" s="40">
        <v>0.85329273500000002</v>
      </c>
      <c r="U51" s="36">
        <v>0.25480000000004599</v>
      </c>
      <c r="V51" s="51">
        <v>0.61371534647965698</v>
      </c>
      <c r="W51" s="129">
        <v>8.6</v>
      </c>
      <c r="X51" s="263">
        <v>1.4716979999999999E-2</v>
      </c>
      <c r="Y51" s="87">
        <v>71.5</v>
      </c>
      <c r="Z51" s="51">
        <v>0.15329999999999999</v>
      </c>
      <c r="AA51" s="45">
        <v>0</v>
      </c>
    </row>
    <row r="52" spans="1:27" x14ac:dyDescent="0.2">
      <c r="A52" s="68" t="s">
        <v>414</v>
      </c>
      <c r="B52" s="127" t="s">
        <v>397</v>
      </c>
      <c r="C52" s="128" t="s">
        <v>159</v>
      </c>
      <c r="D52" s="128" t="s">
        <v>160</v>
      </c>
      <c r="E52" s="87">
        <v>125</v>
      </c>
      <c r="F52" s="88">
        <v>9.1349999999999998</v>
      </c>
      <c r="G52" s="37">
        <v>9.1519999999999992</v>
      </c>
      <c r="H52" s="37">
        <v>0.680705</v>
      </c>
      <c r="I52" s="44">
        <v>8</v>
      </c>
      <c r="J52" s="35">
        <v>10</v>
      </c>
      <c r="K52" s="88">
        <v>7.9600000000000004E-2</v>
      </c>
      <c r="L52" s="37">
        <v>7.8929399999999997E-2</v>
      </c>
      <c r="M52" s="37">
        <v>2.2705519999999999E-3</v>
      </c>
      <c r="N52" s="37">
        <v>7.3330950000000006E-2</v>
      </c>
      <c r="O52" s="40">
        <v>8.1704120000000005E-2</v>
      </c>
      <c r="P52" s="88">
        <v>0.85737600000000003</v>
      </c>
      <c r="Q52" s="37">
        <v>0.848091763</v>
      </c>
      <c r="R52" s="37">
        <v>1.2850024E-2</v>
      </c>
      <c r="S52" s="37">
        <v>0.82160052400000005</v>
      </c>
      <c r="T52" s="40">
        <v>0.87097789699999995</v>
      </c>
      <c r="U52" s="36">
        <v>-4.00000000013279E-4</v>
      </c>
      <c r="V52" s="51">
        <v>0.984043372565931</v>
      </c>
      <c r="W52" s="129">
        <v>0.2</v>
      </c>
      <c r="X52" s="263">
        <v>6.4477609999999998E-3</v>
      </c>
      <c r="Y52" s="87">
        <v>53.1</v>
      </c>
      <c r="Z52" s="51">
        <v>4.4229999999999998E-2</v>
      </c>
      <c r="AA52" s="45">
        <v>0</v>
      </c>
    </row>
    <row r="53" spans="1:27" x14ac:dyDescent="0.2">
      <c r="A53" s="68" t="s">
        <v>415</v>
      </c>
      <c r="B53" s="127" t="s">
        <v>165</v>
      </c>
      <c r="C53" s="128" t="s">
        <v>166</v>
      </c>
      <c r="D53" s="128" t="s">
        <v>339</v>
      </c>
      <c r="E53" s="87">
        <v>86</v>
      </c>
      <c r="F53" s="88">
        <v>5.6980000000000004</v>
      </c>
      <c r="G53" s="37">
        <v>5.7169999999999996</v>
      </c>
      <c r="H53" s="37">
        <v>0.45510230000000002</v>
      </c>
      <c r="I53" s="44">
        <v>5</v>
      </c>
      <c r="J53" s="35">
        <v>6</v>
      </c>
      <c r="K53" s="88">
        <v>5.11E-2</v>
      </c>
      <c r="L53" s="37">
        <v>5.086421E-2</v>
      </c>
      <c r="M53" s="37">
        <v>7.3853679999999998E-3</v>
      </c>
      <c r="N53" s="37">
        <v>3.5302050000000001E-2</v>
      </c>
      <c r="O53" s="40">
        <v>6.3926319999999995E-2</v>
      </c>
      <c r="P53" s="88">
        <v>0.69874720999999995</v>
      </c>
      <c r="Q53" s="37">
        <v>0.69735061700000001</v>
      </c>
      <c r="R53" s="37">
        <v>3.7349183000000001E-2</v>
      </c>
      <c r="S53" s="37">
        <v>0.61175548899999999</v>
      </c>
      <c r="T53" s="40">
        <v>0.76017047900000001</v>
      </c>
      <c r="U53" s="36">
        <v>4.00000000013279E-4</v>
      </c>
      <c r="V53" s="51">
        <v>0.984043372565931</v>
      </c>
      <c r="W53" s="129">
        <v>0.9</v>
      </c>
      <c r="X53" s="263">
        <v>0.2882979</v>
      </c>
      <c r="Y53" s="87">
        <v>0.2</v>
      </c>
      <c r="Z53" s="51">
        <v>0.47592000000000001</v>
      </c>
      <c r="AA53" s="45">
        <v>0</v>
      </c>
    </row>
    <row r="54" spans="1:27" x14ac:dyDescent="0.2">
      <c r="A54" s="68" t="s">
        <v>416</v>
      </c>
      <c r="B54" s="127" t="s">
        <v>165</v>
      </c>
      <c r="C54" s="128" t="s">
        <v>169</v>
      </c>
      <c r="D54" s="128" t="s">
        <v>170</v>
      </c>
      <c r="E54" s="87">
        <v>46</v>
      </c>
      <c r="F54" s="88">
        <v>6.9020000000000001</v>
      </c>
      <c r="G54" s="37">
        <v>6.899</v>
      </c>
      <c r="H54" s="37">
        <v>0.31128109999999998</v>
      </c>
      <c r="I54" s="44">
        <v>6</v>
      </c>
      <c r="J54" s="35">
        <v>7</v>
      </c>
      <c r="K54" s="88">
        <v>5.3999999999999999E-2</v>
      </c>
      <c r="L54" s="37">
        <v>5.4156709999999997E-2</v>
      </c>
      <c r="M54" s="37">
        <v>4.2186819999999996E-3</v>
      </c>
      <c r="N54" s="37">
        <v>4.5516000000000001E-2</v>
      </c>
      <c r="O54" s="40">
        <v>6.1487750000000001E-2</v>
      </c>
      <c r="P54" s="88">
        <v>0.65176389000000001</v>
      </c>
      <c r="Q54" s="37">
        <v>0.64838506299999998</v>
      </c>
      <c r="R54" s="37">
        <v>3.1311323000000002E-2</v>
      </c>
      <c r="S54" s="37">
        <v>0.58203406899999999</v>
      </c>
      <c r="T54" s="40">
        <v>0.70864152400000002</v>
      </c>
      <c r="U54" s="36">
        <v>0</v>
      </c>
      <c r="V54" s="51">
        <v>1</v>
      </c>
      <c r="W54" s="129">
        <v>0</v>
      </c>
      <c r="X54" s="263">
        <v>0.32972699999999999</v>
      </c>
      <c r="Y54" s="87">
        <v>0</v>
      </c>
      <c r="Z54" s="51">
        <v>0.73740000000000006</v>
      </c>
      <c r="AA54" s="45">
        <v>4</v>
      </c>
    </row>
    <row r="55" spans="1:27" x14ac:dyDescent="0.2">
      <c r="A55" s="68" t="s">
        <v>417</v>
      </c>
      <c r="B55" s="127" t="s">
        <v>165</v>
      </c>
      <c r="C55" s="128" t="s">
        <v>172</v>
      </c>
      <c r="D55" s="128" t="s">
        <v>342</v>
      </c>
      <c r="E55" s="87">
        <v>92</v>
      </c>
      <c r="F55" s="88">
        <v>5.5140000000000002</v>
      </c>
      <c r="G55" s="37">
        <v>5.3049999999999997</v>
      </c>
      <c r="H55" s="37">
        <v>0.51209099999999996</v>
      </c>
      <c r="I55" s="44">
        <v>4.9749999999999996</v>
      </c>
      <c r="J55" s="35">
        <v>6</v>
      </c>
      <c r="K55" s="88">
        <v>5.0299999999999997E-2</v>
      </c>
      <c r="L55" s="37">
        <v>4.9588479999999997E-2</v>
      </c>
      <c r="M55" s="37">
        <v>6.9278029999999997E-3</v>
      </c>
      <c r="N55" s="37">
        <v>3.4818229999999999E-2</v>
      </c>
      <c r="O55" s="40">
        <v>6.2390599999999997E-2</v>
      </c>
      <c r="P55" s="88">
        <v>0.74372568999999999</v>
      </c>
      <c r="Q55" s="37">
        <v>0.73237718799999996</v>
      </c>
      <c r="R55" s="37">
        <v>3.0407763000000001E-2</v>
      </c>
      <c r="S55" s="37">
        <v>0.66888282799999998</v>
      </c>
      <c r="T55" s="40">
        <v>0.78589943799999995</v>
      </c>
      <c r="U55" s="36">
        <v>1.39999999998963E-3</v>
      </c>
      <c r="V55" s="51">
        <v>0.97015285788850203</v>
      </c>
      <c r="W55" s="129">
        <v>16.899999999999999</v>
      </c>
      <c r="X55" s="263">
        <v>0.12</v>
      </c>
      <c r="Y55" s="87">
        <v>0.6</v>
      </c>
      <c r="Z55" s="51">
        <v>0.35365000000000002</v>
      </c>
      <c r="AA55" s="45">
        <v>0</v>
      </c>
    </row>
    <row r="56" spans="1:27" x14ac:dyDescent="0.2">
      <c r="A56" s="68" t="s">
        <v>418</v>
      </c>
      <c r="B56" s="130" t="s">
        <v>165</v>
      </c>
      <c r="C56" s="131" t="s">
        <v>419</v>
      </c>
      <c r="D56" s="131" t="s">
        <v>345</v>
      </c>
      <c r="E56" s="97">
        <v>48</v>
      </c>
      <c r="F56" s="98">
        <v>6.5369999999999999</v>
      </c>
      <c r="G56" s="57">
        <v>6.5049999999999999</v>
      </c>
      <c r="H56" s="57">
        <v>0.55703259999999999</v>
      </c>
      <c r="I56" s="62">
        <v>5</v>
      </c>
      <c r="J56" s="55">
        <v>7</v>
      </c>
      <c r="K56" s="98">
        <v>5.8599999999999999E-2</v>
      </c>
      <c r="L56" s="57">
        <v>5.6313099999999998E-2</v>
      </c>
      <c r="M56" s="57">
        <v>5.6136019999999997E-3</v>
      </c>
      <c r="N56" s="57">
        <v>4.4126400000000003E-2</v>
      </c>
      <c r="O56" s="59">
        <v>6.6406629999999994E-2</v>
      </c>
      <c r="P56" s="98">
        <v>0.69131672</v>
      </c>
      <c r="Q56" s="57">
        <v>0.680443731</v>
      </c>
      <c r="R56" s="57">
        <v>4.1128099000000001E-2</v>
      </c>
      <c r="S56" s="57">
        <v>0.58900271400000004</v>
      </c>
      <c r="T56" s="59">
        <v>0.748279531</v>
      </c>
      <c r="U56" s="56">
        <v>1.20000000001141E-3</v>
      </c>
      <c r="V56" s="100">
        <v>0.97236599495367204</v>
      </c>
      <c r="W56" s="132">
        <v>38.1</v>
      </c>
      <c r="X56" s="264">
        <v>0.31059490000000001</v>
      </c>
      <c r="Y56" s="97">
        <v>0</v>
      </c>
      <c r="Z56" s="100">
        <v>0.66788000000000003</v>
      </c>
      <c r="AA56" s="63">
        <v>4</v>
      </c>
    </row>
  </sheetData>
  <mergeCells count="13">
    <mergeCell ref="I4:J4"/>
    <mergeCell ref="N4:O4"/>
    <mergeCell ref="S4:T4"/>
    <mergeCell ref="X2:AA2"/>
    <mergeCell ref="G3:J3"/>
    <mergeCell ref="L3:O3"/>
    <mergeCell ref="Q3:T3"/>
    <mergeCell ref="V3:W3"/>
    <mergeCell ref="B2:D2"/>
    <mergeCell ref="F2:J2"/>
    <mergeCell ref="K2:O2"/>
    <mergeCell ref="P2:T2"/>
    <mergeCell ref="U2:W2"/>
  </mergeCells>
  <pageMargins left="0.7" right="0.7" top="0.75" bottom="0.75" header="0.51180555555555496" footer="0.51180555555555496"/>
  <pageSetup paperSize="9" firstPageNumber="0" orientation="portrait" horizontalDpi="300" verticalDpi="3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MK93"/>
  <sheetViews>
    <sheetView topLeftCell="B1" zoomScale="80" zoomScaleNormal="80" workbookViewId="0">
      <selection activeCell="K36" sqref="K36"/>
    </sheetView>
  </sheetViews>
  <sheetFormatPr baseColWidth="10" defaultColWidth="8.83203125" defaultRowHeight="15" x14ac:dyDescent="0.2"/>
  <cols>
    <col min="1" max="1" width="22.33203125" style="133" hidden="1" customWidth="1"/>
    <col min="2" max="2" width="14.5" style="14" customWidth="1"/>
    <col min="3" max="3" width="48" style="14" customWidth="1"/>
    <col min="4" max="4" width="32.5" style="133" customWidth="1"/>
    <col min="5" max="5" width="7.33203125" style="134" customWidth="1"/>
    <col min="6" max="6" width="7.1640625" style="66" customWidth="1"/>
    <col min="7" max="7" width="7.1640625" style="135" customWidth="1"/>
    <col min="8" max="8" width="7.1640625" style="14" customWidth="1"/>
    <col min="9" max="9" width="6" style="14" customWidth="1"/>
    <col min="10" max="11" width="11" style="14" customWidth="1"/>
    <col min="12" max="12" width="8.5" style="135" customWidth="1"/>
    <col min="13" max="13" width="7.1640625" style="14" customWidth="1"/>
    <col min="14" max="14" width="6" style="14" customWidth="1"/>
    <col min="15" max="15" width="6.5" style="14" customWidth="1"/>
    <col min="16" max="16" width="7.5" style="14" customWidth="1"/>
    <col min="17" max="17" width="8.5" style="135" customWidth="1"/>
    <col min="18" max="18" width="7.1640625" style="14" customWidth="1"/>
    <col min="19" max="19" width="6" style="14" customWidth="1"/>
    <col min="20" max="20" width="6.5" style="14" customWidth="1"/>
    <col min="21" max="21" width="6" style="14" customWidth="1"/>
    <col min="22" max="22" width="8.5" style="136" customWidth="1"/>
    <col min="23" max="23" width="6" style="270" customWidth="1"/>
    <col min="24" max="24" width="17.33203125" style="269" customWidth="1"/>
    <col min="25" max="25" width="9.1640625" style="265" customWidth="1"/>
    <col min="26" max="26" width="25.83203125" style="270" customWidth="1"/>
    <col min="27" max="27" width="9.1640625" style="270" customWidth="1"/>
    <col min="28" max="28" width="25.83203125" style="134" customWidth="1"/>
    <col min="29" max="1025" width="8.83203125" style="14" customWidth="1"/>
  </cols>
  <sheetData>
    <row r="1" spans="1:28" ht="19" x14ac:dyDescent="0.2">
      <c r="B1" s="13" t="s">
        <v>420</v>
      </c>
    </row>
    <row r="2" spans="1:28" s="70" customFormat="1" ht="30" customHeight="1" x14ac:dyDescent="0.25">
      <c r="A2" s="69"/>
      <c r="E2" s="102"/>
      <c r="F2" s="316" t="s">
        <v>1</v>
      </c>
      <c r="G2" s="316"/>
      <c r="H2" s="316"/>
      <c r="I2" s="316"/>
      <c r="J2" s="316"/>
      <c r="K2" s="316"/>
      <c r="L2" s="306" t="s">
        <v>2</v>
      </c>
      <c r="M2" s="306"/>
      <c r="N2" s="306"/>
      <c r="O2" s="306"/>
      <c r="P2" s="306"/>
      <c r="Q2" s="316" t="s">
        <v>3</v>
      </c>
      <c r="R2" s="316"/>
      <c r="S2" s="316"/>
      <c r="T2" s="316"/>
      <c r="U2" s="316"/>
      <c r="V2" s="317" t="s">
        <v>349</v>
      </c>
      <c r="W2" s="317"/>
      <c r="X2" s="317"/>
      <c r="Y2" s="308" t="s">
        <v>5</v>
      </c>
      <c r="Z2" s="308"/>
      <c r="AA2" s="308"/>
      <c r="AB2" s="308"/>
    </row>
    <row r="3" spans="1:28" ht="25.5" customHeight="1" x14ac:dyDescent="0.2">
      <c r="B3" s="34"/>
      <c r="D3" s="34"/>
      <c r="F3" s="318" t="s">
        <v>6</v>
      </c>
      <c r="G3" s="318"/>
      <c r="H3" s="318" t="s">
        <v>421</v>
      </c>
      <c r="I3" s="318"/>
      <c r="J3" s="318"/>
      <c r="K3" s="318"/>
      <c r="L3" s="137" t="s">
        <v>6</v>
      </c>
      <c r="M3" s="316" t="s">
        <v>421</v>
      </c>
      <c r="N3" s="316"/>
      <c r="O3" s="316"/>
      <c r="P3" s="316"/>
      <c r="Q3" s="137" t="s">
        <v>6</v>
      </c>
      <c r="R3" s="318" t="s">
        <v>421</v>
      </c>
      <c r="S3" s="318"/>
      <c r="T3" s="318"/>
      <c r="U3" s="318"/>
      <c r="V3" s="318" t="s">
        <v>6</v>
      </c>
      <c r="W3" s="318"/>
      <c r="X3" s="271" t="s">
        <v>421</v>
      </c>
      <c r="Y3" s="272" t="s">
        <v>6</v>
      </c>
      <c r="Z3" s="271" t="s">
        <v>421</v>
      </c>
      <c r="AA3" s="271" t="s">
        <v>6</v>
      </c>
      <c r="AB3" s="26" t="s">
        <v>421</v>
      </c>
    </row>
    <row r="4" spans="1:28" ht="34.5" customHeight="1" x14ac:dyDescent="0.2">
      <c r="A4" s="64"/>
      <c r="B4" s="31" t="s">
        <v>8</v>
      </c>
      <c r="C4" s="138" t="s">
        <v>422</v>
      </c>
      <c r="D4" s="138" t="s">
        <v>10</v>
      </c>
      <c r="E4" s="31" t="s">
        <v>11</v>
      </c>
      <c r="F4" s="78" t="s">
        <v>12</v>
      </c>
      <c r="G4" s="79" t="s">
        <v>13</v>
      </c>
      <c r="H4" s="73" t="s">
        <v>18</v>
      </c>
      <c r="I4" s="24" t="s">
        <v>19</v>
      </c>
      <c r="J4" s="304" t="s">
        <v>16</v>
      </c>
      <c r="K4" s="304"/>
      <c r="L4" s="139" t="s">
        <v>17</v>
      </c>
      <c r="M4" s="73" t="s">
        <v>18</v>
      </c>
      <c r="N4" s="24" t="s">
        <v>19</v>
      </c>
      <c r="O4" s="304" t="s">
        <v>16</v>
      </c>
      <c r="P4" s="304"/>
      <c r="Q4" s="140" t="s">
        <v>187</v>
      </c>
      <c r="R4" s="73" t="s">
        <v>18</v>
      </c>
      <c r="S4" s="24" t="s">
        <v>19</v>
      </c>
      <c r="T4" s="304" t="s">
        <v>16</v>
      </c>
      <c r="U4" s="304"/>
      <c r="V4" s="141" t="s">
        <v>21</v>
      </c>
      <c r="W4" s="283" t="s">
        <v>22</v>
      </c>
      <c r="X4" s="6" t="s">
        <v>188</v>
      </c>
      <c r="Y4" s="273" t="s">
        <v>24</v>
      </c>
      <c r="Z4" s="274" t="s">
        <v>189</v>
      </c>
      <c r="AA4" s="273" t="s">
        <v>26</v>
      </c>
      <c r="AB4" s="142" t="s">
        <v>353</v>
      </c>
    </row>
    <row r="5" spans="1:28" x14ac:dyDescent="0.2">
      <c r="A5" s="64" t="s">
        <v>423</v>
      </c>
      <c r="B5" s="143" t="s">
        <v>192</v>
      </c>
      <c r="C5" s="144" t="s">
        <v>199</v>
      </c>
      <c r="D5" s="145" t="s">
        <v>197</v>
      </c>
      <c r="E5" s="43">
        <v>99</v>
      </c>
      <c r="F5" s="146">
        <v>16.837</v>
      </c>
      <c r="G5" s="147">
        <v>20.821000000000002</v>
      </c>
      <c r="H5" s="38">
        <v>20.8325152</v>
      </c>
      <c r="I5" s="37">
        <v>1.1870361</v>
      </c>
      <c r="J5" s="44">
        <v>18.365834400000001</v>
      </c>
      <c r="K5" s="35">
        <v>23.023672999999999</v>
      </c>
      <c r="L5" s="148">
        <v>0.92822733000000002</v>
      </c>
      <c r="M5" s="38">
        <v>0.92334068400000002</v>
      </c>
      <c r="N5" s="37">
        <v>8.7043260000000001E-3</v>
      </c>
      <c r="O5" s="37">
        <v>0.90429084800000004</v>
      </c>
      <c r="P5" s="40">
        <v>0.93858789099999995</v>
      </c>
      <c r="Q5" s="148">
        <v>7.7100000000000002E-2</v>
      </c>
      <c r="R5" s="38">
        <v>7.7676999999999996E-2</v>
      </c>
      <c r="S5" s="37">
        <v>1.9760469999999999E-3</v>
      </c>
      <c r="T5" s="37">
        <v>7.3447899999999997E-2</v>
      </c>
      <c r="U5" s="40">
        <v>8.1157000000000007E-2</v>
      </c>
      <c r="V5" s="39">
        <v>0</v>
      </c>
      <c r="W5" s="284">
        <v>1</v>
      </c>
      <c r="X5" s="275">
        <v>0</v>
      </c>
      <c r="Y5" s="276">
        <v>5.3181819999999998E-2</v>
      </c>
      <c r="Z5" s="4">
        <v>19.899999999999999</v>
      </c>
      <c r="AA5" s="263">
        <v>0.62831999999999999</v>
      </c>
      <c r="AB5" s="45">
        <v>2.5</v>
      </c>
    </row>
    <row r="6" spans="1:28" x14ac:dyDescent="0.2">
      <c r="A6" s="64" t="s">
        <v>424</v>
      </c>
      <c r="B6" s="33" t="s">
        <v>192</v>
      </c>
      <c r="C6" s="34" t="s">
        <v>425</v>
      </c>
      <c r="D6" s="149" t="s">
        <v>210</v>
      </c>
      <c r="E6" s="47">
        <v>91</v>
      </c>
      <c r="F6" s="146">
        <v>16.538</v>
      </c>
      <c r="G6" s="147">
        <v>20.036999999999999</v>
      </c>
      <c r="H6" s="38">
        <v>20.052613399999998</v>
      </c>
      <c r="I6" s="37">
        <v>0.90871480000000004</v>
      </c>
      <c r="J6" s="44">
        <v>18.1950948</v>
      </c>
      <c r="K6" s="35">
        <v>21.760482400000001</v>
      </c>
      <c r="L6" s="148">
        <v>0.92935570999999995</v>
      </c>
      <c r="M6" s="38">
        <v>0.924400153</v>
      </c>
      <c r="N6" s="37">
        <v>7.9421430000000005E-3</v>
      </c>
      <c r="O6" s="37">
        <v>0.90763417700000004</v>
      </c>
      <c r="P6" s="40">
        <v>0.93813720599999995</v>
      </c>
      <c r="Q6" s="148">
        <v>8.0100000000000005E-2</v>
      </c>
      <c r="R6" s="38">
        <v>0.08</v>
      </c>
      <c r="S6" s="37">
        <v>1.89127E-3</v>
      </c>
      <c r="T6" s="37">
        <v>7.619687E-2</v>
      </c>
      <c r="U6" s="40">
        <v>8.3700049999999998E-2</v>
      </c>
      <c r="V6" s="39">
        <v>0</v>
      </c>
      <c r="W6" s="284">
        <v>1</v>
      </c>
      <c r="X6" s="275">
        <v>0</v>
      </c>
      <c r="Y6" s="276">
        <v>4.3750000000000004E-3</v>
      </c>
      <c r="Z6" s="4">
        <v>50.8</v>
      </c>
      <c r="AA6" s="263">
        <v>0.26590000000000003</v>
      </c>
      <c r="AB6" s="45">
        <v>0.4</v>
      </c>
    </row>
    <row r="7" spans="1:28" x14ac:dyDescent="0.2">
      <c r="A7" s="64" t="s">
        <v>426</v>
      </c>
      <c r="B7" s="33" t="s">
        <v>192</v>
      </c>
      <c r="C7" s="34" t="s">
        <v>427</v>
      </c>
      <c r="D7" s="149" t="s">
        <v>428</v>
      </c>
      <c r="E7" s="47">
        <v>99</v>
      </c>
      <c r="F7" s="146">
        <v>14.166</v>
      </c>
      <c r="G7" s="147">
        <v>17.007000000000001</v>
      </c>
      <c r="H7" s="38">
        <v>16.9706811</v>
      </c>
      <c r="I7" s="37">
        <v>1.0595896</v>
      </c>
      <c r="J7" s="44">
        <v>14.820340399999999</v>
      </c>
      <c r="K7" s="35">
        <v>18.971654900000001</v>
      </c>
      <c r="L7" s="148">
        <v>0.90771122000000004</v>
      </c>
      <c r="M7" s="38">
        <v>0.90205492099999995</v>
      </c>
      <c r="N7" s="37">
        <v>1.0748499999999999E-2</v>
      </c>
      <c r="O7" s="37">
        <v>0.87921401099999996</v>
      </c>
      <c r="P7" s="40">
        <v>0.92013630199999996</v>
      </c>
      <c r="Q7" s="148">
        <v>7.9600000000000004E-2</v>
      </c>
      <c r="R7" s="38">
        <v>7.7373380000000005E-2</v>
      </c>
      <c r="S7" s="37">
        <v>2.3910110000000002E-3</v>
      </c>
      <c r="T7" s="37">
        <v>7.2526649999999998E-2</v>
      </c>
      <c r="U7" s="40">
        <v>8.1780050000000007E-2</v>
      </c>
      <c r="V7" s="39">
        <v>2.9999999999290598E-3</v>
      </c>
      <c r="W7" s="284">
        <v>0.95631990391601995</v>
      </c>
      <c r="X7" s="275">
        <v>1</v>
      </c>
      <c r="Y7" s="276">
        <v>0.29906630000000001</v>
      </c>
      <c r="Z7" s="4">
        <v>6.3</v>
      </c>
      <c r="AA7" s="263">
        <v>0.72867000000000004</v>
      </c>
      <c r="AB7" s="45">
        <v>1</v>
      </c>
    </row>
    <row r="8" spans="1:28" x14ac:dyDescent="0.2">
      <c r="A8" s="64" t="s">
        <v>429</v>
      </c>
      <c r="B8" s="33" t="s">
        <v>192</v>
      </c>
      <c r="C8" s="34" t="s">
        <v>430</v>
      </c>
      <c r="D8" s="149" t="s">
        <v>431</v>
      </c>
      <c r="E8" s="47">
        <v>99</v>
      </c>
      <c r="F8" s="146">
        <v>15.618</v>
      </c>
      <c r="G8" s="147">
        <v>18.927</v>
      </c>
      <c r="H8" s="38">
        <v>18.9826427</v>
      </c>
      <c r="I8" s="37">
        <v>1.0049066</v>
      </c>
      <c r="J8" s="44">
        <v>16.875589099999999</v>
      </c>
      <c r="K8" s="35">
        <v>20.792092</v>
      </c>
      <c r="L8" s="148">
        <v>0.92280613</v>
      </c>
      <c r="M8" s="38">
        <v>0.917855478</v>
      </c>
      <c r="N8" s="37">
        <v>8.0887240000000003E-3</v>
      </c>
      <c r="O8" s="37">
        <v>0.90072171199999995</v>
      </c>
      <c r="P8" s="40">
        <v>0.93235947600000002</v>
      </c>
      <c r="Q8" s="148">
        <v>8.3199999999999996E-2</v>
      </c>
      <c r="R8" s="38">
        <v>8.1780649999999996E-2</v>
      </c>
      <c r="S8" s="37">
        <v>2.069586E-3</v>
      </c>
      <c r="T8" s="37">
        <v>7.7349280000000006E-2</v>
      </c>
      <c r="U8" s="40">
        <v>8.5549849999999997E-2</v>
      </c>
      <c r="V8" s="39">
        <v>4.00000000013279E-4</v>
      </c>
      <c r="W8" s="284">
        <v>0.984043372565931</v>
      </c>
      <c r="X8" s="275">
        <v>1.6</v>
      </c>
      <c r="Y8" s="276">
        <v>8.5000000000000006E-2</v>
      </c>
      <c r="Z8" s="4">
        <v>17.2</v>
      </c>
      <c r="AA8" s="263">
        <v>0.65803999999999996</v>
      </c>
      <c r="AB8" s="45">
        <v>0.6</v>
      </c>
    </row>
    <row r="9" spans="1:28" x14ac:dyDescent="0.2">
      <c r="A9" s="64" t="s">
        <v>432</v>
      </c>
      <c r="B9" s="33" t="s">
        <v>192</v>
      </c>
      <c r="C9" s="34" t="s">
        <v>209</v>
      </c>
      <c r="D9" s="149" t="s">
        <v>210</v>
      </c>
      <c r="E9" s="47">
        <v>98</v>
      </c>
      <c r="F9" s="146">
        <v>13.141</v>
      </c>
      <c r="G9" s="147">
        <v>15.474</v>
      </c>
      <c r="H9" s="38">
        <v>15.336774500000001</v>
      </c>
      <c r="I9" s="37">
        <v>0.92976000000000003</v>
      </c>
      <c r="J9" s="44">
        <v>13.472227999999999</v>
      </c>
      <c r="K9" s="35">
        <v>16.9414248</v>
      </c>
      <c r="L9" s="148">
        <v>0.89732246999999998</v>
      </c>
      <c r="M9" s="38">
        <v>0.89095184999999999</v>
      </c>
      <c r="N9" s="37">
        <v>1.2664175999999999E-2</v>
      </c>
      <c r="O9" s="37">
        <v>0.86437142099999997</v>
      </c>
      <c r="P9" s="40">
        <v>0.913205763</v>
      </c>
      <c r="Q9" s="148">
        <v>8.14E-2</v>
      </c>
      <c r="R9" s="38">
        <v>8.1676319999999997E-2</v>
      </c>
      <c r="S9" s="37">
        <v>1.5654620000000001E-3</v>
      </c>
      <c r="T9" s="37">
        <v>7.8308199999999994E-2</v>
      </c>
      <c r="U9" s="40">
        <v>8.4535299999999994E-2</v>
      </c>
      <c r="V9" s="39">
        <v>0.26380000000005999</v>
      </c>
      <c r="W9" s="284">
        <v>0.60752144088064197</v>
      </c>
      <c r="X9" s="275">
        <v>29.8</v>
      </c>
      <c r="Y9" s="276">
        <v>5.1666669999999998E-2</v>
      </c>
      <c r="Z9" s="4">
        <v>9.8000000000000007</v>
      </c>
      <c r="AA9" s="263">
        <v>0.57006000000000001</v>
      </c>
      <c r="AB9" s="45">
        <v>0.2</v>
      </c>
    </row>
    <row r="10" spans="1:28" x14ac:dyDescent="0.2">
      <c r="A10" s="64" t="s">
        <v>433</v>
      </c>
      <c r="B10" s="33" t="s">
        <v>192</v>
      </c>
      <c r="C10" s="34" t="s">
        <v>215</v>
      </c>
      <c r="D10" s="149" t="s">
        <v>216</v>
      </c>
      <c r="E10" s="47">
        <v>55</v>
      </c>
      <c r="F10" s="146">
        <v>15.63</v>
      </c>
      <c r="G10" s="147">
        <v>17.771999999999998</v>
      </c>
      <c r="H10" s="38">
        <v>17.756368500000001</v>
      </c>
      <c r="I10" s="37">
        <v>0.28085749999999998</v>
      </c>
      <c r="J10" s="44">
        <v>17.017898200000001</v>
      </c>
      <c r="K10" s="35">
        <v>18.156263200000001</v>
      </c>
      <c r="L10" s="148">
        <v>0.93418486000000001</v>
      </c>
      <c r="M10" s="38">
        <v>0.93250624800000004</v>
      </c>
      <c r="N10" s="37">
        <v>3.4071890000000001E-3</v>
      </c>
      <c r="O10" s="37">
        <v>0.925574063</v>
      </c>
      <c r="P10" s="40">
        <v>0.93862682600000003</v>
      </c>
      <c r="Q10" s="148">
        <v>7.9299999999999995E-2</v>
      </c>
      <c r="R10" s="38">
        <v>7.7904219999999996E-2</v>
      </c>
      <c r="S10" s="37">
        <v>1.5168219999999999E-3</v>
      </c>
      <c r="T10" s="37">
        <v>7.485493E-2</v>
      </c>
      <c r="U10" s="40">
        <v>8.0695050000000004E-2</v>
      </c>
      <c r="V10" s="39">
        <v>5.9999999996307495E-4</v>
      </c>
      <c r="W10" s="284">
        <v>0.98045785375864802</v>
      </c>
      <c r="X10" s="275">
        <v>75.8</v>
      </c>
      <c r="Y10" s="276">
        <v>1.7341040000000001E-4</v>
      </c>
      <c r="Z10" s="4">
        <v>100</v>
      </c>
      <c r="AA10" s="263">
        <v>9.708738E-5</v>
      </c>
      <c r="AB10" s="45">
        <v>0</v>
      </c>
    </row>
    <row r="11" spans="1:28" x14ac:dyDescent="0.2">
      <c r="A11" s="64" t="s">
        <v>434</v>
      </c>
      <c r="B11" s="33" t="s">
        <v>192</v>
      </c>
      <c r="C11" s="34" t="s">
        <v>218</v>
      </c>
      <c r="D11" s="149" t="s">
        <v>219</v>
      </c>
      <c r="E11" s="47">
        <v>81</v>
      </c>
      <c r="F11" s="146">
        <v>14.634</v>
      </c>
      <c r="G11" s="147">
        <v>17.692</v>
      </c>
      <c r="H11" s="38">
        <v>17.789400799999999</v>
      </c>
      <c r="I11" s="37">
        <v>0.97914869999999998</v>
      </c>
      <c r="J11" s="44">
        <v>15.759084100000001</v>
      </c>
      <c r="K11" s="35">
        <v>19.651313300000002</v>
      </c>
      <c r="L11" s="148">
        <v>0.91201021999999998</v>
      </c>
      <c r="M11" s="38">
        <v>0.90838647299999997</v>
      </c>
      <c r="N11" s="37">
        <v>7.6399900000000001E-3</v>
      </c>
      <c r="O11" s="37">
        <v>0.89177886699999998</v>
      </c>
      <c r="P11" s="40">
        <v>0.92203153500000001</v>
      </c>
      <c r="Q11" s="148">
        <v>8.0100000000000005E-2</v>
      </c>
      <c r="R11" s="38">
        <v>8.0332520000000004E-2</v>
      </c>
      <c r="S11" s="37">
        <v>1.8105319999999999E-3</v>
      </c>
      <c r="T11" s="37">
        <v>7.6821449999999999E-2</v>
      </c>
      <c r="U11" s="40">
        <v>8.3727300000000004E-2</v>
      </c>
      <c r="V11" s="39">
        <v>0</v>
      </c>
      <c r="W11" s="284">
        <v>1</v>
      </c>
      <c r="X11" s="275">
        <v>0</v>
      </c>
      <c r="Y11" s="276">
        <v>0.19375000000000001</v>
      </c>
      <c r="Z11" s="4">
        <v>4.5999999999999996</v>
      </c>
      <c r="AA11" s="263">
        <v>0.77678000000000003</v>
      </c>
      <c r="AB11" s="45">
        <v>0.2</v>
      </c>
    </row>
    <row r="12" spans="1:28" x14ac:dyDescent="0.2">
      <c r="A12" s="34" t="s">
        <v>435</v>
      </c>
      <c r="B12" s="33" t="s">
        <v>192</v>
      </c>
      <c r="C12" s="34" t="s">
        <v>221</v>
      </c>
      <c r="D12" s="149" t="s">
        <v>222</v>
      </c>
      <c r="E12" s="47">
        <v>40</v>
      </c>
      <c r="F12" s="146">
        <v>14.593</v>
      </c>
      <c r="G12" s="147">
        <v>17.140999999999998</v>
      </c>
      <c r="H12" s="38"/>
      <c r="I12" s="37"/>
      <c r="J12" s="44"/>
      <c r="K12" s="35"/>
      <c r="L12" s="148">
        <v>0.92031249999999998</v>
      </c>
      <c r="M12" s="38"/>
      <c r="N12" s="37"/>
      <c r="O12" s="37"/>
      <c r="P12" s="40"/>
      <c r="Q12" s="148">
        <v>7.9399999999999998E-2</v>
      </c>
      <c r="R12" s="38"/>
      <c r="S12" s="37"/>
      <c r="T12" s="37"/>
      <c r="U12" s="40"/>
      <c r="V12" s="39">
        <v>0</v>
      </c>
      <c r="W12" s="284">
        <v>1</v>
      </c>
      <c r="X12" s="275"/>
      <c r="Y12" s="276">
        <v>1.2500000000000001E-2</v>
      </c>
      <c r="Z12" s="4"/>
      <c r="AA12" s="263">
        <v>0.47034999999999999</v>
      </c>
      <c r="AB12" s="45"/>
    </row>
    <row r="13" spans="1:28" x14ac:dyDescent="0.2">
      <c r="A13" s="64" t="s">
        <v>436</v>
      </c>
      <c r="B13" s="33" t="s">
        <v>29</v>
      </c>
      <c r="C13" s="34" t="s">
        <v>360</v>
      </c>
      <c r="D13" s="149" t="s">
        <v>437</v>
      </c>
      <c r="E13" s="47">
        <v>93</v>
      </c>
      <c r="F13" s="146">
        <v>9.84</v>
      </c>
      <c r="G13" s="147">
        <v>11.233000000000001</v>
      </c>
      <c r="H13" s="38">
        <v>11.1534248</v>
      </c>
      <c r="I13" s="37">
        <v>0.89569580000000004</v>
      </c>
      <c r="J13" s="44">
        <v>9.2998464999999992</v>
      </c>
      <c r="K13" s="35">
        <v>12.767238300000001</v>
      </c>
      <c r="L13" s="148">
        <v>0.86179576000000002</v>
      </c>
      <c r="M13" s="38">
        <v>0.85703938599999996</v>
      </c>
      <c r="N13" s="37">
        <v>1.2146051999999999E-2</v>
      </c>
      <c r="O13" s="37">
        <v>0.83013021200000003</v>
      </c>
      <c r="P13" s="40">
        <v>0.87884288300000002</v>
      </c>
      <c r="Q13" s="148">
        <v>8.4500000000000006E-2</v>
      </c>
      <c r="R13" s="38">
        <v>8.5424390000000003E-2</v>
      </c>
      <c r="S13" s="37">
        <v>1.651776E-3</v>
      </c>
      <c r="T13" s="37">
        <v>8.187142E-2</v>
      </c>
      <c r="U13" s="40">
        <v>8.8260050000000007E-2</v>
      </c>
      <c r="V13" s="39">
        <v>5.9999999996307495E-4</v>
      </c>
      <c r="W13" s="284">
        <v>0.98045785375864802</v>
      </c>
      <c r="X13" s="275">
        <v>0</v>
      </c>
      <c r="Y13" s="276">
        <v>0.45039269999999998</v>
      </c>
      <c r="Z13" s="4">
        <v>3.6</v>
      </c>
      <c r="AA13" s="263">
        <v>0.79073000000000004</v>
      </c>
      <c r="AB13" s="45">
        <v>0</v>
      </c>
    </row>
    <row r="14" spans="1:28" x14ac:dyDescent="0.2">
      <c r="A14" s="64" t="s">
        <v>438</v>
      </c>
      <c r="B14" s="33" t="s">
        <v>29</v>
      </c>
      <c r="C14" s="34" t="s">
        <v>439</v>
      </c>
      <c r="D14" s="149" t="s">
        <v>440</v>
      </c>
      <c r="E14" s="47">
        <v>138</v>
      </c>
      <c r="F14" s="146">
        <v>13.396000000000001</v>
      </c>
      <c r="G14" s="147">
        <v>15.345000000000001</v>
      </c>
      <c r="H14" s="38">
        <v>15.327317799999999</v>
      </c>
      <c r="I14" s="37">
        <v>0.73885719999999999</v>
      </c>
      <c r="J14" s="44">
        <v>13.8172164</v>
      </c>
      <c r="K14" s="35">
        <v>16.663069400000001</v>
      </c>
      <c r="L14" s="148">
        <v>0.90229115000000004</v>
      </c>
      <c r="M14" s="38">
        <v>0.89524936099999997</v>
      </c>
      <c r="N14" s="37">
        <v>1.4331055000000001E-2</v>
      </c>
      <c r="O14" s="37">
        <v>0.86200094800000004</v>
      </c>
      <c r="P14" s="40">
        <v>0.91744405500000004</v>
      </c>
      <c r="Q14" s="148">
        <v>6.1100000000000002E-2</v>
      </c>
      <c r="R14" s="38">
        <v>5.4238420000000002E-2</v>
      </c>
      <c r="S14" s="37">
        <v>2.813084E-3</v>
      </c>
      <c r="T14" s="37">
        <v>4.8172050000000001E-2</v>
      </c>
      <c r="U14" s="40">
        <v>5.9468920000000002E-2</v>
      </c>
      <c r="V14" s="39">
        <v>0</v>
      </c>
      <c r="W14" s="284">
        <v>1</v>
      </c>
      <c r="X14" s="275">
        <v>2.5</v>
      </c>
      <c r="Y14" s="276">
        <v>1.798561E-3</v>
      </c>
      <c r="Z14" s="4">
        <v>59</v>
      </c>
      <c r="AA14" s="263">
        <v>6.3930000000000001E-2</v>
      </c>
      <c r="AB14" s="45">
        <v>0</v>
      </c>
    </row>
    <row r="15" spans="1:28" x14ac:dyDescent="0.2">
      <c r="A15" s="64" t="s">
        <v>441</v>
      </c>
      <c r="B15" s="33" t="s">
        <v>29</v>
      </c>
      <c r="C15" s="34" t="s">
        <v>45</v>
      </c>
      <c r="D15" s="149" t="s">
        <v>46</v>
      </c>
      <c r="E15" s="47">
        <v>88</v>
      </c>
      <c r="F15" s="146">
        <v>13.036</v>
      </c>
      <c r="G15" s="147">
        <v>15.752000000000001</v>
      </c>
      <c r="H15" s="38">
        <v>15.699306699999999</v>
      </c>
      <c r="I15" s="37">
        <v>1.0839920000000001</v>
      </c>
      <c r="J15" s="44">
        <v>13.5092762</v>
      </c>
      <c r="K15" s="35">
        <v>17.842834700000001</v>
      </c>
      <c r="L15" s="148">
        <v>0.89122495999999995</v>
      </c>
      <c r="M15" s="38">
        <v>0.88620345</v>
      </c>
      <c r="N15" s="37">
        <v>1.2350752E-2</v>
      </c>
      <c r="O15" s="37">
        <v>0.858545169</v>
      </c>
      <c r="P15" s="40">
        <v>0.90826380900000003</v>
      </c>
      <c r="Q15" s="148">
        <v>6.6299999999999998E-2</v>
      </c>
      <c r="R15" s="38">
        <v>6.6752839999999994E-2</v>
      </c>
      <c r="S15" s="37">
        <v>3.2312590000000002E-3</v>
      </c>
      <c r="T15" s="37">
        <v>6.0241950000000002E-2</v>
      </c>
      <c r="U15" s="40">
        <v>7.2565580000000005E-2</v>
      </c>
      <c r="V15" s="39">
        <v>1.6000000000531099E-3</v>
      </c>
      <c r="W15" s="284">
        <v>0.96809312629380895</v>
      </c>
      <c r="X15" s="275">
        <v>33</v>
      </c>
      <c r="Y15" s="276">
        <v>0.35202529999999999</v>
      </c>
      <c r="Z15" s="4">
        <v>1</v>
      </c>
      <c r="AA15" s="263">
        <v>0.86182999999999998</v>
      </c>
      <c r="AB15" s="45">
        <v>7.4</v>
      </c>
    </row>
    <row r="16" spans="1:28" x14ac:dyDescent="0.2">
      <c r="A16" s="64" t="s">
        <v>442</v>
      </c>
      <c r="B16" s="33" t="s">
        <v>29</v>
      </c>
      <c r="C16" s="34" t="s">
        <v>48</v>
      </c>
      <c r="D16" s="149" t="s">
        <v>49</v>
      </c>
      <c r="E16" s="47">
        <v>229</v>
      </c>
      <c r="F16" s="146">
        <v>14.16</v>
      </c>
      <c r="G16" s="147">
        <v>16.460999999999999</v>
      </c>
      <c r="H16" s="38">
        <v>16.4280033</v>
      </c>
      <c r="I16" s="37">
        <v>1.0708959</v>
      </c>
      <c r="J16" s="44">
        <v>14.3105046</v>
      </c>
      <c r="K16" s="35">
        <v>18.5270191</v>
      </c>
      <c r="L16" s="148">
        <v>0.92113838000000003</v>
      </c>
      <c r="M16" s="38">
        <v>0.91295433000000004</v>
      </c>
      <c r="N16" s="37">
        <v>9.6561019999999997E-3</v>
      </c>
      <c r="O16" s="37">
        <v>0.89180591600000003</v>
      </c>
      <c r="P16" s="40">
        <v>0.92980105499999999</v>
      </c>
      <c r="Q16" s="148">
        <v>7.0999999999999994E-2</v>
      </c>
      <c r="R16" s="38">
        <v>6.793449E-2</v>
      </c>
      <c r="S16" s="37">
        <v>7.9019399999999997E-3</v>
      </c>
      <c r="T16" s="37">
        <v>5.4218219999999998E-2</v>
      </c>
      <c r="U16" s="40">
        <v>7.9325980000000004E-2</v>
      </c>
      <c r="V16" s="39">
        <v>0</v>
      </c>
      <c r="W16" s="284">
        <v>1</v>
      </c>
      <c r="X16" s="275">
        <v>5.2</v>
      </c>
      <c r="Y16" s="276">
        <v>9.3670890000000003E-3</v>
      </c>
      <c r="Z16" s="4">
        <v>61</v>
      </c>
      <c r="AA16" s="263">
        <v>0.13220999999999999</v>
      </c>
      <c r="AB16" s="45">
        <v>0.1</v>
      </c>
    </row>
    <row r="17" spans="1:28" x14ac:dyDescent="0.2">
      <c r="A17" s="64" t="s">
        <v>443</v>
      </c>
      <c r="B17" s="33" t="s">
        <v>51</v>
      </c>
      <c r="C17" s="34" t="s">
        <v>240</v>
      </c>
      <c r="D17" s="149" t="s">
        <v>241</v>
      </c>
      <c r="E17" s="47">
        <v>252</v>
      </c>
      <c r="F17" s="146">
        <v>9.5559999999999992</v>
      </c>
      <c r="G17" s="147">
        <v>10.849</v>
      </c>
      <c r="H17" s="38">
        <v>10.848417700000001</v>
      </c>
      <c r="I17" s="37">
        <v>1.0618810000000001</v>
      </c>
      <c r="J17" s="44">
        <v>8.8839547999999997</v>
      </c>
      <c r="K17" s="35">
        <v>12.9467816</v>
      </c>
      <c r="L17" s="148">
        <v>0.85445700999999996</v>
      </c>
      <c r="M17" s="38">
        <v>0.84825671599999997</v>
      </c>
      <c r="N17" s="37">
        <v>1.6314644999999999E-2</v>
      </c>
      <c r="O17" s="37">
        <v>0.81431197799999999</v>
      </c>
      <c r="P17" s="40">
        <v>0.87811796799999997</v>
      </c>
      <c r="Q17" s="148">
        <v>5.8500000000000003E-2</v>
      </c>
      <c r="R17" s="38">
        <v>5.8977090000000003E-2</v>
      </c>
      <c r="S17" s="37">
        <v>3.0299070000000001E-3</v>
      </c>
      <c r="T17" s="37">
        <v>5.2991900000000002E-2</v>
      </c>
      <c r="U17" s="40">
        <v>6.4700480000000005E-2</v>
      </c>
      <c r="V17" s="39">
        <v>8.0000000002655703E-4</v>
      </c>
      <c r="W17" s="284">
        <v>0.97743542530778105</v>
      </c>
      <c r="X17" s="277">
        <v>2.8</v>
      </c>
      <c r="Y17" s="276">
        <v>0.72815479999999999</v>
      </c>
      <c r="Z17" s="4">
        <v>4.4000000000000004</v>
      </c>
      <c r="AA17" s="263">
        <v>0.91015999999999997</v>
      </c>
      <c r="AB17" s="45">
        <v>0.3</v>
      </c>
    </row>
    <row r="18" spans="1:28" x14ac:dyDescent="0.2">
      <c r="A18" s="64" t="s">
        <v>444</v>
      </c>
      <c r="B18" s="33" t="s">
        <v>51</v>
      </c>
      <c r="C18" s="34" t="s">
        <v>246</v>
      </c>
      <c r="D18" s="149" t="s">
        <v>247</v>
      </c>
      <c r="E18" s="47">
        <v>162</v>
      </c>
      <c r="F18" s="146">
        <v>7.5279999999999996</v>
      </c>
      <c r="G18" s="147">
        <v>8.4179999999999993</v>
      </c>
      <c r="H18" s="38">
        <v>8.4496278</v>
      </c>
      <c r="I18" s="37">
        <v>0.60966759999999998</v>
      </c>
      <c r="J18" s="44">
        <v>7.2902531000000002</v>
      </c>
      <c r="K18" s="35">
        <v>9.6600456999999995</v>
      </c>
      <c r="L18" s="148">
        <v>0.64359308999999998</v>
      </c>
      <c r="M18" s="38">
        <v>0.64279504399999998</v>
      </c>
      <c r="N18" s="37">
        <v>4.4211294999999998E-2</v>
      </c>
      <c r="O18" s="37">
        <v>0.55208680499999996</v>
      </c>
      <c r="P18" s="40">
        <v>0.72366065199999996</v>
      </c>
      <c r="Q18" s="148">
        <v>3.0700000000000002E-2</v>
      </c>
      <c r="R18" s="38">
        <v>3.178446E-2</v>
      </c>
      <c r="S18" s="37">
        <v>4.572113E-3</v>
      </c>
      <c r="T18" s="37">
        <v>2.292342E-2</v>
      </c>
      <c r="U18" s="40">
        <v>4.0651350000000003E-2</v>
      </c>
      <c r="V18" s="39">
        <v>-4.00000000013279E-4</v>
      </c>
      <c r="W18" s="284">
        <v>0.984043372565931</v>
      </c>
      <c r="X18" s="275">
        <v>0.2</v>
      </c>
      <c r="Y18" s="276">
        <v>0.27944099999999999</v>
      </c>
      <c r="Z18" s="4">
        <v>0</v>
      </c>
      <c r="AA18" s="263">
        <v>0.51881999999999995</v>
      </c>
      <c r="AB18" s="45">
        <v>10.5</v>
      </c>
    </row>
    <row r="19" spans="1:28" x14ac:dyDescent="0.2">
      <c r="A19" s="64" t="s">
        <v>445</v>
      </c>
      <c r="B19" s="33" t="s">
        <v>51</v>
      </c>
      <c r="C19" s="34" t="s">
        <v>249</v>
      </c>
      <c r="D19" s="149" t="s">
        <v>250</v>
      </c>
      <c r="E19" s="47">
        <v>83</v>
      </c>
      <c r="F19" s="146">
        <v>4.1609999999999996</v>
      </c>
      <c r="G19" s="147">
        <v>4.5259999999999998</v>
      </c>
      <c r="H19" s="38">
        <v>4.5060665999999996</v>
      </c>
      <c r="I19" s="37">
        <v>0.40556150000000002</v>
      </c>
      <c r="J19" s="44">
        <v>3.8136592</v>
      </c>
      <c r="K19" s="35">
        <v>5.1170489999999997</v>
      </c>
      <c r="L19" s="148">
        <v>0.65279248999999995</v>
      </c>
      <c r="M19" s="38">
        <v>0.65021105000000001</v>
      </c>
      <c r="N19" s="37">
        <v>1.6145896E-2</v>
      </c>
      <c r="O19" s="37">
        <v>0.61885146999999996</v>
      </c>
      <c r="P19" s="40">
        <v>0.680546714</v>
      </c>
      <c r="Q19" s="148">
        <v>4.3799999999999999E-2</v>
      </c>
      <c r="R19" s="38">
        <v>4.3919920000000001E-2</v>
      </c>
      <c r="S19" s="37">
        <v>2.0240079999999999E-3</v>
      </c>
      <c r="T19" s="37">
        <v>4.0371879999999999E-2</v>
      </c>
      <c r="U19" s="40">
        <v>4.8122369999999998E-2</v>
      </c>
      <c r="V19" s="39">
        <v>0</v>
      </c>
      <c r="W19" s="284">
        <v>1</v>
      </c>
      <c r="X19" s="275">
        <v>0</v>
      </c>
      <c r="Y19" s="276">
        <v>0.59432980000000002</v>
      </c>
      <c r="Z19" s="4">
        <v>0</v>
      </c>
      <c r="AA19" s="263">
        <v>0.72640000000000005</v>
      </c>
      <c r="AB19" s="45">
        <v>0</v>
      </c>
    </row>
    <row r="20" spans="1:28" x14ac:dyDescent="0.2">
      <c r="A20" s="34" t="s">
        <v>446</v>
      </c>
      <c r="B20" s="33" t="s">
        <v>51</v>
      </c>
      <c r="C20" s="34" t="s">
        <v>252</v>
      </c>
      <c r="D20" s="149" t="s">
        <v>250</v>
      </c>
      <c r="E20" s="47">
        <v>33</v>
      </c>
      <c r="F20" s="146">
        <v>4.3150000000000004</v>
      </c>
      <c r="G20" s="147">
        <v>4.78</v>
      </c>
      <c r="H20" s="150"/>
      <c r="K20" s="151"/>
      <c r="L20" s="148">
        <v>0.64644062000000002</v>
      </c>
      <c r="M20" s="150"/>
      <c r="P20" s="151"/>
      <c r="Q20" s="148">
        <v>4.1799999999999997E-2</v>
      </c>
      <c r="R20" s="150"/>
      <c r="U20" s="151"/>
      <c r="V20" s="39">
        <v>8.0000000011182197E-5</v>
      </c>
      <c r="W20" s="284">
        <v>0.992863598687034</v>
      </c>
      <c r="X20" s="278"/>
      <c r="Y20" s="276">
        <v>0.51645620000000003</v>
      </c>
      <c r="Z20" s="279"/>
      <c r="AA20" s="263">
        <v>0.84401000000000004</v>
      </c>
      <c r="AB20" s="152"/>
    </row>
    <row r="21" spans="1:28" x14ac:dyDescent="0.2">
      <c r="A21" s="64" t="s">
        <v>447</v>
      </c>
      <c r="B21" s="33" t="s">
        <v>51</v>
      </c>
      <c r="C21" s="34" t="s">
        <v>254</v>
      </c>
      <c r="D21" s="149" t="s">
        <v>244</v>
      </c>
      <c r="E21" s="47">
        <v>204</v>
      </c>
      <c r="F21" s="146">
        <v>17.489999999999998</v>
      </c>
      <c r="G21" s="147">
        <v>21.484999999999999</v>
      </c>
      <c r="H21" s="38">
        <v>21.478073800000001</v>
      </c>
      <c r="I21" s="37">
        <v>1.2768195</v>
      </c>
      <c r="J21" s="44">
        <v>18.9515098</v>
      </c>
      <c r="K21" s="35">
        <v>23.794374900000001</v>
      </c>
      <c r="L21" s="148">
        <v>0.93699840999999995</v>
      </c>
      <c r="M21" s="38">
        <v>0.92968773100000002</v>
      </c>
      <c r="N21" s="37">
        <v>8.8409319999999993E-3</v>
      </c>
      <c r="O21" s="37">
        <v>0.91090888000000003</v>
      </c>
      <c r="P21" s="40">
        <v>0.94425561700000005</v>
      </c>
      <c r="Q21" s="148">
        <v>7.0099999999999996E-2</v>
      </c>
      <c r="R21" s="38">
        <v>7.0137920000000006E-2</v>
      </c>
      <c r="S21" s="37">
        <v>2.510759E-3</v>
      </c>
      <c r="T21" s="37">
        <v>6.4999680000000004E-2</v>
      </c>
      <c r="U21" s="40">
        <v>7.512017E-2</v>
      </c>
      <c r="V21" s="39">
        <v>0</v>
      </c>
      <c r="W21" s="284">
        <v>1</v>
      </c>
      <c r="X21" s="275">
        <v>0.3</v>
      </c>
      <c r="Y21" s="276">
        <v>2.8571429999999999E-3</v>
      </c>
      <c r="Z21" s="4">
        <v>50</v>
      </c>
      <c r="AA21" s="263">
        <v>0.13836000000000001</v>
      </c>
      <c r="AB21" s="45">
        <v>1.1000000000000001</v>
      </c>
    </row>
    <row r="22" spans="1:28" x14ac:dyDescent="0.2">
      <c r="A22" s="64" t="s">
        <v>448</v>
      </c>
      <c r="B22" s="33" t="s">
        <v>51</v>
      </c>
      <c r="C22" s="34" t="s">
        <v>52</v>
      </c>
      <c r="D22" s="149" t="s">
        <v>53</v>
      </c>
      <c r="E22" s="47">
        <v>48</v>
      </c>
      <c r="F22" s="146">
        <v>6.8879999999999999</v>
      </c>
      <c r="G22" s="147">
        <v>7.931</v>
      </c>
      <c r="H22" s="38">
        <v>7.8981972000000003</v>
      </c>
      <c r="I22" s="37">
        <v>0.26239040000000002</v>
      </c>
      <c r="J22" s="44">
        <v>7.2106477</v>
      </c>
      <c r="K22" s="35">
        <v>8.0276856999999993</v>
      </c>
      <c r="L22" s="148">
        <v>0.76412495000000002</v>
      </c>
      <c r="M22" s="38">
        <v>0.76378131199999999</v>
      </c>
      <c r="N22" s="37">
        <v>5.2087260000000003E-3</v>
      </c>
      <c r="O22" s="37">
        <v>0.75066162999999997</v>
      </c>
      <c r="P22" s="40">
        <v>0.77044500000000005</v>
      </c>
      <c r="Q22" s="148">
        <v>4.9500000000000002E-2</v>
      </c>
      <c r="R22" s="38">
        <v>4.918993E-2</v>
      </c>
      <c r="S22" s="37">
        <v>5.4436209999999998E-4</v>
      </c>
      <c r="T22" s="37">
        <v>4.7949650000000003E-2</v>
      </c>
      <c r="U22" s="40">
        <v>4.9889999999999997E-2</v>
      </c>
      <c r="V22" s="36">
        <v>6.9375999999999998</v>
      </c>
      <c r="W22" s="284">
        <v>8.4402284889855302E-3</v>
      </c>
      <c r="X22" s="280">
        <v>100</v>
      </c>
      <c r="Y22" s="276">
        <v>0.74846630000000003</v>
      </c>
      <c r="Z22" s="4">
        <v>0</v>
      </c>
      <c r="AA22" s="263">
        <v>0.93010999999999999</v>
      </c>
      <c r="AB22" s="45">
        <v>5.5</v>
      </c>
    </row>
    <row r="23" spans="1:28" x14ac:dyDescent="0.2">
      <c r="A23" s="64" t="s">
        <v>449</v>
      </c>
      <c r="B23" s="33" t="s">
        <v>51</v>
      </c>
      <c r="C23" s="34" t="s">
        <v>52</v>
      </c>
      <c r="D23" s="149" t="s">
        <v>55</v>
      </c>
      <c r="E23" s="47">
        <v>99</v>
      </c>
      <c r="F23" s="146">
        <v>8.2189999999999994</v>
      </c>
      <c r="G23" s="147">
        <v>9.5210000000000008</v>
      </c>
      <c r="H23" s="38">
        <v>9.4554171999999994</v>
      </c>
      <c r="I23" s="37">
        <v>0.81982679999999997</v>
      </c>
      <c r="J23" s="44">
        <v>7.7463962000000004</v>
      </c>
      <c r="K23" s="35">
        <v>10.970763699999999</v>
      </c>
      <c r="L23" s="148">
        <v>0.83960948999999996</v>
      </c>
      <c r="M23" s="38">
        <v>0.83351373699999998</v>
      </c>
      <c r="N23" s="37">
        <v>1.406019E-2</v>
      </c>
      <c r="O23" s="37">
        <v>0.80308621499999999</v>
      </c>
      <c r="P23" s="40">
        <v>0.85861151899999999</v>
      </c>
      <c r="Q23" s="148">
        <v>5.8400000000000001E-2</v>
      </c>
      <c r="R23" s="38">
        <v>5.8358100000000003E-2</v>
      </c>
      <c r="S23" s="37">
        <v>1.42219E-3</v>
      </c>
      <c r="T23" s="37">
        <v>5.530885E-2</v>
      </c>
      <c r="U23" s="40">
        <v>6.0809179999999997E-2</v>
      </c>
      <c r="V23" s="39">
        <v>1.59999999993943E-3</v>
      </c>
      <c r="W23" s="284">
        <v>0.96809312629494204</v>
      </c>
      <c r="X23" s="275">
        <v>95.6</v>
      </c>
      <c r="Y23" s="276">
        <v>0.45854020000000001</v>
      </c>
      <c r="Z23" s="4">
        <v>0</v>
      </c>
      <c r="AA23" s="263">
        <v>0.76222000000000001</v>
      </c>
      <c r="AB23" s="45">
        <v>1</v>
      </c>
    </row>
    <row r="24" spans="1:28" x14ac:dyDescent="0.2">
      <c r="A24" s="64" t="s">
        <v>450</v>
      </c>
      <c r="B24" s="33" t="s">
        <v>51</v>
      </c>
      <c r="C24" s="34" t="s">
        <v>52</v>
      </c>
      <c r="D24" s="149" t="s">
        <v>57</v>
      </c>
      <c r="E24" s="47">
        <v>81</v>
      </c>
      <c r="F24" s="146">
        <v>10.7</v>
      </c>
      <c r="G24" s="147">
        <v>12.497999999999999</v>
      </c>
      <c r="H24" s="38">
        <v>12.531422600000001</v>
      </c>
      <c r="I24" s="37">
        <v>0.79235029999999995</v>
      </c>
      <c r="J24" s="44">
        <v>10.881371700000001</v>
      </c>
      <c r="K24" s="35">
        <v>14.0435882</v>
      </c>
      <c r="L24" s="148">
        <v>0.86557919999999999</v>
      </c>
      <c r="M24" s="38">
        <v>0.86239414700000006</v>
      </c>
      <c r="N24" s="37">
        <v>1.0900760000000001E-2</v>
      </c>
      <c r="O24" s="37">
        <v>0.83958715799999994</v>
      </c>
      <c r="P24" s="40">
        <v>0.88178901300000001</v>
      </c>
      <c r="Q24" s="148">
        <v>5.79E-2</v>
      </c>
      <c r="R24" s="38">
        <v>5.774054E-2</v>
      </c>
      <c r="S24" s="37">
        <v>2.04031E-3</v>
      </c>
      <c r="T24" s="37">
        <v>5.3931100000000003E-2</v>
      </c>
      <c r="U24" s="40">
        <v>6.1681100000000003E-2</v>
      </c>
      <c r="V24" s="39">
        <v>1.39999999998963E-3</v>
      </c>
      <c r="W24" s="284">
        <v>0.97015285788850203</v>
      </c>
      <c r="X24" s="275">
        <v>0.3</v>
      </c>
      <c r="Y24" s="276">
        <v>0.39845989999999998</v>
      </c>
      <c r="Z24" s="4">
        <v>0.2</v>
      </c>
      <c r="AA24" s="263">
        <v>0.82965999999999995</v>
      </c>
      <c r="AB24" s="45">
        <v>0.2</v>
      </c>
    </row>
    <row r="25" spans="1:28" x14ac:dyDescent="0.2">
      <c r="A25" s="34" t="s">
        <v>451</v>
      </c>
      <c r="B25" s="33" t="s">
        <v>51</v>
      </c>
      <c r="C25" s="34" t="s">
        <v>62</v>
      </c>
      <c r="D25" s="149" t="s">
        <v>63</v>
      </c>
      <c r="E25" s="47">
        <v>40</v>
      </c>
      <c r="F25" s="146">
        <v>5.9009999999999998</v>
      </c>
      <c r="G25" s="147">
        <v>6.87</v>
      </c>
      <c r="H25" s="38"/>
      <c r="I25" s="37"/>
      <c r="J25" s="44"/>
      <c r="K25" s="35"/>
      <c r="L25" s="148">
        <v>0.67874999999999996</v>
      </c>
      <c r="M25" s="38"/>
      <c r="N25" s="37"/>
      <c r="O25" s="37"/>
      <c r="P25" s="40"/>
      <c r="Q25" s="148">
        <v>4.4499999999999998E-2</v>
      </c>
      <c r="R25" s="38"/>
      <c r="S25" s="37"/>
      <c r="T25" s="37"/>
      <c r="U25" s="40"/>
      <c r="V25" s="39">
        <v>-6.7999999998846804E-4</v>
      </c>
      <c r="W25" s="284">
        <v>0.97919607401373099</v>
      </c>
      <c r="X25" s="275"/>
      <c r="Y25" s="276">
        <v>0.84038849999999998</v>
      </c>
      <c r="Z25" s="4"/>
      <c r="AA25" s="263">
        <v>0.94508999999999999</v>
      </c>
      <c r="AB25" s="45"/>
    </row>
    <row r="26" spans="1:28" x14ac:dyDescent="0.2">
      <c r="A26" s="64" t="s">
        <v>452</v>
      </c>
      <c r="B26" s="33" t="s">
        <v>51</v>
      </c>
      <c r="C26" s="34" t="s">
        <v>65</v>
      </c>
      <c r="D26" s="149" t="s">
        <v>66</v>
      </c>
      <c r="E26" s="47">
        <v>50</v>
      </c>
      <c r="F26" s="146">
        <v>7.6630000000000003</v>
      </c>
      <c r="G26" s="147">
        <v>8.4090000000000007</v>
      </c>
      <c r="H26" s="38">
        <v>8.4014614999999999</v>
      </c>
      <c r="I26" s="37">
        <v>0.15661369999999999</v>
      </c>
      <c r="J26" s="44">
        <v>8.0326818000000006</v>
      </c>
      <c r="K26" s="35">
        <v>8.5328309000000004</v>
      </c>
      <c r="L26" s="148">
        <v>0.80020000000000002</v>
      </c>
      <c r="M26" s="38">
        <v>0.79967334800000001</v>
      </c>
      <c r="N26" s="37">
        <v>6.4450480000000001E-3</v>
      </c>
      <c r="O26" s="37">
        <v>0.78664221199999995</v>
      </c>
      <c r="P26" s="40">
        <v>0.81099134500000003</v>
      </c>
      <c r="Q26" s="148">
        <v>5.2999999999999999E-2</v>
      </c>
      <c r="R26" s="38">
        <v>5.2979720000000001E-2</v>
      </c>
      <c r="S26" s="37">
        <v>7.982299E-4</v>
      </c>
      <c r="T26" s="37">
        <v>5.1162970000000002E-2</v>
      </c>
      <c r="U26" s="40">
        <v>5.4264029999999998E-2</v>
      </c>
      <c r="V26" s="39">
        <v>0</v>
      </c>
      <c r="W26" s="284">
        <v>1</v>
      </c>
      <c r="X26" s="275">
        <v>0</v>
      </c>
      <c r="Y26" s="276">
        <v>0.1838235</v>
      </c>
      <c r="Z26" s="4">
        <v>0</v>
      </c>
      <c r="AA26" s="263">
        <v>0.66474999999999995</v>
      </c>
      <c r="AB26" s="45">
        <v>0</v>
      </c>
    </row>
    <row r="27" spans="1:28" x14ac:dyDescent="0.2">
      <c r="A27" s="64" t="s">
        <v>453</v>
      </c>
      <c r="B27" s="33" t="s">
        <v>51</v>
      </c>
      <c r="C27" s="34" t="s">
        <v>68</v>
      </c>
      <c r="D27" s="149" t="s">
        <v>69</v>
      </c>
      <c r="E27" s="47">
        <v>96</v>
      </c>
      <c r="F27" s="146">
        <v>13.102</v>
      </c>
      <c r="G27" s="147">
        <v>15.536</v>
      </c>
      <c r="H27" s="38">
        <v>15.4464506</v>
      </c>
      <c r="I27" s="37">
        <v>1.1003048</v>
      </c>
      <c r="J27" s="44">
        <v>13.125826200000001</v>
      </c>
      <c r="K27" s="35">
        <v>17.594047400000001</v>
      </c>
      <c r="L27" s="148">
        <v>0.91245999</v>
      </c>
      <c r="M27" s="38">
        <v>0.906753802</v>
      </c>
      <c r="N27" s="37">
        <v>8.6460660000000009E-3</v>
      </c>
      <c r="O27" s="37">
        <v>0.88808483100000002</v>
      </c>
      <c r="P27" s="40">
        <v>0.92196371799999999</v>
      </c>
      <c r="Q27" s="148">
        <v>6.0699999999999997E-2</v>
      </c>
      <c r="R27" s="38">
        <v>6.0700530000000003E-2</v>
      </c>
      <c r="S27" s="37">
        <v>2.7576879999999999E-3</v>
      </c>
      <c r="T27" s="37">
        <v>5.5248770000000003E-2</v>
      </c>
      <c r="U27" s="40">
        <v>6.5866069999999999E-2</v>
      </c>
      <c r="V27" s="39">
        <v>9.9999999997635292E-4</v>
      </c>
      <c r="W27" s="284">
        <v>0.97477287937025903</v>
      </c>
      <c r="X27" s="275">
        <v>86.3</v>
      </c>
      <c r="Y27" s="276">
        <v>0.18</v>
      </c>
      <c r="Z27" s="4">
        <v>6.2</v>
      </c>
      <c r="AA27" s="263">
        <v>0.67762999999999995</v>
      </c>
      <c r="AB27" s="45">
        <v>0.1</v>
      </c>
    </row>
    <row r="28" spans="1:28" x14ac:dyDescent="0.2">
      <c r="A28" s="64" t="s">
        <v>454</v>
      </c>
      <c r="B28" s="33" t="s">
        <v>71</v>
      </c>
      <c r="C28" s="34" t="s">
        <v>262</v>
      </c>
      <c r="D28" s="149" t="s">
        <v>263</v>
      </c>
      <c r="E28" s="47">
        <v>144</v>
      </c>
      <c r="F28" s="146">
        <v>7.04</v>
      </c>
      <c r="G28" s="147">
        <v>7.4429999999999996</v>
      </c>
      <c r="H28" s="38">
        <v>7.4301532999999997</v>
      </c>
      <c r="I28" s="37">
        <v>0.46808689999999997</v>
      </c>
      <c r="J28" s="44">
        <v>6.5642243000000002</v>
      </c>
      <c r="K28" s="35">
        <v>8.5059872999999993</v>
      </c>
      <c r="L28" s="148">
        <v>0.79454952999999995</v>
      </c>
      <c r="M28" s="38">
        <v>0.79001711299999999</v>
      </c>
      <c r="N28" s="37">
        <v>1.8869134999999999E-2</v>
      </c>
      <c r="O28" s="37">
        <v>0.74903815799999995</v>
      </c>
      <c r="P28" s="40">
        <v>0.82347952999999996</v>
      </c>
      <c r="Q28" s="148">
        <v>6.4000000000000001E-2</v>
      </c>
      <c r="R28" s="38">
        <v>6.426395E-2</v>
      </c>
      <c r="S28" s="37">
        <v>2.668681E-3</v>
      </c>
      <c r="T28" s="37">
        <v>5.8605379999999999E-2</v>
      </c>
      <c r="U28" s="40">
        <v>6.9099099999999997E-2</v>
      </c>
      <c r="V28" s="39">
        <v>-1.99999999949796E-4</v>
      </c>
      <c r="W28" s="284">
        <v>0.98871658444556598</v>
      </c>
      <c r="X28" s="275">
        <v>0.1</v>
      </c>
      <c r="Y28" s="276">
        <v>8.1428570000000006E-2</v>
      </c>
      <c r="Z28" s="4">
        <v>17</v>
      </c>
      <c r="AA28" s="263">
        <v>0.31533</v>
      </c>
      <c r="AB28" s="45">
        <v>0</v>
      </c>
    </row>
    <row r="29" spans="1:28" x14ac:dyDescent="0.2">
      <c r="A29" s="64" t="s">
        <v>455</v>
      </c>
      <c r="B29" s="33" t="s">
        <v>71</v>
      </c>
      <c r="C29" s="34" t="s">
        <v>265</v>
      </c>
      <c r="D29" s="149" t="s">
        <v>266</v>
      </c>
      <c r="E29" s="47">
        <v>53</v>
      </c>
      <c r="F29" s="146">
        <v>10.755000000000001</v>
      </c>
      <c r="G29" s="147">
        <v>13.145</v>
      </c>
      <c r="H29" s="38">
        <v>13.1659869</v>
      </c>
      <c r="I29" s="37">
        <v>0.50471390000000005</v>
      </c>
      <c r="J29" s="44">
        <v>12.0431609</v>
      </c>
      <c r="K29" s="35">
        <v>13.972834600000001</v>
      </c>
      <c r="L29" s="148">
        <v>0.80794045999999997</v>
      </c>
      <c r="M29" s="38">
        <v>0.80738511300000004</v>
      </c>
      <c r="N29" s="37">
        <v>1.010347E-2</v>
      </c>
      <c r="O29" s="37">
        <v>0.78565879100000002</v>
      </c>
      <c r="P29" s="40">
        <v>0.82565510900000005</v>
      </c>
      <c r="Q29" s="148">
        <v>6.0499999999999998E-2</v>
      </c>
      <c r="R29" s="38">
        <v>6.1079109999999999E-2</v>
      </c>
      <c r="S29" s="37">
        <v>1.267324E-3</v>
      </c>
      <c r="T29" s="37">
        <v>5.8325849999999999E-2</v>
      </c>
      <c r="U29" s="40">
        <v>6.3041130000000001E-2</v>
      </c>
      <c r="V29" s="39">
        <v>0</v>
      </c>
      <c r="W29" s="284">
        <v>1</v>
      </c>
      <c r="X29" s="275">
        <v>0</v>
      </c>
      <c r="Y29" s="276">
        <v>0.93687169999999997</v>
      </c>
      <c r="Z29" s="4">
        <v>0</v>
      </c>
      <c r="AA29" s="263">
        <v>0.97665000000000002</v>
      </c>
      <c r="AB29" s="45">
        <v>74.8</v>
      </c>
    </row>
    <row r="30" spans="1:28" x14ac:dyDescent="0.2">
      <c r="A30" s="34" t="s">
        <v>456</v>
      </c>
      <c r="B30" s="33" t="s">
        <v>71</v>
      </c>
      <c r="C30" s="34" t="s">
        <v>72</v>
      </c>
      <c r="D30" s="149" t="s">
        <v>73</v>
      </c>
      <c r="E30" s="47">
        <v>32</v>
      </c>
      <c r="F30" s="146">
        <v>4</v>
      </c>
      <c r="G30" s="147">
        <v>4</v>
      </c>
      <c r="H30" s="38"/>
      <c r="I30" s="37"/>
      <c r="J30" s="44"/>
      <c r="K30" s="35"/>
      <c r="L30" s="148">
        <v>0.73412274</v>
      </c>
      <c r="M30" s="38"/>
      <c r="N30" s="37"/>
      <c r="O30" s="37"/>
      <c r="P30" s="40"/>
      <c r="Q30" s="148">
        <v>5.8400000000000001E-2</v>
      </c>
      <c r="R30" s="38"/>
      <c r="S30" s="37"/>
      <c r="T30" s="37"/>
      <c r="U30" s="40"/>
      <c r="V30" s="39">
        <v>-0.61325999999999703</v>
      </c>
      <c r="W30" s="284">
        <v>0.43356299625960498</v>
      </c>
      <c r="X30" s="275"/>
      <c r="Y30" s="276">
        <v>6.9714289999999998E-2</v>
      </c>
      <c r="Z30" s="4"/>
      <c r="AA30" s="263">
        <v>0.40855999999999998</v>
      </c>
      <c r="AB30" s="45"/>
    </row>
    <row r="31" spans="1:28" x14ac:dyDescent="0.2">
      <c r="A31" s="34" t="s">
        <v>457</v>
      </c>
      <c r="B31" s="33" t="s">
        <v>71</v>
      </c>
      <c r="C31" s="34" t="s">
        <v>72</v>
      </c>
      <c r="D31" s="149" t="s">
        <v>75</v>
      </c>
      <c r="E31" s="47">
        <v>28</v>
      </c>
      <c r="F31" s="146">
        <v>3.6070000000000002</v>
      </c>
      <c r="G31" s="147">
        <v>3.9289999999999998</v>
      </c>
      <c r="H31" s="38"/>
      <c r="I31" s="37"/>
      <c r="J31" s="44"/>
      <c r="K31" s="35"/>
      <c r="L31" s="148">
        <v>0.65455812999999996</v>
      </c>
      <c r="M31" s="38"/>
      <c r="N31" s="37"/>
      <c r="O31" s="37"/>
      <c r="P31" s="40"/>
      <c r="Q31" s="148">
        <v>4.7199999999999999E-2</v>
      </c>
      <c r="R31" s="38"/>
      <c r="S31" s="37"/>
      <c r="T31" s="37"/>
      <c r="U31" s="40"/>
      <c r="V31" s="39">
        <v>-0.99258000000000401</v>
      </c>
      <c r="W31" s="284">
        <v>0.319112616477222</v>
      </c>
      <c r="X31" s="275"/>
      <c r="Y31" s="276">
        <v>0.38844040000000002</v>
      </c>
      <c r="Z31" s="4"/>
      <c r="AA31" s="263">
        <v>0.82564000000000004</v>
      </c>
      <c r="AB31" s="45"/>
    </row>
    <row r="32" spans="1:28" x14ac:dyDescent="0.2">
      <c r="A32" s="64" t="s">
        <v>458</v>
      </c>
      <c r="B32" s="33" t="s">
        <v>71</v>
      </c>
      <c r="C32" s="34" t="s">
        <v>77</v>
      </c>
      <c r="D32" s="149" t="s">
        <v>78</v>
      </c>
      <c r="E32" s="47">
        <v>49</v>
      </c>
      <c r="F32" s="146">
        <v>7.1710000000000003</v>
      </c>
      <c r="G32" s="147">
        <v>8.0660000000000007</v>
      </c>
      <c r="H32" s="38">
        <v>8.0650188000000007</v>
      </c>
      <c r="I32" s="37">
        <v>0.17197570000000001</v>
      </c>
      <c r="J32" s="44">
        <v>7.5768135000000001</v>
      </c>
      <c r="K32" s="35">
        <v>8.1879983000000003</v>
      </c>
      <c r="L32" s="148">
        <v>0.77886193000000004</v>
      </c>
      <c r="M32" s="38">
        <v>0.778351028</v>
      </c>
      <c r="N32" s="37">
        <v>5.2702390000000003E-3</v>
      </c>
      <c r="O32" s="37">
        <v>0.76630306800000003</v>
      </c>
      <c r="P32" s="40">
        <v>0.78634956499999997</v>
      </c>
      <c r="Q32" s="148">
        <v>6.6100000000000006E-2</v>
      </c>
      <c r="R32" s="38">
        <v>6.6105360000000002E-2</v>
      </c>
      <c r="S32" s="37">
        <v>6.06242E-4</v>
      </c>
      <c r="T32" s="37">
        <v>6.4631999999999995E-2</v>
      </c>
      <c r="U32" s="40">
        <v>6.6799999999999998E-2</v>
      </c>
      <c r="V32" s="39">
        <v>0</v>
      </c>
      <c r="W32" s="284">
        <v>1</v>
      </c>
      <c r="X32" s="275">
        <v>0</v>
      </c>
      <c r="Y32" s="276">
        <v>0.4215679</v>
      </c>
      <c r="Z32" s="4">
        <v>0</v>
      </c>
      <c r="AA32" s="263">
        <v>0.78956000000000004</v>
      </c>
      <c r="AB32" s="45">
        <v>0</v>
      </c>
    </row>
    <row r="33" spans="1:28" x14ac:dyDescent="0.2">
      <c r="A33" s="34" t="s">
        <v>459</v>
      </c>
      <c r="B33" s="33" t="s">
        <v>71</v>
      </c>
      <c r="C33" s="34" t="s">
        <v>460</v>
      </c>
      <c r="D33" s="149" t="s">
        <v>461</v>
      </c>
      <c r="E33" s="47">
        <v>26</v>
      </c>
      <c r="F33" s="146">
        <v>22.218</v>
      </c>
      <c r="G33" s="147">
        <v>29</v>
      </c>
      <c r="H33" s="38"/>
      <c r="I33" s="37"/>
      <c r="J33" s="44"/>
      <c r="K33" s="35"/>
      <c r="L33" s="148">
        <v>0.95109641</v>
      </c>
      <c r="M33" s="38"/>
      <c r="N33" s="37"/>
      <c r="O33" s="37"/>
      <c r="P33" s="40"/>
      <c r="Q33" s="148">
        <v>7.3099999999999998E-2</v>
      </c>
      <c r="R33" s="38"/>
      <c r="S33" s="37"/>
      <c r="T33" s="37"/>
      <c r="U33" s="40"/>
      <c r="V33" s="39">
        <v>1.8000000000029099E-3</v>
      </c>
      <c r="W33" s="284">
        <v>0.96615877765823699</v>
      </c>
      <c r="X33" s="275"/>
      <c r="Y33" s="276">
        <v>8.0000000000000002E-3</v>
      </c>
      <c r="Z33" s="4"/>
      <c r="AA33" s="263">
        <v>0.96611000000000002</v>
      </c>
      <c r="AB33" s="45"/>
    </row>
    <row r="34" spans="1:28" x14ac:dyDescent="0.2">
      <c r="A34" s="64" t="s">
        <v>462</v>
      </c>
      <c r="B34" s="33" t="s">
        <v>71</v>
      </c>
      <c r="C34" s="34" t="s">
        <v>80</v>
      </c>
      <c r="D34" s="149" t="s">
        <v>81</v>
      </c>
      <c r="E34" s="47">
        <v>55</v>
      </c>
      <c r="F34" s="146">
        <v>9.5329999999999995</v>
      </c>
      <c r="G34" s="147">
        <v>11.314</v>
      </c>
      <c r="H34" s="38">
        <v>11.316879800000001</v>
      </c>
      <c r="I34" s="37">
        <v>0.5601796</v>
      </c>
      <c r="J34" s="44">
        <v>10.0111043</v>
      </c>
      <c r="K34" s="35">
        <v>12.070906900000001</v>
      </c>
      <c r="L34" s="148">
        <v>0.83065739999999999</v>
      </c>
      <c r="M34" s="38">
        <v>0.82929181699999999</v>
      </c>
      <c r="N34" s="37">
        <v>7.5169019999999998E-3</v>
      </c>
      <c r="O34" s="37">
        <v>0.81280758399999997</v>
      </c>
      <c r="P34" s="40">
        <v>0.84222944099999997</v>
      </c>
      <c r="Q34" s="148">
        <v>5.6899999999999999E-2</v>
      </c>
      <c r="R34" s="38">
        <v>5.6981789999999997E-2</v>
      </c>
      <c r="S34" s="37">
        <v>1.121099E-3</v>
      </c>
      <c r="T34" s="37">
        <v>5.4727579999999998E-2</v>
      </c>
      <c r="U34" s="40">
        <v>5.8935229999999998E-2</v>
      </c>
      <c r="V34" s="39">
        <v>2.0000000000663901E-4</v>
      </c>
      <c r="W34" s="284">
        <v>0.98871658444396304</v>
      </c>
      <c r="X34" s="275">
        <v>0</v>
      </c>
      <c r="Y34" s="276">
        <v>0.79040690000000002</v>
      </c>
      <c r="Z34" s="4">
        <v>0</v>
      </c>
      <c r="AA34" s="263">
        <v>0.96031</v>
      </c>
      <c r="AB34" s="45">
        <v>5</v>
      </c>
    </row>
    <row r="35" spans="1:28" x14ac:dyDescent="0.2">
      <c r="A35" s="64" t="s">
        <v>463</v>
      </c>
      <c r="B35" s="33" t="s">
        <v>83</v>
      </c>
      <c r="C35" s="34" t="s">
        <v>464</v>
      </c>
      <c r="D35" s="149" t="s">
        <v>465</v>
      </c>
      <c r="E35" s="47">
        <v>199</v>
      </c>
      <c r="F35" s="146">
        <v>17.004000000000001</v>
      </c>
      <c r="G35" s="147">
        <v>20.105</v>
      </c>
      <c r="H35" s="38">
        <v>20.091415099999999</v>
      </c>
      <c r="I35" s="37">
        <v>1.0999749999999999</v>
      </c>
      <c r="J35" s="44">
        <v>17.661434</v>
      </c>
      <c r="K35" s="35">
        <v>22.149920300000002</v>
      </c>
      <c r="L35" s="148">
        <v>0.94497540999999996</v>
      </c>
      <c r="M35" s="38">
        <v>0.93748093899999996</v>
      </c>
      <c r="N35" s="37">
        <v>5.1897769999999996E-3</v>
      </c>
      <c r="O35" s="37">
        <v>0.92626063000000003</v>
      </c>
      <c r="P35" s="40">
        <v>0.94638533999999996</v>
      </c>
      <c r="Q35" s="148">
        <v>8.4400000000000003E-2</v>
      </c>
      <c r="R35" s="38">
        <v>8.2347370000000003E-2</v>
      </c>
      <c r="S35" s="37">
        <v>2.479509E-3</v>
      </c>
      <c r="T35" s="37">
        <v>7.7325930000000001E-2</v>
      </c>
      <c r="U35" s="40">
        <v>8.6992650000000005E-2</v>
      </c>
      <c r="V35" s="39">
        <v>0</v>
      </c>
      <c r="W35" s="284">
        <v>1</v>
      </c>
      <c r="X35" s="275">
        <v>0</v>
      </c>
      <c r="Y35" s="276">
        <v>1.0204079999999999E-4</v>
      </c>
      <c r="Z35" s="4">
        <v>98</v>
      </c>
      <c r="AA35" s="263">
        <v>4.0000000000000002E-4</v>
      </c>
      <c r="AB35" s="45">
        <v>0</v>
      </c>
    </row>
    <row r="36" spans="1:28" x14ac:dyDescent="0.2">
      <c r="A36" s="64" t="s">
        <v>466</v>
      </c>
      <c r="B36" s="33" t="s">
        <v>83</v>
      </c>
      <c r="C36" s="34" t="s">
        <v>464</v>
      </c>
      <c r="D36" s="149" t="s">
        <v>467</v>
      </c>
      <c r="E36" s="47">
        <v>172</v>
      </c>
      <c r="F36" s="146">
        <v>16.751999999999999</v>
      </c>
      <c r="G36" s="147">
        <v>20.212</v>
      </c>
      <c r="H36" s="38">
        <v>20.218491400000001</v>
      </c>
      <c r="I36" s="37">
        <v>1.0795946000000001</v>
      </c>
      <c r="J36" s="44">
        <v>18.012195500000001</v>
      </c>
      <c r="K36" s="35">
        <v>22.256142100000002</v>
      </c>
      <c r="L36" s="148">
        <v>0.93600640999999996</v>
      </c>
      <c r="M36" s="38">
        <v>0.92895196400000002</v>
      </c>
      <c r="N36" s="37">
        <v>6.9920149999999999E-3</v>
      </c>
      <c r="O36" s="37">
        <v>0.91373341299999999</v>
      </c>
      <c r="P36" s="40">
        <v>0.94047703500000002</v>
      </c>
      <c r="Q36" s="148">
        <v>8.9499999999999996E-2</v>
      </c>
      <c r="R36" s="38">
        <v>8.9515460000000005E-2</v>
      </c>
      <c r="S36" s="37">
        <v>1.9523699999999999E-3</v>
      </c>
      <c r="T36" s="37">
        <v>8.5309099999999999E-2</v>
      </c>
      <c r="U36" s="40">
        <v>9.3020030000000004E-2</v>
      </c>
      <c r="V36" s="39">
        <v>0</v>
      </c>
      <c r="W36" s="284">
        <v>1</v>
      </c>
      <c r="X36" s="275">
        <v>0</v>
      </c>
      <c r="Y36" s="276">
        <v>3.0769229999999997E-4</v>
      </c>
      <c r="Z36" s="4">
        <v>71.7</v>
      </c>
      <c r="AA36" s="263">
        <v>4.1980000000000003E-2</v>
      </c>
      <c r="AB36" s="45">
        <v>0.1</v>
      </c>
    </row>
    <row r="37" spans="1:28" x14ac:dyDescent="0.2">
      <c r="A37" s="64" t="s">
        <v>468</v>
      </c>
      <c r="B37" s="33" t="s">
        <v>83</v>
      </c>
      <c r="C37" s="34" t="s">
        <v>87</v>
      </c>
      <c r="D37" s="149" t="s">
        <v>88</v>
      </c>
      <c r="E37" s="47">
        <v>110</v>
      </c>
      <c r="F37" s="146">
        <v>16.041</v>
      </c>
      <c r="G37" s="147">
        <v>18.887</v>
      </c>
      <c r="H37" s="38">
        <v>18.8648767</v>
      </c>
      <c r="I37" s="37">
        <v>0.87920200000000004</v>
      </c>
      <c r="J37" s="44">
        <v>16.991015099999998</v>
      </c>
      <c r="K37" s="35">
        <v>20.445095999999999</v>
      </c>
      <c r="L37" s="148">
        <v>0.93392286000000002</v>
      </c>
      <c r="M37" s="38">
        <v>0.92805283100000002</v>
      </c>
      <c r="N37" s="37">
        <v>6.786561E-3</v>
      </c>
      <c r="O37" s="37">
        <v>0.91277845899999999</v>
      </c>
      <c r="P37" s="40">
        <v>0.93929952699999997</v>
      </c>
      <c r="Q37" s="148">
        <v>7.5499999999999998E-2</v>
      </c>
      <c r="R37" s="38">
        <v>7.6130080000000003E-2</v>
      </c>
      <c r="S37" s="37">
        <v>2.0685080000000002E-3</v>
      </c>
      <c r="T37" s="37">
        <v>7.21358E-2</v>
      </c>
      <c r="U37" s="40">
        <v>8.009848E-2</v>
      </c>
      <c r="V37" s="39">
        <v>5.99999999849388E-4</v>
      </c>
      <c r="W37" s="284">
        <v>0.98045785376049899</v>
      </c>
      <c r="X37" s="275">
        <v>0.7</v>
      </c>
      <c r="Y37" s="276">
        <v>4.3478259999999997E-4</v>
      </c>
      <c r="Z37" s="4">
        <v>91.9</v>
      </c>
      <c r="AA37" s="263">
        <v>6.0060000000000002E-2</v>
      </c>
      <c r="AB37" s="45">
        <v>0</v>
      </c>
    </row>
    <row r="38" spans="1:28" x14ac:dyDescent="0.2">
      <c r="A38" s="64" t="s">
        <v>469</v>
      </c>
      <c r="B38" s="33" t="s">
        <v>83</v>
      </c>
      <c r="C38" s="34" t="s">
        <v>470</v>
      </c>
      <c r="D38" s="149" t="s">
        <v>465</v>
      </c>
      <c r="E38" s="47">
        <v>199</v>
      </c>
      <c r="F38" s="146">
        <v>15.922000000000001</v>
      </c>
      <c r="G38" s="147">
        <v>18.637</v>
      </c>
      <c r="H38" s="38">
        <v>18.669974100000001</v>
      </c>
      <c r="I38" s="37">
        <v>1.0419664</v>
      </c>
      <c r="J38" s="44">
        <v>16.670325600000002</v>
      </c>
      <c r="K38" s="35">
        <v>20.668258300000002</v>
      </c>
      <c r="L38" s="148">
        <v>0.93721637000000002</v>
      </c>
      <c r="M38" s="38">
        <v>0.92949493400000005</v>
      </c>
      <c r="N38" s="37">
        <v>6.3155279999999999E-3</v>
      </c>
      <c r="O38" s="37">
        <v>0.91608622799999995</v>
      </c>
      <c r="P38" s="40">
        <v>0.94022848299999995</v>
      </c>
      <c r="Q38" s="148">
        <v>8.1299999999999997E-2</v>
      </c>
      <c r="R38" s="38">
        <v>8.4820140000000002E-2</v>
      </c>
      <c r="S38" s="37">
        <v>2.1311390000000002E-3</v>
      </c>
      <c r="T38" s="37">
        <v>8.0502699999999996E-2</v>
      </c>
      <c r="U38" s="40">
        <v>8.8697250000000005E-2</v>
      </c>
      <c r="V38" s="39">
        <v>1.9999999999527102E-3</v>
      </c>
      <c r="W38" s="284">
        <v>0.96432940827074198</v>
      </c>
      <c r="X38" s="275">
        <v>0</v>
      </c>
      <c r="Y38" s="276">
        <v>2.6315790000000001E-4</v>
      </c>
      <c r="Z38" s="4">
        <v>95.9</v>
      </c>
      <c r="AA38" s="263">
        <v>5.9999999999999995E-4</v>
      </c>
      <c r="AB38" s="45">
        <v>0</v>
      </c>
    </row>
    <row r="39" spans="1:28" x14ac:dyDescent="0.2">
      <c r="A39" s="64" t="s">
        <v>471</v>
      </c>
      <c r="B39" s="33" t="s">
        <v>83</v>
      </c>
      <c r="C39" s="34" t="s">
        <v>472</v>
      </c>
      <c r="D39" s="149" t="s">
        <v>473</v>
      </c>
      <c r="E39" s="47">
        <v>203</v>
      </c>
      <c r="F39" s="146">
        <v>17.28</v>
      </c>
      <c r="G39" s="147">
        <v>20.818000000000001</v>
      </c>
      <c r="H39" s="38">
        <v>20.797546499999999</v>
      </c>
      <c r="I39" s="37">
        <v>1.2162137</v>
      </c>
      <c r="J39" s="44">
        <v>18.414634899999999</v>
      </c>
      <c r="K39" s="35">
        <v>23.146694700000001</v>
      </c>
      <c r="L39" s="148">
        <v>0.94305492000000002</v>
      </c>
      <c r="M39" s="38">
        <v>0.93553430400000004</v>
      </c>
      <c r="N39" s="37">
        <v>6.6128430000000002E-3</v>
      </c>
      <c r="O39" s="37">
        <v>0.92205662799999999</v>
      </c>
      <c r="P39" s="40">
        <v>0.94707486699999999</v>
      </c>
      <c r="Q39" s="148">
        <v>8.1600000000000006E-2</v>
      </c>
      <c r="R39" s="38">
        <v>8.1497539999999993E-2</v>
      </c>
      <c r="S39" s="37">
        <v>2.5955219999999998E-3</v>
      </c>
      <c r="T39" s="37">
        <v>7.6420749999999996E-2</v>
      </c>
      <c r="U39" s="40">
        <v>8.6389949999999993E-2</v>
      </c>
      <c r="V39" s="39">
        <v>0</v>
      </c>
      <c r="W39" s="284">
        <v>1</v>
      </c>
      <c r="X39" s="275">
        <v>0</v>
      </c>
      <c r="Y39" s="276">
        <v>9.0909089999999997E-4</v>
      </c>
      <c r="Z39" s="4">
        <v>85.7</v>
      </c>
      <c r="AA39" s="263">
        <v>0.14948</v>
      </c>
      <c r="AB39" s="45">
        <v>0</v>
      </c>
    </row>
    <row r="40" spans="1:28" x14ac:dyDescent="0.2">
      <c r="A40" s="34" t="s">
        <v>474</v>
      </c>
      <c r="B40" s="33" t="s">
        <v>83</v>
      </c>
      <c r="C40" s="34" t="s">
        <v>280</v>
      </c>
      <c r="D40" s="149" t="s">
        <v>281</v>
      </c>
      <c r="E40" s="47">
        <v>40</v>
      </c>
      <c r="F40" s="146">
        <v>19.722999999999999</v>
      </c>
      <c r="G40" s="147">
        <v>24.41</v>
      </c>
      <c r="H40" s="38"/>
      <c r="I40" s="37"/>
      <c r="J40" s="44"/>
      <c r="K40" s="35"/>
      <c r="L40" s="148">
        <v>0.948125</v>
      </c>
      <c r="M40" s="38"/>
      <c r="N40" s="37"/>
      <c r="O40" s="37"/>
      <c r="P40" s="40"/>
      <c r="Q40" s="148">
        <v>8.0799999999999997E-2</v>
      </c>
      <c r="R40" s="38"/>
      <c r="S40" s="37"/>
      <c r="T40" s="37"/>
      <c r="U40" s="40"/>
      <c r="V40" s="39">
        <v>0</v>
      </c>
      <c r="W40" s="284">
        <v>1</v>
      </c>
      <c r="X40" s="275"/>
      <c r="Y40" s="276">
        <v>5.0000000000000001E-3</v>
      </c>
      <c r="Z40" s="4"/>
      <c r="AA40" s="263">
        <v>0.745</v>
      </c>
      <c r="AB40" s="45"/>
    </row>
    <row r="41" spans="1:28" x14ac:dyDescent="0.2">
      <c r="A41" s="64" t="s">
        <v>475</v>
      </c>
      <c r="B41" s="33" t="s">
        <v>83</v>
      </c>
      <c r="C41" s="34" t="s">
        <v>283</v>
      </c>
      <c r="D41" s="149" t="s">
        <v>284</v>
      </c>
      <c r="E41" s="47">
        <v>85</v>
      </c>
      <c r="F41" s="146">
        <v>16.11</v>
      </c>
      <c r="G41" s="147">
        <v>19.207000000000001</v>
      </c>
      <c r="H41" s="38">
        <v>18.922500200000002</v>
      </c>
      <c r="I41" s="37">
        <v>1.029647</v>
      </c>
      <c r="J41" s="44">
        <v>16.8630505</v>
      </c>
      <c r="K41" s="35">
        <v>20.888893899999999</v>
      </c>
      <c r="L41" s="148">
        <v>0.93224134000000003</v>
      </c>
      <c r="M41" s="38">
        <v>0.92788901499999998</v>
      </c>
      <c r="N41" s="37">
        <v>6.0387820000000004E-3</v>
      </c>
      <c r="O41" s="37">
        <v>0.914540625</v>
      </c>
      <c r="P41" s="40">
        <v>0.93780298399999995</v>
      </c>
      <c r="Q41" s="148">
        <v>8.1100000000000005E-2</v>
      </c>
      <c r="R41" s="38">
        <v>8.0467490000000003E-2</v>
      </c>
      <c r="S41" s="37">
        <v>1.7551240000000001E-3</v>
      </c>
      <c r="T41" s="37">
        <v>7.6894699999999996E-2</v>
      </c>
      <c r="U41" s="40">
        <v>8.38092E-2</v>
      </c>
      <c r="V41" s="39">
        <v>1.62900000000002</v>
      </c>
      <c r="W41" s="284">
        <v>0.201841418402086</v>
      </c>
      <c r="X41" s="275">
        <v>99</v>
      </c>
      <c r="Y41" s="276">
        <v>1.6E-2</v>
      </c>
      <c r="Z41" s="4">
        <v>80.3</v>
      </c>
      <c r="AA41" s="263">
        <v>0.44918999999999998</v>
      </c>
      <c r="AB41" s="45">
        <v>0.1</v>
      </c>
    </row>
    <row r="42" spans="1:28" x14ac:dyDescent="0.2">
      <c r="A42" s="64" t="s">
        <v>476</v>
      </c>
      <c r="B42" s="33" t="s">
        <v>83</v>
      </c>
      <c r="C42" s="34" t="s">
        <v>477</v>
      </c>
      <c r="D42" s="149" t="s">
        <v>94</v>
      </c>
      <c r="E42" s="47">
        <v>189</v>
      </c>
      <c r="F42" s="146">
        <v>17.939</v>
      </c>
      <c r="G42" s="147">
        <v>21.995000000000001</v>
      </c>
      <c r="H42" s="38">
        <v>22.056329900000001</v>
      </c>
      <c r="I42" s="37">
        <v>1.3077392999999999</v>
      </c>
      <c r="J42" s="44">
        <v>19.481958899999999</v>
      </c>
      <c r="K42" s="35">
        <v>24.538365899999999</v>
      </c>
      <c r="L42" s="148">
        <v>0.94438557999999995</v>
      </c>
      <c r="M42" s="38">
        <v>0.93685689500000002</v>
      </c>
      <c r="N42" s="37">
        <v>6.7763260000000001E-3</v>
      </c>
      <c r="O42" s="37">
        <v>0.92226700299999997</v>
      </c>
      <c r="P42" s="40">
        <v>0.94825966299999997</v>
      </c>
      <c r="Q42" s="148">
        <v>8.3599999999999994E-2</v>
      </c>
      <c r="R42" s="38">
        <v>8.3599960000000001E-2</v>
      </c>
      <c r="S42" s="37">
        <v>2.5087730000000002E-3</v>
      </c>
      <c r="T42" s="37">
        <v>7.8200599999999995E-2</v>
      </c>
      <c r="U42" s="40">
        <v>8.79075E-2</v>
      </c>
      <c r="V42" s="39">
        <v>0</v>
      </c>
      <c r="W42" s="284">
        <v>1</v>
      </c>
      <c r="X42" s="275">
        <v>0</v>
      </c>
      <c r="Y42" s="276">
        <v>1.943396E-2</v>
      </c>
      <c r="Z42" s="4">
        <v>72.900000000000006</v>
      </c>
      <c r="AA42" s="263">
        <v>0.28187000000000001</v>
      </c>
      <c r="AB42" s="45">
        <v>0.3</v>
      </c>
    </row>
    <row r="43" spans="1:28" x14ac:dyDescent="0.2">
      <c r="A43" s="64" t="s">
        <v>478</v>
      </c>
      <c r="B43" s="33" t="s">
        <v>96</v>
      </c>
      <c r="C43" s="34" t="s">
        <v>289</v>
      </c>
      <c r="D43" s="149" t="s">
        <v>104</v>
      </c>
      <c r="E43" s="47">
        <v>54</v>
      </c>
      <c r="F43" s="146">
        <v>12.412000000000001</v>
      </c>
      <c r="G43" s="147">
        <v>15.005000000000001</v>
      </c>
      <c r="H43" s="38">
        <v>14.994582599999999</v>
      </c>
      <c r="I43" s="37">
        <v>0.53935500000000003</v>
      </c>
      <c r="J43" s="44">
        <v>13.8657287</v>
      </c>
      <c r="K43" s="35">
        <v>15.878159</v>
      </c>
      <c r="L43" s="148">
        <v>0.84787522000000004</v>
      </c>
      <c r="M43" s="38">
        <v>0.84678385700000003</v>
      </c>
      <c r="N43" s="37">
        <v>9.2742180000000007E-3</v>
      </c>
      <c r="O43" s="37">
        <v>0.82819939399999998</v>
      </c>
      <c r="P43" s="40">
        <v>0.86412619599999996</v>
      </c>
      <c r="Q43" s="148">
        <v>8.2900000000000001E-2</v>
      </c>
      <c r="R43" s="38">
        <v>8.2721790000000003E-2</v>
      </c>
      <c r="S43" s="37">
        <v>1.077562E-3</v>
      </c>
      <c r="T43" s="37">
        <v>8.0491820000000006E-2</v>
      </c>
      <c r="U43" s="40">
        <v>8.4792279999999998E-2</v>
      </c>
      <c r="V43" s="39">
        <v>-4.00000000013279E-4</v>
      </c>
      <c r="W43" s="284">
        <v>0.984043372565931</v>
      </c>
      <c r="X43" s="275">
        <v>0</v>
      </c>
      <c r="Y43" s="276">
        <v>0.67826980000000003</v>
      </c>
      <c r="Z43" s="4">
        <v>0</v>
      </c>
      <c r="AA43" s="263">
        <v>0.95038999999999996</v>
      </c>
      <c r="AB43" s="45">
        <v>17.399999999999999</v>
      </c>
    </row>
    <row r="44" spans="1:28" x14ac:dyDescent="0.2">
      <c r="A44" s="64" t="s">
        <v>479</v>
      </c>
      <c r="B44" s="33" t="s">
        <v>96</v>
      </c>
      <c r="C44" s="34" t="s">
        <v>480</v>
      </c>
      <c r="D44" s="149" t="s">
        <v>481</v>
      </c>
      <c r="E44" s="47">
        <v>55</v>
      </c>
      <c r="F44" s="146">
        <v>15.583</v>
      </c>
      <c r="G44" s="147">
        <v>18.056000000000001</v>
      </c>
      <c r="H44" s="38">
        <v>18.035122099999999</v>
      </c>
      <c r="I44" s="37">
        <v>0.48315780000000003</v>
      </c>
      <c r="J44" s="44">
        <v>16.899765299999999</v>
      </c>
      <c r="K44" s="35">
        <v>18.709846200000001</v>
      </c>
      <c r="L44" s="148">
        <v>0.92729088999999998</v>
      </c>
      <c r="M44" s="38">
        <v>0.92560021699999995</v>
      </c>
      <c r="N44" s="37">
        <v>3.7067990000000002E-3</v>
      </c>
      <c r="O44" s="37">
        <v>0.91785167199999995</v>
      </c>
      <c r="P44" s="40">
        <v>0.93223653200000001</v>
      </c>
      <c r="Q44" s="148">
        <v>8.4500000000000006E-2</v>
      </c>
      <c r="R44" s="38">
        <v>8.4750400000000004E-2</v>
      </c>
      <c r="S44" s="37">
        <v>9.1528370000000005E-4</v>
      </c>
      <c r="T44" s="37">
        <v>8.2988720000000002E-2</v>
      </c>
      <c r="U44" s="40">
        <v>8.6692199999999997E-2</v>
      </c>
      <c r="V44" s="39">
        <v>-5.9999999996307495E-4</v>
      </c>
      <c r="W44" s="284">
        <v>0.98045785375864802</v>
      </c>
      <c r="X44" s="275">
        <v>0</v>
      </c>
      <c r="Y44" s="276">
        <v>1.1111109999999999E-3</v>
      </c>
      <c r="Z44" s="4">
        <v>99.8</v>
      </c>
      <c r="AA44" s="263">
        <v>0.30220000000000002</v>
      </c>
      <c r="AB44" s="45">
        <v>0</v>
      </c>
    </row>
    <row r="45" spans="1:28" x14ac:dyDescent="0.2">
      <c r="A45" s="64" t="s">
        <v>482</v>
      </c>
      <c r="B45" s="33" t="s">
        <v>96</v>
      </c>
      <c r="C45" s="34" t="s">
        <v>483</v>
      </c>
      <c r="D45" s="149" t="s">
        <v>484</v>
      </c>
      <c r="E45" s="47">
        <v>101</v>
      </c>
      <c r="F45" s="146">
        <v>8.8569999999999993</v>
      </c>
      <c r="G45" s="147">
        <v>9.516</v>
      </c>
      <c r="H45" s="38">
        <v>9.4990410999999995</v>
      </c>
      <c r="I45" s="37">
        <v>0.42884640000000002</v>
      </c>
      <c r="J45" s="44">
        <v>8.7318183999999999</v>
      </c>
      <c r="K45" s="35">
        <v>10.2664182</v>
      </c>
      <c r="L45" s="148">
        <v>0.84233555000000004</v>
      </c>
      <c r="M45" s="38">
        <v>0.83751202000000002</v>
      </c>
      <c r="N45" s="37">
        <v>1.3952544000000001E-2</v>
      </c>
      <c r="O45" s="37">
        <v>0.80714286700000004</v>
      </c>
      <c r="P45" s="40">
        <v>0.86178267399999997</v>
      </c>
      <c r="Q45" s="148">
        <v>7.4499999999999997E-2</v>
      </c>
      <c r="R45" s="38">
        <v>7.3932440000000002E-2</v>
      </c>
      <c r="S45" s="37">
        <v>1.7485790000000001E-3</v>
      </c>
      <c r="T45" s="37">
        <v>7.03434E-2</v>
      </c>
      <c r="U45" s="40">
        <v>7.7417E-2</v>
      </c>
      <c r="V45" s="39">
        <v>0</v>
      </c>
      <c r="W45" s="284">
        <v>1</v>
      </c>
      <c r="X45" s="275">
        <v>0</v>
      </c>
      <c r="Y45" s="276">
        <v>1.6546760000000001E-2</v>
      </c>
      <c r="Z45" s="4">
        <v>41.7</v>
      </c>
      <c r="AA45" s="263">
        <v>0.13836000000000001</v>
      </c>
      <c r="AB45" s="45">
        <v>0</v>
      </c>
    </row>
    <row r="46" spans="1:28" x14ac:dyDescent="0.2">
      <c r="A46" s="64" t="s">
        <v>485</v>
      </c>
      <c r="B46" s="33" t="s">
        <v>96</v>
      </c>
      <c r="C46" s="34" t="s">
        <v>486</v>
      </c>
      <c r="D46" s="149" t="s">
        <v>487</v>
      </c>
      <c r="E46" s="47">
        <v>55</v>
      </c>
      <c r="F46" s="146">
        <v>8.6609999999999996</v>
      </c>
      <c r="G46" s="147">
        <v>9.4329999999999998</v>
      </c>
      <c r="H46" s="38">
        <v>9.4468267000000008</v>
      </c>
      <c r="I46" s="37">
        <v>0.22413350000000001</v>
      </c>
      <c r="J46" s="44">
        <v>8.7344816000000005</v>
      </c>
      <c r="K46" s="35">
        <v>9.6746504000000009</v>
      </c>
      <c r="L46" s="148">
        <v>0.85668845000000005</v>
      </c>
      <c r="M46" s="38">
        <v>0.85469868199999999</v>
      </c>
      <c r="N46" s="37">
        <v>6.7064510000000004E-3</v>
      </c>
      <c r="O46" s="37">
        <v>0.83940916300000001</v>
      </c>
      <c r="P46" s="40">
        <v>0.86609675600000002</v>
      </c>
      <c r="Q46" s="148">
        <v>6.3500000000000001E-2</v>
      </c>
      <c r="R46" s="38">
        <v>6.2899140000000006E-2</v>
      </c>
      <c r="S46" s="37">
        <v>1.408145E-3</v>
      </c>
      <c r="T46" s="37">
        <v>6.0231750000000001E-2</v>
      </c>
      <c r="U46" s="40">
        <v>6.5585279999999996E-2</v>
      </c>
      <c r="V46" s="39">
        <v>9.9999999997635292E-4</v>
      </c>
      <c r="W46" s="284">
        <v>0.97477287937025903</v>
      </c>
      <c r="X46" s="275">
        <v>29.7</v>
      </c>
      <c r="Y46" s="276">
        <v>2.5737699999999999E-2</v>
      </c>
      <c r="Z46" s="4">
        <v>2.8</v>
      </c>
      <c r="AA46" s="263">
        <v>0.30714000000000002</v>
      </c>
      <c r="AB46" s="45">
        <v>0</v>
      </c>
    </row>
    <row r="47" spans="1:28" x14ac:dyDescent="0.2">
      <c r="A47" s="64" t="s">
        <v>488</v>
      </c>
      <c r="B47" s="33" t="s">
        <v>96</v>
      </c>
      <c r="C47" s="34" t="s">
        <v>489</v>
      </c>
      <c r="D47" s="149" t="s">
        <v>490</v>
      </c>
      <c r="E47" s="47">
        <v>98</v>
      </c>
      <c r="F47" s="146">
        <v>6.7590000000000003</v>
      </c>
      <c r="G47" s="147">
        <v>7.3890000000000002</v>
      </c>
      <c r="H47" s="38">
        <v>7.3867570000000002</v>
      </c>
      <c r="I47" s="37">
        <v>0.45674809999999999</v>
      </c>
      <c r="J47" s="44">
        <v>6.4730343000000001</v>
      </c>
      <c r="K47" s="35">
        <v>8.1716546000000001</v>
      </c>
      <c r="L47" s="148">
        <v>0.76573449999999998</v>
      </c>
      <c r="M47" s="38">
        <v>0.76186244599999997</v>
      </c>
      <c r="N47" s="37">
        <v>1.9472475999999999E-2</v>
      </c>
      <c r="O47" s="37">
        <v>0.72047475000000005</v>
      </c>
      <c r="P47" s="40">
        <v>0.79770888600000001</v>
      </c>
      <c r="Q47" s="148">
        <v>5.6500000000000002E-2</v>
      </c>
      <c r="R47" s="38">
        <v>5.2029510000000001E-2</v>
      </c>
      <c r="S47" s="37">
        <v>2.503449E-3</v>
      </c>
      <c r="T47" s="37">
        <v>4.6911380000000003E-2</v>
      </c>
      <c r="U47" s="40">
        <v>5.6420350000000001E-2</v>
      </c>
      <c r="V47" s="39">
        <v>0</v>
      </c>
      <c r="W47" s="284">
        <v>1</v>
      </c>
      <c r="X47" s="275">
        <v>0</v>
      </c>
      <c r="Y47" s="276">
        <v>0.21566109999999999</v>
      </c>
      <c r="Z47" s="4">
        <v>0</v>
      </c>
      <c r="AA47" s="263">
        <v>0.51936000000000004</v>
      </c>
      <c r="AB47" s="45">
        <v>0</v>
      </c>
    </row>
    <row r="48" spans="1:28" x14ac:dyDescent="0.2">
      <c r="A48" s="64" t="s">
        <v>491</v>
      </c>
      <c r="B48" s="33" t="s">
        <v>96</v>
      </c>
      <c r="C48" s="34" t="s">
        <v>492</v>
      </c>
      <c r="D48" s="149" t="s">
        <v>493</v>
      </c>
      <c r="E48" s="47">
        <v>51</v>
      </c>
      <c r="F48" s="146">
        <v>8.1180000000000003</v>
      </c>
      <c r="G48" s="147">
        <v>9.298</v>
      </c>
      <c r="H48" s="38">
        <v>9.3088298999999992</v>
      </c>
      <c r="I48" s="37">
        <v>0.364205</v>
      </c>
      <c r="J48" s="44">
        <v>8.4951027000000003</v>
      </c>
      <c r="K48" s="35">
        <v>9.6340383999999997</v>
      </c>
      <c r="L48" s="148">
        <v>0.82293748</v>
      </c>
      <c r="M48" s="38">
        <v>0.82228957400000002</v>
      </c>
      <c r="N48" s="37">
        <v>5.8722210000000004E-3</v>
      </c>
      <c r="O48" s="37">
        <v>0.81075032599999997</v>
      </c>
      <c r="P48" s="40">
        <v>0.83344206499999995</v>
      </c>
      <c r="Q48" s="148">
        <v>6.2E-2</v>
      </c>
      <c r="R48" s="38">
        <v>6.2685329999999997E-2</v>
      </c>
      <c r="S48" s="37">
        <v>8.5404239999999998E-4</v>
      </c>
      <c r="T48" s="37">
        <v>6.0778899999999997E-2</v>
      </c>
      <c r="U48" s="40">
        <v>6.4078570000000001E-2</v>
      </c>
      <c r="V48" s="39">
        <v>0</v>
      </c>
      <c r="W48" s="284">
        <v>1</v>
      </c>
      <c r="X48" s="275">
        <v>0</v>
      </c>
      <c r="Y48" s="276">
        <v>0.4881781</v>
      </c>
      <c r="Z48" s="4">
        <v>0</v>
      </c>
      <c r="AA48" s="263">
        <v>0.84928999999999999</v>
      </c>
      <c r="AB48" s="45">
        <v>0</v>
      </c>
    </row>
    <row r="49" spans="1:28" x14ac:dyDescent="0.2">
      <c r="A49" s="64" t="s">
        <v>494</v>
      </c>
      <c r="B49" s="33" t="s">
        <v>96</v>
      </c>
      <c r="C49" s="34" t="s">
        <v>495</v>
      </c>
      <c r="D49" s="149" t="s">
        <v>496</v>
      </c>
      <c r="E49" s="47">
        <v>50</v>
      </c>
      <c r="F49" s="146">
        <v>6.4969999999999999</v>
      </c>
      <c r="G49" s="147">
        <v>7.1619999999999999</v>
      </c>
      <c r="H49" s="38">
        <v>7.1650640000000001</v>
      </c>
      <c r="I49" s="37">
        <v>0.1809683</v>
      </c>
      <c r="J49" s="44">
        <v>6.7016514000000003</v>
      </c>
      <c r="K49" s="35">
        <v>7.2867959000000004</v>
      </c>
      <c r="L49" s="148">
        <v>0.76223854999999996</v>
      </c>
      <c r="M49" s="38">
        <v>0.76183865699999997</v>
      </c>
      <c r="N49" s="37">
        <v>6.6371829999999996E-3</v>
      </c>
      <c r="O49" s="37">
        <v>0.74577912999999996</v>
      </c>
      <c r="P49" s="40">
        <v>0.77285152199999996</v>
      </c>
      <c r="Q49" s="148">
        <v>6.5600000000000006E-2</v>
      </c>
      <c r="R49" s="38">
        <v>6.1445090000000001E-2</v>
      </c>
      <c r="S49" s="37">
        <v>5.4054850000000002E-4</v>
      </c>
      <c r="T49" s="37">
        <v>6.037758E-2</v>
      </c>
      <c r="U49" s="40">
        <v>6.2453000000000002E-2</v>
      </c>
      <c r="V49" s="39">
        <v>8.0000000002655703E-4</v>
      </c>
      <c r="W49" s="284">
        <v>0.97743542530778105</v>
      </c>
      <c r="X49" s="275">
        <v>0</v>
      </c>
      <c r="Y49" s="276">
        <v>0.48735070000000003</v>
      </c>
      <c r="Z49" s="4">
        <v>0</v>
      </c>
      <c r="AA49" s="263">
        <v>0.77585999999999999</v>
      </c>
      <c r="AB49" s="45">
        <v>0</v>
      </c>
    </row>
    <row r="50" spans="1:28" x14ac:dyDescent="0.2">
      <c r="A50" s="64" t="s">
        <v>497</v>
      </c>
      <c r="B50" s="33" t="s">
        <v>96</v>
      </c>
      <c r="C50" s="34" t="s">
        <v>498</v>
      </c>
      <c r="D50" s="149" t="s">
        <v>499</v>
      </c>
      <c r="E50" s="47">
        <v>50</v>
      </c>
      <c r="F50" s="146">
        <v>10.584</v>
      </c>
      <c r="G50" s="147">
        <v>11.823</v>
      </c>
      <c r="H50" s="38">
        <v>11.824590300000001</v>
      </c>
      <c r="I50" s="37">
        <v>0.19508790000000001</v>
      </c>
      <c r="J50" s="44">
        <v>11.3306986</v>
      </c>
      <c r="K50" s="35">
        <v>12.0280348</v>
      </c>
      <c r="L50" s="148">
        <v>0.86980000000000002</v>
      </c>
      <c r="M50" s="38">
        <v>0.86909233200000002</v>
      </c>
      <c r="N50" s="37">
        <v>4.2184680000000004E-3</v>
      </c>
      <c r="O50" s="37">
        <v>0.85991859800000003</v>
      </c>
      <c r="P50" s="40">
        <v>0.87664930399999996</v>
      </c>
      <c r="Q50" s="148">
        <v>6.7400000000000002E-2</v>
      </c>
      <c r="R50" s="38">
        <v>6.6827750000000005E-2</v>
      </c>
      <c r="S50" s="37">
        <v>8.5530380000000002E-4</v>
      </c>
      <c r="T50" s="37">
        <v>6.4824000000000007E-2</v>
      </c>
      <c r="U50" s="40">
        <v>6.7927000000000001E-2</v>
      </c>
      <c r="V50" s="39">
        <v>-2.0000000000663901E-4</v>
      </c>
      <c r="W50" s="284">
        <v>0.98871658444396304</v>
      </c>
      <c r="X50" s="275">
        <v>0</v>
      </c>
      <c r="Y50" s="276">
        <v>5.2807020000000003E-2</v>
      </c>
      <c r="Z50" s="4">
        <v>14.5</v>
      </c>
      <c r="AA50" s="263">
        <v>0.57432000000000005</v>
      </c>
      <c r="AB50" s="45">
        <v>0</v>
      </c>
    </row>
    <row r="51" spans="1:28" x14ac:dyDescent="0.2">
      <c r="A51" s="64" t="s">
        <v>500</v>
      </c>
      <c r="B51" s="33" t="s">
        <v>96</v>
      </c>
      <c r="C51" s="34" t="s">
        <v>501</v>
      </c>
      <c r="D51" s="149" t="s">
        <v>502</v>
      </c>
      <c r="E51" s="47">
        <v>55</v>
      </c>
      <c r="F51" s="146">
        <v>11.766</v>
      </c>
      <c r="G51" s="147">
        <v>13.336</v>
      </c>
      <c r="H51" s="38">
        <v>13.323722999999999</v>
      </c>
      <c r="I51" s="37">
        <v>0.44844200000000001</v>
      </c>
      <c r="J51" s="44">
        <v>12.364701999999999</v>
      </c>
      <c r="K51" s="35">
        <v>13.9064245</v>
      </c>
      <c r="L51" s="148">
        <v>0.89422128999999995</v>
      </c>
      <c r="M51" s="38">
        <v>0.89261486300000004</v>
      </c>
      <c r="N51" s="37">
        <v>4.7780080000000003E-3</v>
      </c>
      <c r="O51" s="37">
        <v>0.88292844299999995</v>
      </c>
      <c r="P51" s="40">
        <v>0.90125821500000003</v>
      </c>
      <c r="Q51" s="148">
        <v>0.08</v>
      </c>
      <c r="R51" s="38">
        <v>7.6495250000000001E-2</v>
      </c>
      <c r="S51" s="37">
        <v>1.129162E-3</v>
      </c>
      <c r="T51" s="37">
        <v>7.4044970000000002E-2</v>
      </c>
      <c r="U51" s="40">
        <v>7.8543070000000006E-2</v>
      </c>
      <c r="V51" s="39">
        <v>9.9999999997635292E-4</v>
      </c>
      <c r="W51" s="284">
        <v>0.97477287937025903</v>
      </c>
      <c r="X51" s="275">
        <v>0</v>
      </c>
      <c r="Y51" s="276">
        <v>7.1138209999999993E-2</v>
      </c>
      <c r="Z51" s="4">
        <v>49</v>
      </c>
      <c r="AA51" s="263">
        <v>0.60138999999999998</v>
      </c>
      <c r="AB51" s="45">
        <v>0</v>
      </c>
    </row>
    <row r="52" spans="1:28" x14ac:dyDescent="0.2">
      <c r="A52" s="64" t="s">
        <v>503</v>
      </c>
      <c r="B52" s="33" t="s">
        <v>96</v>
      </c>
      <c r="C52" s="34" t="s">
        <v>504</v>
      </c>
      <c r="D52" s="149" t="s">
        <v>493</v>
      </c>
      <c r="E52" s="47">
        <v>65</v>
      </c>
      <c r="F52" s="146">
        <v>12.164</v>
      </c>
      <c r="G52" s="147">
        <v>14.183999999999999</v>
      </c>
      <c r="H52" s="38">
        <v>14.220470499999999</v>
      </c>
      <c r="I52" s="37">
        <v>0.68242519999999995</v>
      </c>
      <c r="J52" s="44">
        <v>12.810664600000001</v>
      </c>
      <c r="K52" s="35">
        <v>15.4279932</v>
      </c>
      <c r="L52" s="148">
        <v>0.88435052000000003</v>
      </c>
      <c r="M52" s="38">
        <v>0.88185569600000002</v>
      </c>
      <c r="N52" s="37">
        <v>8.9763280000000004E-3</v>
      </c>
      <c r="O52" s="37">
        <v>0.86436259199999999</v>
      </c>
      <c r="P52" s="40">
        <v>0.89793591900000003</v>
      </c>
      <c r="Q52" s="148">
        <v>6.9500000000000006E-2</v>
      </c>
      <c r="R52" s="38">
        <v>6.9904010000000003E-2</v>
      </c>
      <c r="S52" s="37">
        <v>1.592429E-3</v>
      </c>
      <c r="T52" s="37">
        <v>6.6612199999999996E-2</v>
      </c>
      <c r="U52" s="40">
        <v>7.2756180000000004E-2</v>
      </c>
      <c r="V52" s="39">
        <v>0</v>
      </c>
      <c r="W52" s="284">
        <v>1</v>
      </c>
      <c r="X52" s="275">
        <v>0</v>
      </c>
      <c r="Y52" s="276">
        <v>0.23494509999999999</v>
      </c>
      <c r="Z52" s="4">
        <v>4</v>
      </c>
      <c r="AA52" s="263">
        <v>0.72165999999999997</v>
      </c>
      <c r="AB52" s="45">
        <v>0</v>
      </c>
    </row>
    <row r="53" spans="1:28" x14ac:dyDescent="0.2">
      <c r="A53" s="64" t="s">
        <v>505</v>
      </c>
      <c r="B53" s="33" t="s">
        <v>96</v>
      </c>
      <c r="C53" s="34" t="s">
        <v>506</v>
      </c>
      <c r="D53" s="149" t="s">
        <v>507</v>
      </c>
      <c r="E53" s="47">
        <v>102</v>
      </c>
      <c r="F53" s="146">
        <v>14.227</v>
      </c>
      <c r="G53" s="147">
        <v>16.823</v>
      </c>
      <c r="H53" s="38">
        <v>16.829806600000001</v>
      </c>
      <c r="I53" s="37">
        <v>0.98371830000000005</v>
      </c>
      <c r="J53" s="44">
        <v>14.867479599999999</v>
      </c>
      <c r="K53" s="35">
        <v>18.6266605</v>
      </c>
      <c r="L53" s="148">
        <v>0.91420098999999999</v>
      </c>
      <c r="M53" s="38">
        <v>0.90899829799999998</v>
      </c>
      <c r="N53" s="37">
        <v>7.9279050000000007E-3</v>
      </c>
      <c r="O53" s="37">
        <v>0.8919821</v>
      </c>
      <c r="P53" s="40">
        <v>0.92297352700000002</v>
      </c>
      <c r="Q53" s="148">
        <v>7.8600000000000003E-2</v>
      </c>
      <c r="R53" s="38">
        <v>8.4618180000000001E-2</v>
      </c>
      <c r="S53" s="37">
        <v>1.8339319999999999E-3</v>
      </c>
      <c r="T53" s="37">
        <v>8.1287899999999996E-2</v>
      </c>
      <c r="U53" s="40">
        <v>8.8226369999999998E-2</v>
      </c>
      <c r="V53" s="39">
        <v>0</v>
      </c>
      <c r="W53" s="284">
        <v>1</v>
      </c>
      <c r="X53" s="275">
        <v>0</v>
      </c>
      <c r="Y53" s="276">
        <v>0.06</v>
      </c>
      <c r="Z53" s="4">
        <v>25.7</v>
      </c>
      <c r="AA53" s="263">
        <v>0.62797999999999998</v>
      </c>
      <c r="AB53" s="45">
        <v>0</v>
      </c>
    </row>
    <row r="54" spans="1:28" x14ac:dyDescent="0.2">
      <c r="A54" s="64" t="s">
        <v>508</v>
      </c>
      <c r="B54" s="33" t="s">
        <v>96</v>
      </c>
      <c r="C54" s="34" t="s">
        <v>509</v>
      </c>
      <c r="D54" s="149" t="s">
        <v>510</v>
      </c>
      <c r="E54" s="47">
        <v>51</v>
      </c>
      <c r="F54" s="146">
        <v>12.439</v>
      </c>
      <c r="G54" s="147">
        <v>14.16</v>
      </c>
      <c r="H54" s="38">
        <v>14.1662526</v>
      </c>
      <c r="I54" s="37">
        <v>0.29559390000000002</v>
      </c>
      <c r="J54" s="44">
        <v>13.439279000000001</v>
      </c>
      <c r="K54" s="35">
        <v>14.5210568</v>
      </c>
      <c r="L54" s="148">
        <v>0.90262034999999996</v>
      </c>
      <c r="M54" s="38">
        <v>0.90142427599999997</v>
      </c>
      <c r="N54" s="37">
        <v>3.4460889999999998E-3</v>
      </c>
      <c r="O54" s="37">
        <v>0.89409614699999995</v>
      </c>
      <c r="P54" s="40">
        <v>0.90763398100000003</v>
      </c>
      <c r="Q54" s="148">
        <v>7.6999999999999999E-2</v>
      </c>
      <c r="R54" s="38">
        <v>7.6962139999999998E-2</v>
      </c>
      <c r="S54" s="37">
        <v>8.3899159999999997E-4</v>
      </c>
      <c r="T54" s="37">
        <v>7.525917E-2</v>
      </c>
      <c r="U54" s="40">
        <v>7.8376520000000005E-2</v>
      </c>
      <c r="V54" s="39">
        <v>1.8000000000029099E-3</v>
      </c>
      <c r="W54" s="284">
        <v>0.96615877765823699</v>
      </c>
      <c r="X54" s="275">
        <v>0</v>
      </c>
      <c r="Y54" s="276">
        <v>3.714286E-2</v>
      </c>
      <c r="Z54" s="4">
        <v>63.5</v>
      </c>
      <c r="AA54" s="263">
        <v>0.60873999999999995</v>
      </c>
      <c r="AB54" s="45">
        <v>0</v>
      </c>
    </row>
    <row r="55" spans="1:28" x14ac:dyDescent="0.2">
      <c r="A55" s="64" t="s">
        <v>511</v>
      </c>
      <c r="B55" s="33" t="s">
        <v>96</v>
      </c>
      <c r="C55" s="34" t="s">
        <v>512</v>
      </c>
      <c r="D55" s="149" t="s">
        <v>513</v>
      </c>
      <c r="E55" s="47">
        <v>51</v>
      </c>
      <c r="F55" s="146">
        <v>8.2210000000000001</v>
      </c>
      <c r="G55" s="147">
        <v>9.0730000000000004</v>
      </c>
      <c r="H55" s="38">
        <v>9.0769620999999994</v>
      </c>
      <c r="I55" s="37">
        <v>0.22214300000000001</v>
      </c>
      <c r="J55" s="44">
        <v>8.5137734999999992</v>
      </c>
      <c r="K55" s="35">
        <v>9.2518733999999991</v>
      </c>
      <c r="L55" s="148">
        <v>0.83113842999999998</v>
      </c>
      <c r="M55" s="38">
        <v>0.82974416500000003</v>
      </c>
      <c r="N55" s="37">
        <v>7.2675919999999998E-3</v>
      </c>
      <c r="O55" s="37">
        <v>0.812920647</v>
      </c>
      <c r="P55" s="40">
        <v>0.840904239</v>
      </c>
      <c r="Q55" s="148">
        <v>6.3E-2</v>
      </c>
      <c r="R55" s="38">
        <v>6.2562549999999995E-2</v>
      </c>
      <c r="S55" s="37">
        <v>8.9359970000000004E-4</v>
      </c>
      <c r="T55" s="37">
        <v>6.0495800000000002E-2</v>
      </c>
      <c r="U55" s="40">
        <v>6.4030000000000004E-2</v>
      </c>
      <c r="V55" s="39">
        <v>0</v>
      </c>
      <c r="W55" s="284">
        <v>1</v>
      </c>
      <c r="X55" s="275">
        <v>0</v>
      </c>
      <c r="Y55" s="276">
        <v>0.14155480000000001</v>
      </c>
      <c r="Z55" s="4">
        <v>0.1</v>
      </c>
      <c r="AA55" s="263">
        <v>0.61682999999999999</v>
      </c>
      <c r="AB55" s="45">
        <v>0</v>
      </c>
    </row>
    <row r="56" spans="1:28" x14ac:dyDescent="0.2">
      <c r="A56" s="64" t="s">
        <v>514</v>
      </c>
      <c r="B56" s="33" t="s">
        <v>96</v>
      </c>
      <c r="C56" s="34" t="s">
        <v>515</v>
      </c>
      <c r="D56" s="149" t="s">
        <v>516</v>
      </c>
      <c r="E56" s="47">
        <v>51</v>
      </c>
      <c r="F56" s="146">
        <v>7.968</v>
      </c>
      <c r="G56" s="147">
        <v>9.0359999999999996</v>
      </c>
      <c r="H56" s="38">
        <v>9.0361785999999995</v>
      </c>
      <c r="I56" s="37">
        <v>0.32157419999999998</v>
      </c>
      <c r="J56" s="44">
        <v>8.1816625999999992</v>
      </c>
      <c r="K56" s="35">
        <v>9.3151554999999995</v>
      </c>
      <c r="L56" s="148">
        <v>0.80758677000000001</v>
      </c>
      <c r="M56" s="38">
        <v>0.806328025</v>
      </c>
      <c r="N56" s="37">
        <v>6.4033950000000001E-3</v>
      </c>
      <c r="O56" s="37">
        <v>0.79348172299999997</v>
      </c>
      <c r="P56" s="40">
        <v>0.81786423900000005</v>
      </c>
      <c r="Q56" s="148">
        <v>7.1999999999999995E-2</v>
      </c>
      <c r="R56" s="38">
        <v>6.8647059999999996E-2</v>
      </c>
      <c r="S56" s="37">
        <v>9.4211730000000001E-4</v>
      </c>
      <c r="T56" s="37">
        <v>6.6551600000000002E-2</v>
      </c>
      <c r="U56" s="40">
        <v>7.0173100000000002E-2</v>
      </c>
      <c r="V56" s="39">
        <v>0</v>
      </c>
      <c r="W56" s="284">
        <v>1</v>
      </c>
      <c r="X56" s="275">
        <v>0</v>
      </c>
      <c r="Y56" s="276">
        <v>0.41173910000000002</v>
      </c>
      <c r="Z56" s="4">
        <v>0</v>
      </c>
      <c r="AA56" s="263">
        <v>0.83628999999999998</v>
      </c>
      <c r="AB56" s="45">
        <v>0</v>
      </c>
    </row>
    <row r="57" spans="1:28" x14ac:dyDescent="0.2">
      <c r="A57" s="64" t="s">
        <v>517</v>
      </c>
      <c r="B57" s="33" t="s">
        <v>96</v>
      </c>
      <c r="C57" s="34" t="s">
        <v>518</v>
      </c>
      <c r="D57" s="149" t="s">
        <v>519</v>
      </c>
      <c r="E57" s="47">
        <v>106</v>
      </c>
      <c r="F57" s="146">
        <v>9.1690000000000005</v>
      </c>
      <c r="G57" s="147">
        <v>9.9860000000000007</v>
      </c>
      <c r="H57" s="38">
        <v>9.9732252999999993</v>
      </c>
      <c r="I57" s="37">
        <v>0.44420369999999998</v>
      </c>
      <c r="J57" s="44">
        <v>8.9720256000000003</v>
      </c>
      <c r="K57" s="35">
        <v>10.6059386</v>
      </c>
      <c r="L57" s="148">
        <v>0.85490054000000004</v>
      </c>
      <c r="M57" s="38">
        <v>0.84892828399999998</v>
      </c>
      <c r="N57" s="37">
        <v>1.0896774E-2</v>
      </c>
      <c r="O57" s="37">
        <v>0.82560458199999998</v>
      </c>
      <c r="P57" s="40">
        <v>0.86792441499999995</v>
      </c>
      <c r="Q57" s="148">
        <v>7.0599999999999996E-2</v>
      </c>
      <c r="R57" s="38">
        <v>7.0741209999999999E-2</v>
      </c>
      <c r="S57" s="37">
        <v>2.310065E-3</v>
      </c>
      <c r="T57" s="37">
        <v>6.6172400000000006E-2</v>
      </c>
      <c r="U57" s="40">
        <v>7.4904280000000004E-2</v>
      </c>
      <c r="V57" s="39">
        <v>0</v>
      </c>
      <c r="W57" s="284">
        <v>1</v>
      </c>
      <c r="X57" s="275">
        <v>0</v>
      </c>
      <c r="Y57" s="276">
        <v>1.05571E-2</v>
      </c>
      <c r="Z57" s="4">
        <v>28.7</v>
      </c>
      <c r="AA57" s="263">
        <v>9.2789999999999997E-2</v>
      </c>
      <c r="AB57" s="45">
        <v>0</v>
      </c>
    </row>
    <row r="58" spans="1:28" x14ac:dyDescent="0.2">
      <c r="A58" s="64" t="s">
        <v>520</v>
      </c>
      <c r="B58" s="33" t="s">
        <v>96</v>
      </c>
      <c r="C58" s="34" t="s">
        <v>521</v>
      </c>
      <c r="D58" s="149" t="s">
        <v>522</v>
      </c>
      <c r="E58" s="47">
        <v>50</v>
      </c>
      <c r="F58" s="146">
        <v>7.3529999999999998</v>
      </c>
      <c r="G58" s="147">
        <v>8.2110000000000003</v>
      </c>
      <c r="H58" s="38">
        <v>8.2108954999999995</v>
      </c>
      <c r="I58" s="37">
        <v>0.16736139999999999</v>
      </c>
      <c r="J58" s="44">
        <v>7.6755214</v>
      </c>
      <c r="K58" s="35">
        <v>8.3483991999999994</v>
      </c>
      <c r="L58" s="148">
        <v>0.78289874999999998</v>
      </c>
      <c r="M58" s="38">
        <v>0.78313840300000004</v>
      </c>
      <c r="N58" s="37">
        <v>5.0690850000000001E-3</v>
      </c>
      <c r="O58" s="37">
        <v>0.77174804299999999</v>
      </c>
      <c r="P58" s="40">
        <v>0.79215260899999995</v>
      </c>
      <c r="Q58" s="148">
        <v>5.6599999999999998E-2</v>
      </c>
      <c r="R58" s="38">
        <v>5.8490470000000003E-2</v>
      </c>
      <c r="S58" s="37">
        <v>1.0128369999999999E-3</v>
      </c>
      <c r="T58" s="37">
        <v>5.6204129999999998E-2</v>
      </c>
      <c r="U58" s="40">
        <v>5.9903320000000003E-2</v>
      </c>
      <c r="V58" s="39">
        <v>-3.9999999995643499E-4</v>
      </c>
      <c r="W58" s="284">
        <v>0.98404337256706498</v>
      </c>
      <c r="X58" s="275">
        <v>0</v>
      </c>
      <c r="Y58" s="276">
        <v>0.38519700000000001</v>
      </c>
      <c r="Z58" s="4">
        <v>0</v>
      </c>
      <c r="AA58" s="263">
        <v>0.76844999999999997</v>
      </c>
      <c r="AB58" s="45">
        <v>0</v>
      </c>
    </row>
    <row r="59" spans="1:28" x14ac:dyDescent="0.2">
      <c r="A59" s="34" t="s">
        <v>523</v>
      </c>
      <c r="B59" s="33" t="s">
        <v>96</v>
      </c>
      <c r="C59" s="34" t="s">
        <v>524</v>
      </c>
      <c r="D59" s="149" t="s">
        <v>525</v>
      </c>
      <c r="E59" s="47">
        <v>30</v>
      </c>
      <c r="F59" s="146">
        <v>10.494</v>
      </c>
      <c r="G59" s="147">
        <v>12.314</v>
      </c>
      <c r="H59" s="150"/>
      <c r="K59" s="151"/>
      <c r="L59" s="148">
        <v>0.86275888000000001</v>
      </c>
      <c r="M59" s="150"/>
      <c r="P59" s="151"/>
      <c r="Q59" s="148">
        <v>7.2099999999999997E-2</v>
      </c>
      <c r="R59" s="150"/>
      <c r="U59" s="151"/>
      <c r="V59" s="39">
        <v>0</v>
      </c>
      <c r="W59" s="284">
        <v>1</v>
      </c>
      <c r="X59" s="278"/>
      <c r="Y59" s="276">
        <v>0.24963930000000001</v>
      </c>
      <c r="Z59" s="279"/>
      <c r="AA59" s="263">
        <v>0.76832</v>
      </c>
      <c r="AB59" s="152"/>
    </row>
    <row r="60" spans="1:28" x14ac:dyDescent="0.2">
      <c r="A60" s="64" t="s">
        <v>526</v>
      </c>
      <c r="B60" s="33" t="s">
        <v>96</v>
      </c>
      <c r="C60" s="34" t="s">
        <v>291</v>
      </c>
      <c r="D60" s="149" t="s">
        <v>292</v>
      </c>
      <c r="E60" s="47">
        <v>102</v>
      </c>
      <c r="F60" s="146">
        <v>13.394</v>
      </c>
      <c r="G60" s="147">
        <v>16.178000000000001</v>
      </c>
      <c r="H60" s="38">
        <v>16.1117423</v>
      </c>
      <c r="I60" s="37">
        <v>0.95015329999999998</v>
      </c>
      <c r="J60" s="44">
        <v>14.218014</v>
      </c>
      <c r="K60" s="35">
        <v>17.902663100000002</v>
      </c>
      <c r="L60" s="148">
        <v>0.86926921999999995</v>
      </c>
      <c r="M60" s="38">
        <v>0.86334679400000003</v>
      </c>
      <c r="N60" s="37">
        <v>1.9063395E-2</v>
      </c>
      <c r="O60" s="37">
        <v>0.82087547299999997</v>
      </c>
      <c r="P60" s="40">
        <v>0.89427964400000004</v>
      </c>
      <c r="Q60" s="148">
        <v>8.8800000000000004E-2</v>
      </c>
      <c r="R60" s="38">
        <v>8.9093350000000002E-2</v>
      </c>
      <c r="S60" s="37">
        <v>2.2015210000000001E-3</v>
      </c>
      <c r="T60" s="37">
        <v>8.4273000000000001E-2</v>
      </c>
      <c r="U60" s="40">
        <v>9.2742249999999998E-2</v>
      </c>
      <c r="V60" s="39">
        <v>0</v>
      </c>
      <c r="W60" s="284">
        <v>1</v>
      </c>
      <c r="X60" s="275">
        <v>2.6</v>
      </c>
      <c r="Y60" s="276">
        <v>0.27781349999999999</v>
      </c>
      <c r="Z60" s="4">
        <v>0.4</v>
      </c>
      <c r="AA60" s="263">
        <v>0.69776000000000005</v>
      </c>
      <c r="AB60" s="45">
        <v>18.5</v>
      </c>
    </row>
    <row r="61" spans="1:28" x14ac:dyDescent="0.2">
      <c r="A61" s="64" t="s">
        <v>527</v>
      </c>
      <c r="B61" s="33" t="s">
        <v>96</v>
      </c>
      <c r="C61" s="34" t="s">
        <v>294</v>
      </c>
      <c r="D61" s="149" t="s">
        <v>295</v>
      </c>
      <c r="E61" s="47">
        <v>83</v>
      </c>
      <c r="F61" s="146">
        <v>11.209</v>
      </c>
      <c r="G61" s="147">
        <v>12.967000000000001</v>
      </c>
      <c r="H61" s="38">
        <v>12.991418400000001</v>
      </c>
      <c r="I61" s="37">
        <v>0.74630600000000002</v>
      </c>
      <c r="J61" s="44">
        <v>11.5350856</v>
      </c>
      <c r="K61" s="35">
        <v>14.422301900000001</v>
      </c>
      <c r="L61" s="148">
        <v>0.88344741000000004</v>
      </c>
      <c r="M61" s="38">
        <v>0.88066095300000002</v>
      </c>
      <c r="N61" s="37">
        <v>8.5155920000000006E-3</v>
      </c>
      <c r="O61" s="37">
        <v>0.86363911999999998</v>
      </c>
      <c r="P61" s="40">
        <v>0.89622251900000005</v>
      </c>
      <c r="Q61" s="148">
        <v>8.1000000000000003E-2</v>
      </c>
      <c r="R61" s="38">
        <v>7.8910980000000006E-2</v>
      </c>
      <c r="S61" s="37">
        <v>2.190446E-3</v>
      </c>
      <c r="T61" s="37">
        <v>7.4553620000000001E-2</v>
      </c>
      <c r="U61" s="40">
        <v>8.2897949999999998E-2</v>
      </c>
      <c r="V61" s="39">
        <v>-2.00000000063483E-4</v>
      </c>
      <c r="W61" s="284">
        <v>0.98871658444235999</v>
      </c>
      <c r="X61" s="275">
        <v>0</v>
      </c>
      <c r="Y61" s="276">
        <v>0.26785920000000002</v>
      </c>
      <c r="Z61" s="4">
        <v>3.4</v>
      </c>
      <c r="AA61" s="263">
        <v>0.75449999999999995</v>
      </c>
      <c r="AB61" s="45">
        <v>0</v>
      </c>
    </row>
    <row r="62" spans="1:28" x14ac:dyDescent="0.2">
      <c r="A62" s="64" t="s">
        <v>528</v>
      </c>
      <c r="B62" s="33" t="s">
        <v>106</v>
      </c>
      <c r="C62" s="34" t="s">
        <v>529</v>
      </c>
      <c r="D62" s="149" t="s">
        <v>530</v>
      </c>
      <c r="E62" s="47">
        <v>109</v>
      </c>
      <c r="F62" s="146">
        <v>13.388999999999999</v>
      </c>
      <c r="G62" s="147">
        <v>15.641999999999999</v>
      </c>
      <c r="H62" s="38">
        <v>15.4338265</v>
      </c>
      <c r="I62" s="37">
        <v>0.98511870000000001</v>
      </c>
      <c r="J62" s="44">
        <v>13.447301899999999</v>
      </c>
      <c r="K62" s="35">
        <v>17.248539699999998</v>
      </c>
      <c r="L62" s="148">
        <v>0.91346404000000003</v>
      </c>
      <c r="M62" s="38">
        <v>0.90742510899999995</v>
      </c>
      <c r="N62" s="37">
        <v>8.8711280000000007E-3</v>
      </c>
      <c r="O62" s="37">
        <v>0.888466427</v>
      </c>
      <c r="P62" s="40">
        <v>0.92203965499999996</v>
      </c>
      <c r="Q62" s="148">
        <v>8.0600000000000005E-2</v>
      </c>
      <c r="R62" s="38">
        <v>8.0434560000000002E-2</v>
      </c>
      <c r="S62" s="37">
        <v>2.0756080000000001E-3</v>
      </c>
      <c r="T62" s="37">
        <v>7.6301320000000006E-2</v>
      </c>
      <c r="U62" s="40">
        <v>8.4601599999999999E-2</v>
      </c>
      <c r="V62" s="39">
        <v>1.21720000000005</v>
      </c>
      <c r="W62" s="284">
        <v>0.26991085386827002</v>
      </c>
      <c r="X62" s="275">
        <v>86.4</v>
      </c>
      <c r="Y62" s="276">
        <v>3.8220860000000002E-2</v>
      </c>
      <c r="Z62" s="4">
        <v>35.5</v>
      </c>
      <c r="AA62" s="263">
        <v>0.49264999999999998</v>
      </c>
      <c r="AB62" s="45">
        <v>0</v>
      </c>
    </row>
    <row r="63" spans="1:28" x14ac:dyDescent="0.2">
      <c r="A63" s="34" t="s">
        <v>531</v>
      </c>
      <c r="B63" s="33" t="s">
        <v>106</v>
      </c>
      <c r="C63" s="34" t="s">
        <v>532</v>
      </c>
      <c r="D63" s="149" t="s">
        <v>533</v>
      </c>
      <c r="E63" s="47">
        <v>40</v>
      </c>
      <c r="F63" s="146">
        <v>14.188000000000001</v>
      </c>
      <c r="G63" s="147">
        <v>16.37</v>
      </c>
      <c r="H63" s="38"/>
      <c r="I63" s="37"/>
      <c r="J63" s="44"/>
      <c r="K63" s="35"/>
      <c r="L63" s="148">
        <v>0.89437500000000003</v>
      </c>
      <c r="M63" s="38"/>
      <c r="N63" s="37"/>
      <c r="O63" s="37"/>
      <c r="P63" s="40"/>
      <c r="Q63" s="148">
        <v>6.8500000000000005E-2</v>
      </c>
      <c r="R63" s="38"/>
      <c r="S63" s="37"/>
      <c r="T63" s="37"/>
      <c r="U63" s="40"/>
      <c r="V63" s="39">
        <v>0</v>
      </c>
      <c r="W63" s="284">
        <v>1</v>
      </c>
      <c r="X63" s="275"/>
      <c r="Y63" s="276">
        <v>4.796748E-2</v>
      </c>
      <c r="Z63" s="4"/>
      <c r="AA63" s="263">
        <v>0.75854999999999995</v>
      </c>
      <c r="AB63" s="45"/>
    </row>
    <row r="64" spans="1:28" x14ac:dyDescent="0.2">
      <c r="A64" s="34" t="s">
        <v>534</v>
      </c>
      <c r="B64" s="33" t="s">
        <v>106</v>
      </c>
      <c r="C64" s="34" t="s">
        <v>532</v>
      </c>
      <c r="D64" s="149" t="s">
        <v>535</v>
      </c>
      <c r="E64" s="47">
        <v>40</v>
      </c>
      <c r="F64" s="146">
        <v>13.779</v>
      </c>
      <c r="G64" s="147">
        <v>15.585000000000001</v>
      </c>
      <c r="H64" s="38"/>
      <c r="I64" s="37"/>
      <c r="J64" s="44"/>
      <c r="K64" s="35"/>
      <c r="L64" s="148">
        <v>0.90804965999999998</v>
      </c>
      <c r="M64" s="38"/>
      <c r="N64" s="37"/>
      <c r="O64" s="37"/>
      <c r="P64" s="40"/>
      <c r="Q64" s="148">
        <v>7.9000000000000001E-2</v>
      </c>
      <c r="R64" s="38"/>
      <c r="S64" s="37"/>
      <c r="T64" s="37"/>
      <c r="U64" s="40"/>
      <c r="V64" s="39">
        <v>0</v>
      </c>
      <c r="W64" s="284">
        <v>1</v>
      </c>
      <c r="X64" s="275"/>
      <c r="Y64" s="276">
        <v>6.0000000000000001E-3</v>
      </c>
      <c r="Z64" s="4"/>
      <c r="AA64" s="263">
        <v>0.54218</v>
      </c>
      <c r="AB64" s="45"/>
    </row>
    <row r="65" spans="1:28" x14ac:dyDescent="0.2">
      <c r="A65" s="34" t="s">
        <v>536</v>
      </c>
      <c r="B65" s="33" t="s">
        <v>106</v>
      </c>
      <c r="C65" s="34" t="s">
        <v>532</v>
      </c>
      <c r="D65" s="149" t="s">
        <v>537</v>
      </c>
      <c r="E65" s="47">
        <v>40</v>
      </c>
      <c r="F65" s="146">
        <v>16.329999999999998</v>
      </c>
      <c r="G65" s="147">
        <v>18.742000000000001</v>
      </c>
      <c r="H65" s="38"/>
      <c r="I65" s="37"/>
      <c r="J65" s="44"/>
      <c r="K65" s="35"/>
      <c r="L65" s="148">
        <v>0.93343750000000003</v>
      </c>
      <c r="M65" s="38"/>
      <c r="N65" s="37"/>
      <c r="O65" s="37"/>
      <c r="P65" s="40"/>
      <c r="Q65" s="148">
        <v>7.7100000000000002E-2</v>
      </c>
      <c r="R65" s="38"/>
      <c r="S65" s="37"/>
      <c r="T65" s="37"/>
      <c r="U65" s="40"/>
      <c r="V65" s="39">
        <v>0</v>
      </c>
      <c r="W65" s="284">
        <v>1</v>
      </c>
      <c r="X65" s="275"/>
      <c r="Y65" s="276">
        <v>1.1111109999999999E-3</v>
      </c>
      <c r="Z65" s="4"/>
      <c r="AA65" s="263">
        <v>0.41687000000000002</v>
      </c>
      <c r="AB65" s="45"/>
    </row>
    <row r="66" spans="1:28" x14ac:dyDescent="0.2">
      <c r="A66" s="64" t="s">
        <v>538</v>
      </c>
      <c r="B66" s="33" t="s">
        <v>106</v>
      </c>
      <c r="C66" s="34" t="s">
        <v>110</v>
      </c>
      <c r="D66" s="149" t="s">
        <v>111</v>
      </c>
      <c r="E66" s="47">
        <v>258</v>
      </c>
      <c r="F66" s="146"/>
      <c r="G66" s="147"/>
      <c r="H66" s="38"/>
      <c r="I66" s="37"/>
      <c r="J66" s="44"/>
      <c r="K66" s="35"/>
      <c r="L66" s="148">
        <v>0.92327106000000003</v>
      </c>
      <c r="M66" s="38">
        <v>0.91574816000000003</v>
      </c>
      <c r="N66" s="37">
        <v>1.1203385999999999E-2</v>
      </c>
      <c r="O66" s="37">
        <v>0.89115207100000005</v>
      </c>
      <c r="P66" s="40">
        <v>0.93507732899999996</v>
      </c>
      <c r="Q66" s="148">
        <v>6.8699999999999997E-2</v>
      </c>
      <c r="R66" s="38">
        <v>7.0197099999999998E-2</v>
      </c>
      <c r="S66" s="37">
        <v>3.2821310000000002E-3</v>
      </c>
      <c r="T66" s="37">
        <v>6.3177720000000007E-2</v>
      </c>
      <c r="U66" s="40">
        <v>7.6242500000000005E-2</v>
      </c>
      <c r="V66" s="39">
        <v>0</v>
      </c>
      <c r="W66" s="284">
        <v>1</v>
      </c>
      <c r="X66" s="275">
        <v>0.3</v>
      </c>
      <c r="Y66" s="276">
        <v>9.7710839999999993E-2</v>
      </c>
      <c r="Z66" s="4">
        <v>17.600000000000001</v>
      </c>
      <c r="AA66" s="263">
        <v>0.41943000000000003</v>
      </c>
      <c r="AB66" s="45">
        <v>3</v>
      </c>
    </row>
    <row r="67" spans="1:28" x14ac:dyDescent="0.2">
      <c r="A67" s="64" t="s">
        <v>539</v>
      </c>
      <c r="B67" s="33" t="s">
        <v>106</v>
      </c>
      <c r="C67" s="34" t="s">
        <v>298</v>
      </c>
      <c r="D67" s="149" t="s">
        <v>299</v>
      </c>
      <c r="E67" s="47">
        <v>245</v>
      </c>
      <c r="F67" s="146">
        <v>17.591999999999999</v>
      </c>
      <c r="G67" s="147">
        <v>21.276</v>
      </c>
      <c r="H67" s="38">
        <v>21.267995899999999</v>
      </c>
      <c r="I67" s="37">
        <v>1.2678791</v>
      </c>
      <c r="J67" s="44">
        <v>18.709976900000001</v>
      </c>
      <c r="K67" s="35">
        <v>23.626693599999999</v>
      </c>
      <c r="L67" s="148">
        <v>0.94569296000000003</v>
      </c>
      <c r="M67" s="38">
        <v>0.93770444399999997</v>
      </c>
      <c r="N67" s="37">
        <v>6.2685010000000001E-3</v>
      </c>
      <c r="O67" s="37">
        <v>0.92465603799999996</v>
      </c>
      <c r="P67" s="40">
        <v>0.94899049700000004</v>
      </c>
      <c r="Q67" s="148">
        <v>7.3800000000000004E-2</v>
      </c>
      <c r="R67" s="38">
        <v>7.4109010000000003E-2</v>
      </c>
      <c r="S67" s="37">
        <v>2.8747640000000001E-3</v>
      </c>
      <c r="T67" s="37">
        <v>6.8426849999999997E-2</v>
      </c>
      <c r="U67" s="40">
        <v>7.9582150000000004E-2</v>
      </c>
      <c r="V67" s="39">
        <v>0</v>
      </c>
      <c r="W67" s="284">
        <v>1</v>
      </c>
      <c r="X67" s="275">
        <v>0</v>
      </c>
      <c r="Y67" s="276">
        <v>2.197802E-4</v>
      </c>
      <c r="Z67" s="4">
        <v>85.8</v>
      </c>
      <c r="AA67" s="263">
        <v>8.0000000000000004E-4</v>
      </c>
      <c r="AB67" s="45">
        <v>0</v>
      </c>
    </row>
    <row r="68" spans="1:28" x14ac:dyDescent="0.2">
      <c r="A68" s="64" t="s">
        <v>540</v>
      </c>
      <c r="B68" s="33" t="s">
        <v>394</v>
      </c>
      <c r="C68" s="34" t="s">
        <v>541</v>
      </c>
      <c r="D68" s="149" t="s">
        <v>542</v>
      </c>
      <c r="E68" s="47">
        <v>190</v>
      </c>
      <c r="F68" s="146">
        <v>7.6349999999999998</v>
      </c>
      <c r="G68" s="147">
        <v>8.6020000000000003</v>
      </c>
      <c r="H68" s="38">
        <v>8.5948513000000002</v>
      </c>
      <c r="I68" s="37">
        <v>0.80106160000000004</v>
      </c>
      <c r="J68" s="44">
        <v>6.9418034000000004</v>
      </c>
      <c r="K68" s="35">
        <v>10.126215500000001</v>
      </c>
      <c r="L68" s="148">
        <v>0.81161388999999995</v>
      </c>
      <c r="M68" s="38">
        <v>0.80545836500000001</v>
      </c>
      <c r="N68" s="37">
        <v>1.5207165999999999E-2</v>
      </c>
      <c r="O68" s="37">
        <v>0.77316571499999998</v>
      </c>
      <c r="P68" s="40">
        <v>0.833134182</v>
      </c>
      <c r="Q68" s="148">
        <v>5.91E-2</v>
      </c>
      <c r="R68" s="38">
        <v>5.7480799999999999E-2</v>
      </c>
      <c r="S68" s="37">
        <v>2.7299899999999998E-3</v>
      </c>
      <c r="T68" s="37">
        <v>5.16246E-2</v>
      </c>
      <c r="U68" s="40">
        <v>6.218328E-2</v>
      </c>
      <c r="V68" s="39">
        <v>0</v>
      </c>
      <c r="W68" s="284">
        <v>1</v>
      </c>
      <c r="X68" s="275">
        <v>0</v>
      </c>
      <c r="Y68" s="276">
        <v>0.51117809999999997</v>
      </c>
      <c r="Z68" s="4">
        <v>0.1</v>
      </c>
      <c r="AA68" s="263">
        <v>0.74682999999999999</v>
      </c>
      <c r="AB68" s="45">
        <v>0</v>
      </c>
    </row>
    <row r="69" spans="1:28" x14ac:dyDescent="0.2">
      <c r="A69" s="64" t="s">
        <v>543</v>
      </c>
      <c r="B69" s="33" t="s">
        <v>394</v>
      </c>
      <c r="C69" s="34" t="s">
        <v>117</v>
      </c>
      <c r="D69" s="149" t="s">
        <v>118</v>
      </c>
      <c r="E69" s="47">
        <v>99</v>
      </c>
      <c r="F69" s="146">
        <v>12.449</v>
      </c>
      <c r="G69" s="147">
        <v>14.835000000000001</v>
      </c>
      <c r="H69" s="38">
        <v>14.8600285</v>
      </c>
      <c r="I69" s="37">
        <v>0.97092230000000002</v>
      </c>
      <c r="J69" s="44">
        <v>13.0140224</v>
      </c>
      <c r="K69" s="35">
        <v>16.7171707</v>
      </c>
      <c r="L69" s="148">
        <v>0.83904383999999999</v>
      </c>
      <c r="M69" s="38">
        <v>0.83481029399999995</v>
      </c>
      <c r="N69" s="37">
        <v>2.3110516000000001E-2</v>
      </c>
      <c r="O69" s="37">
        <v>0.78497586699999999</v>
      </c>
      <c r="P69" s="40">
        <v>0.87525352099999998</v>
      </c>
      <c r="Q69" s="148">
        <v>6.5799999999999997E-2</v>
      </c>
      <c r="R69" s="38">
        <v>6.5617770000000006E-2</v>
      </c>
      <c r="S69" s="37">
        <v>2.2265800000000001E-3</v>
      </c>
      <c r="T69" s="37">
        <v>6.1151379999999998E-2</v>
      </c>
      <c r="U69" s="40">
        <v>6.9591319999999998E-2</v>
      </c>
      <c r="V69" s="39">
        <v>0</v>
      </c>
      <c r="W69" s="284">
        <v>1</v>
      </c>
      <c r="X69" s="275">
        <v>0</v>
      </c>
      <c r="Y69" s="276">
        <v>0.39855950000000001</v>
      </c>
      <c r="Z69" s="4">
        <v>0.1</v>
      </c>
      <c r="AA69" s="263">
        <v>0.76924999999999999</v>
      </c>
      <c r="AB69" s="45">
        <v>13</v>
      </c>
    </row>
    <row r="70" spans="1:28" x14ac:dyDescent="0.2">
      <c r="A70" s="34" t="s">
        <v>544</v>
      </c>
      <c r="B70" s="33" t="s">
        <v>394</v>
      </c>
      <c r="C70" s="34" t="s">
        <v>120</v>
      </c>
      <c r="D70" s="149" t="s">
        <v>121</v>
      </c>
      <c r="E70" s="47">
        <v>41</v>
      </c>
      <c r="F70" s="146">
        <v>9.4600000000000009</v>
      </c>
      <c r="G70" s="147">
        <v>10.694000000000001</v>
      </c>
      <c r="H70" s="38"/>
      <c r="I70" s="37"/>
      <c r="J70" s="44"/>
      <c r="K70" s="35"/>
      <c r="L70" s="148">
        <v>0.84352347000000005</v>
      </c>
      <c r="M70" s="38"/>
      <c r="N70" s="37"/>
      <c r="O70" s="37"/>
      <c r="P70" s="40"/>
      <c r="Q70" s="148">
        <v>6.1499999999999999E-2</v>
      </c>
      <c r="R70" s="38"/>
      <c r="S70" s="37"/>
      <c r="T70" s="37"/>
      <c r="U70" s="40"/>
      <c r="V70" s="39">
        <v>8.0000000002655703E-4</v>
      </c>
      <c r="W70" s="284">
        <v>0.97743542530778105</v>
      </c>
      <c r="X70" s="275"/>
      <c r="Y70" s="276">
        <v>0.30527330000000003</v>
      </c>
      <c r="Z70" s="4"/>
      <c r="AA70" s="263">
        <v>0.74939</v>
      </c>
      <c r="AB70" s="45"/>
    </row>
    <row r="71" spans="1:28" x14ac:dyDescent="0.2">
      <c r="A71" s="64" t="s">
        <v>545</v>
      </c>
      <c r="B71" s="33" t="s">
        <v>546</v>
      </c>
      <c r="C71" s="34" t="s">
        <v>547</v>
      </c>
      <c r="D71" s="149" t="s">
        <v>548</v>
      </c>
      <c r="E71" s="47">
        <v>99</v>
      </c>
      <c r="F71" s="146">
        <v>19.196000000000002</v>
      </c>
      <c r="G71" s="147">
        <v>23.643000000000001</v>
      </c>
      <c r="H71" s="38">
        <v>23.632469799999999</v>
      </c>
      <c r="I71" s="37">
        <v>1.0881668</v>
      </c>
      <c r="J71" s="44">
        <v>21.415314899999998</v>
      </c>
      <c r="K71" s="35">
        <v>25.688360500000002</v>
      </c>
      <c r="L71" s="148">
        <v>0.95001758000000003</v>
      </c>
      <c r="M71" s="38">
        <v>0.94469102800000004</v>
      </c>
      <c r="N71" s="37">
        <v>5.2785030000000004E-3</v>
      </c>
      <c r="O71" s="37">
        <v>0.93313653200000002</v>
      </c>
      <c r="P71" s="40">
        <v>0.95345946199999998</v>
      </c>
      <c r="Q71" s="148">
        <v>7.5700000000000003E-2</v>
      </c>
      <c r="R71" s="38">
        <v>7.4500769999999994E-2</v>
      </c>
      <c r="S71" s="37">
        <v>5.160736E-3</v>
      </c>
      <c r="T71" s="37">
        <v>5.7356999999999998E-2</v>
      </c>
      <c r="U71" s="40">
        <v>8.0272419999999997E-2</v>
      </c>
      <c r="V71" s="39">
        <v>0</v>
      </c>
      <c r="W71" s="284">
        <v>1</v>
      </c>
      <c r="X71" s="275">
        <v>0</v>
      </c>
      <c r="Y71" s="276">
        <v>2.777778E-4</v>
      </c>
      <c r="Z71" s="4">
        <v>95.2</v>
      </c>
      <c r="AA71" s="263">
        <v>8.0790000000000001E-2</v>
      </c>
      <c r="AB71" s="45">
        <v>0</v>
      </c>
    </row>
    <row r="72" spans="1:28" x14ac:dyDescent="0.2">
      <c r="A72" s="64" t="s">
        <v>549</v>
      </c>
      <c r="B72" s="33" t="s">
        <v>397</v>
      </c>
      <c r="C72" s="34" t="s">
        <v>310</v>
      </c>
      <c r="D72" s="149" t="s">
        <v>308</v>
      </c>
      <c r="E72" s="47">
        <v>104</v>
      </c>
      <c r="F72" s="146">
        <v>13.827</v>
      </c>
      <c r="G72" s="147">
        <v>16.265000000000001</v>
      </c>
      <c r="H72" s="38">
        <v>16.2927559</v>
      </c>
      <c r="I72" s="37">
        <v>1.0432527</v>
      </c>
      <c r="J72" s="44">
        <v>14.2976007</v>
      </c>
      <c r="K72" s="35">
        <v>18.273976600000001</v>
      </c>
      <c r="L72" s="148">
        <v>0.91554999999999997</v>
      </c>
      <c r="M72" s="38">
        <v>0.91073786499999998</v>
      </c>
      <c r="N72" s="37">
        <v>7.045043E-3</v>
      </c>
      <c r="O72" s="37">
        <v>0.896341524</v>
      </c>
      <c r="P72" s="40">
        <v>0.92344903599999995</v>
      </c>
      <c r="Q72" s="148">
        <v>6.2100000000000002E-2</v>
      </c>
      <c r="R72" s="38">
        <v>6.7251900000000003E-2</v>
      </c>
      <c r="S72" s="37">
        <v>2.399015E-3</v>
      </c>
      <c r="T72" s="37">
        <v>6.2502820000000001E-2</v>
      </c>
      <c r="U72" s="40">
        <v>7.1742799999999995E-2</v>
      </c>
      <c r="V72" s="39">
        <v>0</v>
      </c>
      <c r="W72" s="284">
        <v>1</v>
      </c>
      <c r="X72" s="275">
        <v>0</v>
      </c>
      <c r="Y72" s="276">
        <v>0.08</v>
      </c>
      <c r="Z72" s="4">
        <v>30.9</v>
      </c>
      <c r="AA72" s="263">
        <v>0.67964999999999998</v>
      </c>
      <c r="AB72" s="45">
        <v>0</v>
      </c>
    </row>
    <row r="73" spans="1:28" x14ac:dyDescent="0.2">
      <c r="A73" s="64" t="s">
        <v>550</v>
      </c>
      <c r="B73" s="33" t="s">
        <v>397</v>
      </c>
      <c r="C73" s="34" t="s">
        <v>312</v>
      </c>
      <c r="D73" s="149" t="s">
        <v>308</v>
      </c>
      <c r="E73" s="47">
        <v>139</v>
      </c>
      <c r="F73" s="146">
        <v>16.302</v>
      </c>
      <c r="G73" s="147">
        <v>19.327000000000002</v>
      </c>
      <c r="H73" s="38">
        <v>19.379121999999999</v>
      </c>
      <c r="I73" s="37">
        <v>1.1356094000000001</v>
      </c>
      <c r="J73" s="44">
        <v>17.256858999999999</v>
      </c>
      <c r="K73" s="35">
        <v>21.480550099999999</v>
      </c>
      <c r="L73" s="148">
        <v>0.93863289000000005</v>
      </c>
      <c r="M73" s="38">
        <v>0.93220671799999999</v>
      </c>
      <c r="N73" s="37">
        <v>5.6614150000000004E-3</v>
      </c>
      <c r="O73" s="37">
        <v>0.92060344599999999</v>
      </c>
      <c r="P73" s="40">
        <v>0.94212298400000005</v>
      </c>
      <c r="Q73" s="148">
        <v>7.4700000000000003E-2</v>
      </c>
      <c r="R73" s="38">
        <v>7.5058600000000003E-2</v>
      </c>
      <c r="S73" s="37">
        <v>2.2745529999999999E-3</v>
      </c>
      <c r="T73" s="37">
        <v>7.0531819999999995E-2</v>
      </c>
      <c r="U73" s="40">
        <v>7.9651369999999999E-2</v>
      </c>
      <c r="V73" s="39">
        <v>-1.99999999949796E-4</v>
      </c>
      <c r="W73" s="284">
        <v>0.98871658444556598</v>
      </c>
      <c r="X73" s="275">
        <v>0</v>
      </c>
      <c r="Y73" s="276">
        <v>5.333333E-3</v>
      </c>
      <c r="Z73" s="4">
        <v>89.1</v>
      </c>
      <c r="AA73" s="263">
        <v>0.22245000000000001</v>
      </c>
      <c r="AB73" s="45">
        <v>0</v>
      </c>
    </row>
    <row r="74" spans="1:28" x14ac:dyDescent="0.2">
      <c r="A74" s="34" t="s">
        <v>551</v>
      </c>
      <c r="B74" s="33" t="s">
        <v>397</v>
      </c>
      <c r="C74" s="34" t="s">
        <v>314</v>
      </c>
      <c r="D74" s="149" t="s">
        <v>134</v>
      </c>
      <c r="E74" s="47">
        <v>36</v>
      </c>
      <c r="F74" s="146">
        <v>15.292</v>
      </c>
      <c r="G74" s="147">
        <v>18.001000000000001</v>
      </c>
      <c r="H74" s="38"/>
      <c r="I74" s="37"/>
      <c r="J74" s="44"/>
      <c r="K74" s="35"/>
      <c r="L74" s="148">
        <v>0.92090338000000005</v>
      </c>
      <c r="M74" s="38"/>
      <c r="N74" s="37"/>
      <c r="O74" s="37"/>
      <c r="P74" s="40"/>
      <c r="Q74" s="148">
        <v>8.3799999999999999E-2</v>
      </c>
      <c r="R74" s="38"/>
      <c r="S74" s="37"/>
      <c r="T74" s="37"/>
      <c r="U74" s="40"/>
      <c r="V74" s="39">
        <v>0</v>
      </c>
      <c r="W74" s="284">
        <v>1</v>
      </c>
      <c r="X74" s="275"/>
      <c r="Y74" s="276">
        <v>1.9E-2</v>
      </c>
      <c r="Z74" s="4"/>
      <c r="AA74" s="263">
        <v>0.78732000000000002</v>
      </c>
      <c r="AB74" s="45"/>
    </row>
    <row r="75" spans="1:28" x14ac:dyDescent="0.2">
      <c r="A75" s="34" t="s">
        <v>552</v>
      </c>
      <c r="B75" s="33" t="s">
        <v>397</v>
      </c>
      <c r="C75" s="34" t="s">
        <v>130</v>
      </c>
      <c r="D75" s="149" t="s">
        <v>131</v>
      </c>
      <c r="E75" s="47">
        <v>33</v>
      </c>
      <c r="F75" s="146">
        <v>14.916</v>
      </c>
      <c r="G75" s="147">
        <v>17.672999999999998</v>
      </c>
      <c r="H75" s="38"/>
      <c r="I75" s="37"/>
      <c r="J75" s="44"/>
      <c r="K75" s="35"/>
      <c r="L75" s="148">
        <v>0.91082057000000005</v>
      </c>
      <c r="M75" s="38"/>
      <c r="N75" s="37"/>
      <c r="O75" s="37"/>
      <c r="P75" s="40"/>
      <c r="Q75" s="148">
        <v>7.7499999999999999E-2</v>
      </c>
      <c r="R75" s="38"/>
      <c r="S75" s="37"/>
      <c r="T75" s="37"/>
      <c r="U75" s="40"/>
      <c r="V75" s="39">
        <v>0</v>
      </c>
      <c r="W75" s="284">
        <v>1</v>
      </c>
      <c r="X75" s="275"/>
      <c r="Y75" s="276">
        <v>0.04</v>
      </c>
      <c r="Z75" s="4"/>
      <c r="AA75" s="263">
        <v>0.84423000000000004</v>
      </c>
      <c r="AB75" s="45"/>
    </row>
    <row r="76" spans="1:28" x14ac:dyDescent="0.2">
      <c r="A76" s="64" t="s">
        <v>553</v>
      </c>
      <c r="B76" s="33" t="s">
        <v>397</v>
      </c>
      <c r="C76" s="34" t="s">
        <v>133</v>
      </c>
      <c r="D76" s="149" t="s">
        <v>134</v>
      </c>
      <c r="E76" s="47">
        <v>103</v>
      </c>
      <c r="F76" s="146">
        <v>15.291</v>
      </c>
      <c r="G76" s="147">
        <v>18.280999999999999</v>
      </c>
      <c r="H76" s="38">
        <v>18.249609</v>
      </c>
      <c r="I76" s="37">
        <v>1.1986908000000001</v>
      </c>
      <c r="J76" s="44">
        <v>15.9616337</v>
      </c>
      <c r="K76" s="35">
        <v>20.5882635</v>
      </c>
      <c r="L76" s="148">
        <v>0.92320155000000004</v>
      </c>
      <c r="M76" s="38">
        <v>0.91778845899999995</v>
      </c>
      <c r="N76" s="37">
        <v>8.6882829999999998E-3</v>
      </c>
      <c r="O76" s="37">
        <v>0.89938193399999999</v>
      </c>
      <c r="P76" s="40">
        <v>0.93352722600000004</v>
      </c>
      <c r="Q76" s="148">
        <v>8.1100000000000005E-2</v>
      </c>
      <c r="R76" s="38">
        <v>8.1852739999999993E-2</v>
      </c>
      <c r="S76" s="37">
        <v>2.132709E-3</v>
      </c>
      <c r="T76" s="37">
        <v>7.7689750000000002E-2</v>
      </c>
      <c r="U76" s="40">
        <v>8.6018399999999995E-2</v>
      </c>
      <c r="V76" s="39">
        <v>0</v>
      </c>
      <c r="W76" s="284">
        <v>1</v>
      </c>
      <c r="X76" s="275">
        <v>0.9</v>
      </c>
      <c r="Y76" s="276">
        <v>0.168875</v>
      </c>
      <c r="Z76" s="4">
        <v>37.4</v>
      </c>
      <c r="AA76" s="263">
        <v>0.64475000000000005</v>
      </c>
      <c r="AB76" s="45">
        <v>0.4</v>
      </c>
    </row>
    <row r="77" spans="1:28" x14ac:dyDescent="0.2">
      <c r="A77" s="64" t="s">
        <v>554</v>
      </c>
      <c r="B77" s="33" t="s">
        <v>397</v>
      </c>
      <c r="C77" s="34" t="s">
        <v>139</v>
      </c>
      <c r="D77" s="149" t="s">
        <v>140</v>
      </c>
      <c r="E77" s="47">
        <v>234</v>
      </c>
      <c r="F77" s="146"/>
      <c r="G77" s="147"/>
      <c r="H77" s="38"/>
      <c r="I77" s="37"/>
      <c r="J77" s="44"/>
      <c r="K77" s="35"/>
      <c r="L77" s="148">
        <v>0.93157131999999998</v>
      </c>
      <c r="M77" s="38">
        <v>0.92717187099999998</v>
      </c>
      <c r="N77" s="37">
        <v>7.6613339999999997E-3</v>
      </c>
      <c r="O77" s="37">
        <v>0.91073438399999995</v>
      </c>
      <c r="P77" s="40">
        <v>0.941953182</v>
      </c>
      <c r="Q77" s="148">
        <v>7.7200000000000005E-2</v>
      </c>
      <c r="R77" s="38">
        <v>7.7626689999999998E-2</v>
      </c>
      <c r="S77" s="37">
        <v>2.7676480000000002E-3</v>
      </c>
      <c r="T77" s="37">
        <v>7.2205749999999999E-2</v>
      </c>
      <c r="U77" s="40">
        <v>8.3032599999999998E-2</v>
      </c>
      <c r="V77" s="39">
        <v>7.5999999999567094E-2</v>
      </c>
      <c r="W77" s="284">
        <v>0.78279310930465495</v>
      </c>
      <c r="X77" s="275">
        <v>4</v>
      </c>
      <c r="Y77" s="276">
        <v>0.08</v>
      </c>
      <c r="Z77" s="4">
        <v>56.7</v>
      </c>
      <c r="AA77" s="263">
        <v>0.65149999999999997</v>
      </c>
      <c r="AB77" s="45">
        <v>0.2</v>
      </c>
    </row>
    <row r="78" spans="1:28" x14ac:dyDescent="0.2">
      <c r="A78" s="64" t="s">
        <v>555</v>
      </c>
      <c r="B78" s="33" t="s">
        <v>397</v>
      </c>
      <c r="C78" s="34" t="s">
        <v>142</v>
      </c>
      <c r="D78" s="149" t="s">
        <v>143</v>
      </c>
      <c r="E78" s="47">
        <v>192</v>
      </c>
      <c r="F78" s="146"/>
      <c r="G78" s="147"/>
      <c r="H78" s="38"/>
      <c r="I78" s="37"/>
      <c r="J78" s="44"/>
      <c r="K78" s="35"/>
      <c r="L78" s="148">
        <v>0.91882364999999999</v>
      </c>
      <c r="M78" s="38">
        <v>0.91006412299999995</v>
      </c>
      <c r="N78" s="37">
        <v>1.4162094E-2</v>
      </c>
      <c r="O78" s="37">
        <v>0.87731948599999998</v>
      </c>
      <c r="P78" s="40">
        <v>0.93210837999999996</v>
      </c>
      <c r="Q78" s="148">
        <v>6.88E-2</v>
      </c>
      <c r="R78" s="38">
        <v>6.8176700000000007E-2</v>
      </c>
      <c r="S78" s="37">
        <v>3.2836390000000001E-3</v>
      </c>
      <c r="T78" s="37">
        <v>6.1273599999999998E-2</v>
      </c>
      <c r="U78" s="40">
        <v>7.4225200000000005E-2</v>
      </c>
      <c r="V78" s="39">
        <v>1.99999999949796E-4</v>
      </c>
      <c r="W78" s="284">
        <v>0.98871658444556598</v>
      </c>
      <c r="X78" s="275">
        <v>13.9</v>
      </c>
      <c r="Y78" s="276">
        <v>0.19969780000000001</v>
      </c>
      <c r="Z78" s="4">
        <v>19.2</v>
      </c>
      <c r="AA78" s="263">
        <v>0.62770000000000004</v>
      </c>
      <c r="AB78" s="45">
        <v>0.9</v>
      </c>
    </row>
    <row r="79" spans="1:28" x14ac:dyDescent="0.2">
      <c r="A79" s="64" t="s">
        <v>556</v>
      </c>
      <c r="B79" s="33" t="s">
        <v>397</v>
      </c>
      <c r="C79" s="34" t="s">
        <v>145</v>
      </c>
      <c r="D79" s="149" t="s">
        <v>146</v>
      </c>
      <c r="E79" s="47">
        <v>100</v>
      </c>
      <c r="F79" s="146"/>
      <c r="G79" s="147"/>
      <c r="H79" s="38"/>
      <c r="I79" s="37"/>
      <c r="J79" s="44"/>
      <c r="K79" s="35"/>
      <c r="L79" s="148">
        <v>0.89825200000000005</v>
      </c>
      <c r="M79" s="38">
        <v>0.89264895399999999</v>
      </c>
      <c r="N79" s="37">
        <v>8.0868880000000004E-3</v>
      </c>
      <c r="O79" s="37">
        <v>0.87686109700000003</v>
      </c>
      <c r="P79" s="40">
        <v>0.90792731299999996</v>
      </c>
      <c r="Q79" s="148">
        <v>7.4200000000000002E-2</v>
      </c>
      <c r="R79" s="38">
        <v>7.4914729999999999E-2</v>
      </c>
      <c r="S79" s="37">
        <v>2.8093279999999998E-3</v>
      </c>
      <c r="T79" s="37">
        <v>6.9149269999999999E-2</v>
      </c>
      <c r="U79" s="40">
        <v>8.0278600000000006E-2</v>
      </c>
      <c r="V79" s="39">
        <v>2.9999999999290598E-3</v>
      </c>
      <c r="W79" s="284">
        <v>0.95631990391601995</v>
      </c>
      <c r="X79" s="275">
        <v>2.2000000000000002</v>
      </c>
      <c r="Y79" s="276">
        <v>8.4891300000000003E-2</v>
      </c>
      <c r="Z79" s="4">
        <v>60.5</v>
      </c>
      <c r="AA79" s="263">
        <v>0.44635000000000002</v>
      </c>
      <c r="AB79" s="45">
        <v>0</v>
      </c>
    </row>
    <row r="80" spans="1:28" x14ac:dyDescent="0.2">
      <c r="A80" s="64" t="s">
        <v>557</v>
      </c>
      <c r="B80" s="33" t="s">
        <v>397</v>
      </c>
      <c r="C80" s="34" t="s">
        <v>323</v>
      </c>
      <c r="D80" s="149" t="s">
        <v>324</v>
      </c>
      <c r="E80" s="47">
        <v>80</v>
      </c>
      <c r="F80" s="146">
        <v>13.250999999999999</v>
      </c>
      <c r="G80" s="147">
        <v>15.39</v>
      </c>
      <c r="H80" s="38">
        <v>15.3227581</v>
      </c>
      <c r="I80" s="37">
        <v>0.85029900000000003</v>
      </c>
      <c r="J80" s="44">
        <v>13.685601699999999</v>
      </c>
      <c r="K80" s="35">
        <v>16.926899599999999</v>
      </c>
      <c r="L80" s="148">
        <v>0.90526169999999995</v>
      </c>
      <c r="M80" s="38">
        <v>0.90044325199999997</v>
      </c>
      <c r="N80" s="37">
        <v>9.4857410000000007E-3</v>
      </c>
      <c r="O80" s="37">
        <v>0.87985308399999995</v>
      </c>
      <c r="P80" s="40">
        <v>0.916463519</v>
      </c>
      <c r="Q80" s="148">
        <v>7.3499999999999996E-2</v>
      </c>
      <c r="R80" s="38">
        <v>7.4907970000000004E-2</v>
      </c>
      <c r="S80" s="37">
        <v>1.6936290000000001E-3</v>
      </c>
      <c r="T80" s="37">
        <v>7.1856500000000004E-2</v>
      </c>
      <c r="U80" s="40">
        <v>7.8405050000000004E-2</v>
      </c>
      <c r="V80" s="39">
        <v>1.20000000003984E-3</v>
      </c>
      <c r="W80" s="284">
        <v>0.97236599495334497</v>
      </c>
      <c r="X80" s="275">
        <v>17.899999999999999</v>
      </c>
      <c r="Y80" s="276">
        <v>6.0342859999999998E-2</v>
      </c>
      <c r="Z80" s="4">
        <v>31.8</v>
      </c>
      <c r="AA80" s="263">
        <v>0.44270999999999999</v>
      </c>
      <c r="AB80" s="45">
        <v>0</v>
      </c>
    </row>
    <row r="81" spans="1:28" x14ac:dyDescent="0.2">
      <c r="A81" s="64" t="s">
        <v>558</v>
      </c>
      <c r="B81" s="33" t="s">
        <v>397</v>
      </c>
      <c r="C81" s="34" t="s">
        <v>148</v>
      </c>
      <c r="D81" s="149" t="s">
        <v>149</v>
      </c>
      <c r="E81" s="47">
        <v>99</v>
      </c>
      <c r="F81" s="146">
        <v>14.782999999999999</v>
      </c>
      <c r="G81" s="147">
        <v>17.329000000000001</v>
      </c>
      <c r="H81" s="38">
        <v>17.286179400000002</v>
      </c>
      <c r="I81" s="37">
        <v>0.91436240000000002</v>
      </c>
      <c r="J81" s="44">
        <v>15.4283448</v>
      </c>
      <c r="K81" s="35">
        <v>18.979625599999999</v>
      </c>
      <c r="L81" s="148">
        <v>0.91972598000000005</v>
      </c>
      <c r="M81" s="38">
        <v>0.91457070600000001</v>
      </c>
      <c r="N81" s="37">
        <v>7.246499E-3</v>
      </c>
      <c r="O81" s="37">
        <v>0.89933930699999998</v>
      </c>
      <c r="P81" s="40">
        <v>0.92737315799999998</v>
      </c>
      <c r="Q81" s="148">
        <v>7.5600000000000001E-2</v>
      </c>
      <c r="R81" s="38">
        <v>7.6066679999999998E-2</v>
      </c>
      <c r="S81" s="37">
        <v>2.2145509999999999E-3</v>
      </c>
      <c r="T81" s="37">
        <v>7.1575269999999996E-2</v>
      </c>
      <c r="U81" s="40">
        <v>7.9970650000000004E-2</v>
      </c>
      <c r="V81" s="39">
        <v>0</v>
      </c>
      <c r="W81" s="284">
        <v>1</v>
      </c>
      <c r="X81" s="275">
        <v>0</v>
      </c>
      <c r="Y81" s="276">
        <v>1.7000000000000001E-2</v>
      </c>
      <c r="Z81" s="4">
        <v>67.900000000000006</v>
      </c>
      <c r="AA81" s="263">
        <v>0.33323000000000003</v>
      </c>
      <c r="AB81" s="45">
        <v>0</v>
      </c>
    </row>
    <row r="82" spans="1:28" x14ac:dyDescent="0.2">
      <c r="A82" s="64" t="s">
        <v>559</v>
      </c>
      <c r="B82" s="33" t="s">
        <v>397</v>
      </c>
      <c r="C82" s="34" t="s">
        <v>560</v>
      </c>
      <c r="D82" s="149" t="s">
        <v>561</v>
      </c>
      <c r="E82" s="47">
        <v>1000</v>
      </c>
      <c r="F82" s="146">
        <v>12.279</v>
      </c>
      <c r="G82" s="147">
        <v>14.64</v>
      </c>
      <c r="H82" s="38">
        <v>14.612573899999999</v>
      </c>
      <c r="I82" s="37">
        <v>1.2676297999999999</v>
      </c>
      <c r="J82" s="44">
        <v>12.1082106</v>
      </c>
      <c r="K82" s="35">
        <v>17.081634900000001</v>
      </c>
      <c r="L82" s="148">
        <v>0.89019930999999997</v>
      </c>
      <c r="M82" s="38">
        <v>0.88108717999999997</v>
      </c>
      <c r="N82" s="37">
        <v>1.3742702000000001E-2</v>
      </c>
      <c r="O82" s="37">
        <v>0.852044527</v>
      </c>
      <c r="P82" s="40">
        <v>0.90502645100000001</v>
      </c>
      <c r="Q82" s="148">
        <v>7.7100000000000002E-2</v>
      </c>
      <c r="R82" s="38">
        <v>8.0665719999999996E-2</v>
      </c>
      <c r="S82" s="37">
        <v>2.4328489999999999E-3</v>
      </c>
      <c r="T82" s="37">
        <v>7.5459520000000002E-2</v>
      </c>
      <c r="U82" s="40">
        <v>8.4853100000000001E-2</v>
      </c>
      <c r="V82" s="39">
        <v>0</v>
      </c>
      <c r="W82" s="284">
        <v>1</v>
      </c>
      <c r="X82" s="275">
        <v>0.9</v>
      </c>
      <c r="Y82" s="276">
        <v>0.16606560000000001</v>
      </c>
      <c r="Z82" s="4">
        <v>1.5</v>
      </c>
      <c r="AA82" s="263">
        <v>0.37769000000000003</v>
      </c>
      <c r="AB82" s="45">
        <v>3</v>
      </c>
    </row>
    <row r="83" spans="1:28" x14ac:dyDescent="0.2">
      <c r="A83" s="64" t="s">
        <v>562</v>
      </c>
      <c r="B83" s="33" t="s">
        <v>397</v>
      </c>
      <c r="C83" s="34" t="s">
        <v>329</v>
      </c>
      <c r="D83" s="149" t="s">
        <v>330</v>
      </c>
      <c r="E83" s="47">
        <v>98</v>
      </c>
      <c r="F83" s="146">
        <v>17.059000000000001</v>
      </c>
      <c r="G83" s="147">
        <v>21.565999999999999</v>
      </c>
      <c r="H83" s="38">
        <v>21.575877599999998</v>
      </c>
      <c r="I83" s="37">
        <v>1.3669024000000001</v>
      </c>
      <c r="J83" s="44">
        <v>18.845304800000001</v>
      </c>
      <c r="K83" s="35">
        <v>24.172413800000001</v>
      </c>
      <c r="L83" s="148">
        <v>0.92771258999999995</v>
      </c>
      <c r="M83" s="38">
        <v>0.92245786299999999</v>
      </c>
      <c r="N83" s="37">
        <v>8.1879169999999994E-3</v>
      </c>
      <c r="O83" s="37">
        <v>0.90573138600000003</v>
      </c>
      <c r="P83" s="40">
        <v>0.93701563099999996</v>
      </c>
      <c r="Q83" s="148">
        <v>8.0399999999999999E-2</v>
      </c>
      <c r="R83" s="38">
        <v>7.9518110000000003E-2</v>
      </c>
      <c r="S83" s="37">
        <v>2.73296E-3</v>
      </c>
      <c r="T83" s="37">
        <v>7.4681800000000007E-2</v>
      </c>
      <c r="U83" s="40">
        <v>8.3736699999999997E-2</v>
      </c>
      <c r="V83" s="39">
        <v>0</v>
      </c>
      <c r="W83" s="284">
        <v>1</v>
      </c>
      <c r="X83" s="275">
        <v>0</v>
      </c>
      <c r="Y83" s="276">
        <v>0.54425319999999999</v>
      </c>
      <c r="Z83" s="4">
        <v>1.3</v>
      </c>
      <c r="AA83" s="263">
        <v>0.90007999999999999</v>
      </c>
      <c r="AB83" s="45">
        <v>14.4</v>
      </c>
    </row>
    <row r="84" spans="1:28" x14ac:dyDescent="0.2">
      <c r="A84" s="64" t="s">
        <v>563</v>
      </c>
      <c r="B84" s="33" t="s">
        <v>397</v>
      </c>
      <c r="C84" s="34" t="s">
        <v>564</v>
      </c>
      <c r="D84" s="149" t="s">
        <v>565</v>
      </c>
      <c r="E84" s="47">
        <v>99</v>
      </c>
      <c r="F84" s="146"/>
      <c r="G84" s="147"/>
      <c r="H84" s="38"/>
      <c r="I84" s="37"/>
      <c r="J84" s="44"/>
      <c r="K84" s="35"/>
      <c r="L84" s="148">
        <v>0.92822519000000003</v>
      </c>
      <c r="M84" s="38"/>
      <c r="N84" s="37"/>
      <c r="O84" s="37"/>
      <c r="P84" s="40"/>
      <c r="Q84" s="148">
        <v>7.5200000000000003E-2</v>
      </c>
      <c r="R84" s="38"/>
      <c r="S84" s="37"/>
      <c r="T84" s="37"/>
      <c r="U84" s="40"/>
      <c r="V84" s="39">
        <v>6.6599999999993997E-2</v>
      </c>
      <c r="W84" s="284">
        <v>0.79635307081918805</v>
      </c>
      <c r="X84" s="275">
        <v>4.8</v>
      </c>
      <c r="Y84" s="276">
        <v>0.01</v>
      </c>
      <c r="Z84" s="4">
        <v>69.8</v>
      </c>
      <c r="AA84" s="263">
        <v>0.22975000000000001</v>
      </c>
      <c r="AB84" s="45">
        <v>0</v>
      </c>
    </row>
    <row r="85" spans="1:28" x14ac:dyDescent="0.2">
      <c r="A85" s="64" t="s">
        <v>566</v>
      </c>
      <c r="B85" s="33" t="s">
        <v>397</v>
      </c>
      <c r="C85" s="34" t="s">
        <v>156</v>
      </c>
      <c r="D85" s="149" t="s">
        <v>412</v>
      </c>
      <c r="E85" s="47">
        <v>100</v>
      </c>
      <c r="F85" s="146">
        <v>14.064</v>
      </c>
      <c r="G85" s="147">
        <v>16.321000000000002</v>
      </c>
      <c r="H85" s="38">
        <v>16.296965199999999</v>
      </c>
      <c r="I85" s="37">
        <v>1.0196879999999999</v>
      </c>
      <c r="J85" s="44">
        <v>14.372964</v>
      </c>
      <c r="K85" s="35">
        <v>18.341367699999999</v>
      </c>
      <c r="L85" s="148">
        <v>0.92625995999999999</v>
      </c>
      <c r="M85" s="38">
        <v>0.91967141200000002</v>
      </c>
      <c r="N85" s="37">
        <v>5.9586300000000003E-3</v>
      </c>
      <c r="O85" s="37">
        <v>0.90715659000000004</v>
      </c>
      <c r="P85" s="40">
        <v>0.93052310900000001</v>
      </c>
      <c r="Q85" s="148">
        <v>7.51E-2</v>
      </c>
      <c r="R85" s="38">
        <v>7.5040519999999999E-2</v>
      </c>
      <c r="S85" s="37">
        <v>2.1290139999999998E-3</v>
      </c>
      <c r="T85" s="37">
        <v>7.0850750000000004E-2</v>
      </c>
      <c r="U85" s="40">
        <v>7.915577E-2</v>
      </c>
      <c r="V85" s="39">
        <v>1.6000000000531099E-3</v>
      </c>
      <c r="W85" s="284">
        <v>0.96809312629380895</v>
      </c>
      <c r="X85" s="275">
        <v>11.8</v>
      </c>
      <c r="Y85" s="276">
        <v>0.04</v>
      </c>
      <c r="Z85" s="4">
        <v>69.400000000000006</v>
      </c>
      <c r="AA85" s="263">
        <v>0.42387999999999998</v>
      </c>
      <c r="AB85" s="45">
        <v>0</v>
      </c>
    </row>
    <row r="86" spans="1:28" x14ac:dyDescent="0.2">
      <c r="A86" s="64" t="s">
        <v>567</v>
      </c>
      <c r="B86" s="33" t="s">
        <v>397</v>
      </c>
      <c r="C86" s="34" t="s">
        <v>159</v>
      </c>
      <c r="D86" s="149" t="s">
        <v>160</v>
      </c>
      <c r="E86" s="47">
        <v>100</v>
      </c>
      <c r="F86" s="146">
        <v>14.962999999999999</v>
      </c>
      <c r="G86" s="147">
        <v>18.12</v>
      </c>
      <c r="H86" s="38">
        <v>17.944699700000001</v>
      </c>
      <c r="I86" s="37">
        <v>1.1279809000000001</v>
      </c>
      <c r="J86" s="44">
        <v>15.7470821</v>
      </c>
      <c r="K86" s="35">
        <v>20.085163000000001</v>
      </c>
      <c r="L86" s="148">
        <v>0.92387392999999995</v>
      </c>
      <c r="M86" s="38">
        <v>0.91806595000000002</v>
      </c>
      <c r="N86" s="37">
        <v>7.1571029999999997E-3</v>
      </c>
      <c r="O86" s="37">
        <v>0.90272947000000003</v>
      </c>
      <c r="P86" s="40">
        <v>0.93090910599999999</v>
      </c>
      <c r="Q86" s="148">
        <v>7.9100000000000004E-2</v>
      </c>
      <c r="R86" s="38">
        <v>7.9199549999999994E-2</v>
      </c>
      <c r="S86" s="37">
        <v>1.9977189999999998E-3</v>
      </c>
      <c r="T86" s="37">
        <v>7.5076900000000002E-2</v>
      </c>
      <c r="U86" s="40">
        <v>8.3011299999999996E-2</v>
      </c>
      <c r="V86" s="39">
        <v>0.40460000000007301</v>
      </c>
      <c r="W86" s="284">
        <v>0.52472313618057598</v>
      </c>
      <c r="X86" s="275">
        <v>55.5</v>
      </c>
      <c r="Y86" s="276">
        <v>0.29816389999999998</v>
      </c>
      <c r="Z86" s="4">
        <v>12.4</v>
      </c>
      <c r="AA86" s="263">
        <v>0.74146999999999996</v>
      </c>
      <c r="AB86" s="45">
        <v>0.1</v>
      </c>
    </row>
    <row r="87" spans="1:28" x14ac:dyDescent="0.2">
      <c r="A87" s="64" t="s">
        <v>568</v>
      </c>
      <c r="B87" s="33" t="s">
        <v>397</v>
      </c>
      <c r="C87" s="34" t="s">
        <v>159</v>
      </c>
      <c r="D87" s="149" t="s">
        <v>160</v>
      </c>
      <c r="E87" s="47">
        <v>72</v>
      </c>
      <c r="F87" s="146">
        <v>16.206</v>
      </c>
      <c r="G87" s="147">
        <v>19.399999999999999</v>
      </c>
      <c r="H87" s="38">
        <v>19.353958200000001</v>
      </c>
      <c r="I87" s="37">
        <v>0.91350960000000003</v>
      </c>
      <c r="J87" s="44">
        <v>17.537360100000001</v>
      </c>
      <c r="K87" s="35">
        <v>21.069770500000001</v>
      </c>
      <c r="L87" s="148">
        <v>0.93362281999999996</v>
      </c>
      <c r="M87" s="38">
        <v>0.93028710599999997</v>
      </c>
      <c r="N87" s="37">
        <v>4.2310639999999997E-3</v>
      </c>
      <c r="O87" s="37">
        <v>0.92108506800000001</v>
      </c>
      <c r="P87" s="40">
        <v>0.93818805100000002</v>
      </c>
      <c r="Q87" s="148">
        <v>7.6799999999999993E-2</v>
      </c>
      <c r="R87" s="38">
        <v>7.5881690000000002E-2</v>
      </c>
      <c r="S87" s="37">
        <v>1.7412009999999999E-3</v>
      </c>
      <c r="T87" s="37">
        <v>7.2392670000000006E-2</v>
      </c>
      <c r="U87" s="40">
        <v>7.9088400000000003E-2</v>
      </c>
      <c r="V87" s="39">
        <v>-2.00000000063483E-4</v>
      </c>
      <c r="W87" s="284">
        <v>0.98871658444235999</v>
      </c>
      <c r="X87" s="275">
        <v>0</v>
      </c>
      <c r="Y87" s="276">
        <v>1.4999999999999999E-2</v>
      </c>
      <c r="Z87" s="4">
        <v>75.400000000000006</v>
      </c>
      <c r="AA87" s="263">
        <v>0.63061</v>
      </c>
      <c r="AB87" s="45">
        <v>0</v>
      </c>
    </row>
    <row r="88" spans="1:28" x14ac:dyDescent="0.2">
      <c r="A88" s="64" t="s">
        <v>569</v>
      </c>
      <c r="B88" s="33" t="s">
        <v>165</v>
      </c>
      <c r="C88" s="34" t="s">
        <v>166</v>
      </c>
      <c r="D88" s="149" t="s">
        <v>339</v>
      </c>
      <c r="E88" s="47">
        <v>83</v>
      </c>
      <c r="F88" s="146">
        <v>10.096</v>
      </c>
      <c r="G88" s="147">
        <v>12.407999999999999</v>
      </c>
      <c r="H88" s="38">
        <v>12.453573799999999</v>
      </c>
      <c r="I88" s="37">
        <v>0.87683549999999999</v>
      </c>
      <c r="J88" s="44">
        <v>10.655051</v>
      </c>
      <c r="K88" s="35">
        <v>14.049947700000001</v>
      </c>
      <c r="L88" s="148">
        <v>0.73552295999999995</v>
      </c>
      <c r="M88" s="38">
        <v>0.73320291999999998</v>
      </c>
      <c r="N88" s="37">
        <v>2.7409685E-2</v>
      </c>
      <c r="O88" s="37">
        <v>0.675349435</v>
      </c>
      <c r="P88" s="40">
        <v>0.78172547199999998</v>
      </c>
      <c r="Q88" s="148">
        <v>6.3200000000000006E-2</v>
      </c>
      <c r="R88" s="38">
        <v>6.3413090000000005E-2</v>
      </c>
      <c r="S88" s="37">
        <v>2.6024490000000002E-3</v>
      </c>
      <c r="T88" s="37">
        <v>5.8100779999999998E-2</v>
      </c>
      <c r="U88" s="40">
        <v>6.7969299999999996E-2</v>
      </c>
      <c r="V88" s="39">
        <v>-2.00000000063483E-4</v>
      </c>
      <c r="W88" s="284">
        <v>0.98871658444235999</v>
      </c>
      <c r="X88" s="275">
        <v>0</v>
      </c>
      <c r="Y88" s="276">
        <v>0.93062029999999996</v>
      </c>
      <c r="Z88" s="4">
        <v>0</v>
      </c>
      <c r="AA88" s="263">
        <v>0.98075000000000001</v>
      </c>
      <c r="AB88" s="45">
        <v>93.5</v>
      </c>
    </row>
    <row r="89" spans="1:28" x14ac:dyDescent="0.2">
      <c r="A89" s="34" t="s">
        <v>570</v>
      </c>
      <c r="B89" s="33" t="s">
        <v>165</v>
      </c>
      <c r="C89" s="34" t="s">
        <v>169</v>
      </c>
      <c r="D89" s="149" t="s">
        <v>170</v>
      </c>
      <c r="E89" s="47">
        <v>40</v>
      </c>
      <c r="F89" s="146">
        <v>9.3179999999999996</v>
      </c>
      <c r="G89" s="147">
        <v>10.391</v>
      </c>
      <c r="H89" s="38"/>
      <c r="I89" s="37"/>
      <c r="J89" s="44"/>
      <c r="K89" s="35"/>
      <c r="L89" s="148">
        <v>0.74781249999999999</v>
      </c>
      <c r="M89" s="38"/>
      <c r="N89" s="37"/>
      <c r="O89" s="37"/>
      <c r="P89" s="40"/>
      <c r="Q89" s="148">
        <v>6.54E-2</v>
      </c>
      <c r="R89" s="38"/>
      <c r="S89" s="37"/>
      <c r="T89" s="37"/>
      <c r="U89" s="40"/>
      <c r="V89" s="39">
        <v>0</v>
      </c>
      <c r="W89" s="284">
        <v>1</v>
      </c>
      <c r="X89" s="275"/>
      <c r="Y89" s="276">
        <v>0.47748410000000002</v>
      </c>
      <c r="Z89" s="4"/>
      <c r="AA89" s="263">
        <v>0.93913999999999997</v>
      </c>
      <c r="AB89" s="45"/>
    </row>
    <row r="90" spans="1:28" x14ac:dyDescent="0.2">
      <c r="A90" s="64" t="s">
        <v>571</v>
      </c>
      <c r="B90" s="33" t="s">
        <v>165</v>
      </c>
      <c r="C90" s="34" t="s">
        <v>172</v>
      </c>
      <c r="D90" s="149" t="s">
        <v>342</v>
      </c>
      <c r="E90" s="47">
        <v>87</v>
      </c>
      <c r="F90" s="146">
        <v>9.8719999999999999</v>
      </c>
      <c r="G90" s="147">
        <v>11.058</v>
      </c>
      <c r="H90" s="38">
        <v>11.069817499999999</v>
      </c>
      <c r="I90" s="37">
        <v>0.61850939999999999</v>
      </c>
      <c r="J90" s="44">
        <v>9.8629519999999999</v>
      </c>
      <c r="K90" s="35">
        <v>12.2141251</v>
      </c>
      <c r="L90" s="148">
        <v>0.85905434999999997</v>
      </c>
      <c r="M90" s="38">
        <v>0.85429911400000003</v>
      </c>
      <c r="N90" s="37">
        <v>1.3810137E-2</v>
      </c>
      <c r="O90" s="37">
        <v>0.82326822600000005</v>
      </c>
      <c r="P90" s="40">
        <v>0.876320828</v>
      </c>
      <c r="Q90" s="148">
        <v>6.4100000000000004E-2</v>
      </c>
      <c r="R90" s="38">
        <v>6.4810339999999994E-2</v>
      </c>
      <c r="S90" s="37">
        <v>1.9677639999999999E-3</v>
      </c>
      <c r="T90" s="37">
        <v>6.0570720000000002E-2</v>
      </c>
      <c r="U90" s="40">
        <v>6.8469050000000004E-2</v>
      </c>
      <c r="V90" s="39">
        <v>8.0000000002655703E-4</v>
      </c>
      <c r="W90" s="284">
        <v>0.97743542530778105</v>
      </c>
      <c r="X90" s="275">
        <v>2</v>
      </c>
      <c r="Y90" s="276">
        <v>0.17295179999999999</v>
      </c>
      <c r="Z90" s="4">
        <v>9.1999999999999993</v>
      </c>
      <c r="AA90" s="263">
        <v>0.61663000000000001</v>
      </c>
      <c r="AB90" s="45">
        <v>0</v>
      </c>
    </row>
    <row r="91" spans="1:28" x14ac:dyDescent="0.2">
      <c r="A91" s="64" t="s">
        <v>572</v>
      </c>
      <c r="B91" s="33" t="s">
        <v>165</v>
      </c>
      <c r="C91" s="34" t="s">
        <v>344</v>
      </c>
      <c r="D91" s="149" t="s">
        <v>345</v>
      </c>
      <c r="E91" s="47">
        <v>80</v>
      </c>
      <c r="F91" s="146">
        <v>3.4239999999999999</v>
      </c>
      <c r="G91" s="147">
        <v>3.65</v>
      </c>
      <c r="H91" s="38">
        <v>3.6403726000000001</v>
      </c>
      <c r="I91" s="37">
        <v>0.39720280000000002</v>
      </c>
      <c r="J91" s="44">
        <v>2.9999570000000002</v>
      </c>
      <c r="K91" s="35">
        <v>4.1304347999999997</v>
      </c>
      <c r="L91" s="148">
        <v>0.59567908000000003</v>
      </c>
      <c r="M91" s="38">
        <v>0.59811349199999997</v>
      </c>
      <c r="N91" s="37">
        <v>2.7585559999999999E-2</v>
      </c>
      <c r="O91" s="37">
        <v>0.54089298100000005</v>
      </c>
      <c r="P91" s="40">
        <v>0.64591050800000005</v>
      </c>
      <c r="Q91" s="148">
        <v>3.8300000000000001E-2</v>
      </c>
      <c r="R91" s="38">
        <v>3.8238269999999998E-2</v>
      </c>
      <c r="S91" s="37">
        <v>1.500522E-3</v>
      </c>
      <c r="T91" s="37">
        <v>3.5052649999999998E-2</v>
      </c>
      <c r="U91" s="40">
        <v>4.07287E-2</v>
      </c>
      <c r="V91" s="39">
        <v>4.00000000013279E-4</v>
      </c>
      <c r="W91" s="284">
        <v>0.984043372565931</v>
      </c>
      <c r="X91" s="275">
        <v>0.1</v>
      </c>
      <c r="Y91" s="276">
        <v>0.77</v>
      </c>
      <c r="Z91" s="4">
        <v>0</v>
      </c>
      <c r="AA91" s="263">
        <v>0.83982999999999997</v>
      </c>
      <c r="AB91" s="45">
        <v>0</v>
      </c>
    </row>
    <row r="92" spans="1:28" x14ac:dyDescent="0.2">
      <c r="A92" s="64" t="s">
        <v>573</v>
      </c>
      <c r="B92" s="33" t="s">
        <v>165</v>
      </c>
      <c r="C92" s="34" t="s">
        <v>574</v>
      </c>
      <c r="D92" s="149" t="s">
        <v>575</v>
      </c>
      <c r="E92" s="47">
        <v>50</v>
      </c>
      <c r="F92" s="146">
        <v>8.56</v>
      </c>
      <c r="G92" s="147">
        <v>9.9700000000000006</v>
      </c>
      <c r="H92" s="38">
        <v>9.9669915000000007</v>
      </c>
      <c r="I92" s="37">
        <v>0.28977950000000002</v>
      </c>
      <c r="J92" s="44">
        <v>9.2706842999999992</v>
      </c>
      <c r="K92" s="35">
        <v>10.237976700000001</v>
      </c>
      <c r="L92" s="148">
        <v>0.77146634000000003</v>
      </c>
      <c r="M92" s="38">
        <v>0.77068487900000004</v>
      </c>
      <c r="N92" s="37">
        <v>9.6252620000000007E-3</v>
      </c>
      <c r="O92" s="37">
        <v>0.75132095300000001</v>
      </c>
      <c r="P92" s="40">
        <v>0.78854184800000005</v>
      </c>
      <c r="Q92" s="148">
        <v>7.3800000000000004E-2</v>
      </c>
      <c r="R92" s="38">
        <v>7.0951840000000002E-2</v>
      </c>
      <c r="S92" s="37">
        <v>5.9287119999999998E-4</v>
      </c>
      <c r="T92" s="37">
        <v>6.9612350000000003E-2</v>
      </c>
      <c r="U92" s="40">
        <v>7.1889999999999996E-2</v>
      </c>
      <c r="V92" s="39">
        <v>9.9999999997635292E-4</v>
      </c>
      <c r="W92" s="284">
        <v>0.97477287937025903</v>
      </c>
      <c r="X92" s="275">
        <v>0</v>
      </c>
      <c r="Y92" s="276">
        <v>0.79867549999999998</v>
      </c>
      <c r="Z92" s="4">
        <v>0</v>
      </c>
      <c r="AA92" s="263">
        <v>0.94718999999999998</v>
      </c>
      <c r="AB92" s="45">
        <v>10.4</v>
      </c>
    </row>
    <row r="93" spans="1:28" x14ac:dyDescent="0.2">
      <c r="A93" s="64" t="s">
        <v>576</v>
      </c>
      <c r="B93" s="53" t="s">
        <v>165</v>
      </c>
      <c r="C93" s="54" t="s">
        <v>181</v>
      </c>
      <c r="D93" s="153" t="s">
        <v>182</v>
      </c>
      <c r="E93" s="61">
        <v>94</v>
      </c>
      <c r="F93" s="154">
        <v>10.997</v>
      </c>
      <c r="G93" s="155">
        <v>13.307</v>
      </c>
      <c r="H93" s="58">
        <v>13.242019900000001</v>
      </c>
      <c r="I93" s="57">
        <v>0.99057379999999995</v>
      </c>
      <c r="J93" s="62">
        <v>11.208368</v>
      </c>
      <c r="K93" s="55">
        <v>15.0507179</v>
      </c>
      <c r="L93" s="156">
        <v>0.76803714999999995</v>
      </c>
      <c r="M93" s="58">
        <v>0.76403486300000001</v>
      </c>
      <c r="N93" s="57">
        <v>2.7589969999999998E-2</v>
      </c>
      <c r="O93" s="57">
        <v>0.70231570899999995</v>
      </c>
      <c r="P93" s="59">
        <v>0.81448919099999995</v>
      </c>
      <c r="Q93" s="156">
        <v>7.1800000000000003E-2</v>
      </c>
      <c r="R93" s="58">
        <v>7.2281750000000006E-2</v>
      </c>
      <c r="S93" s="57">
        <v>2.83899E-3</v>
      </c>
      <c r="T93" s="57">
        <v>6.6407450000000007E-2</v>
      </c>
      <c r="U93" s="59">
        <v>7.7473719999999996E-2</v>
      </c>
      <c r="V93" s="60">
        <v>0</v>
      </c>
      <c r="W93" s="285">
        <v>1</v>
      </c>
      <c r="X93" s="281">
        <v>0</v>
      </c>
      <c r="Y93" s="282">
        <v>0.9007674</v>
      </c>
      <c r="Z93" s="1">
        <v>0</v>
      </c>
      <c r="AA93" s="264">
        <v>0.96131999999999995</v>
      </c>
      <c r="AB93" s="63">
        <v>63.3</v>
      </c>
    </row>
  </sheetData>
  <mergeCells count="13">
    <mergeCell ref="J4:K4"/>
    <mergeCell ref="O4:P4"/>
    <mergeCell ref="T4:U4"/>
    <mergeCell ref="F3:G3"/>
    <mergeCell ref="H3:K3"/>
    <mergeCell ref="M3:P3"/>
    <mergeCell ref="R3:U3"/>
    <mergeCell ref="Y2:AB2"/>
    <mergeCell ref="V3:W3"/>
    <mergeCell ref="F2:K2"/>
    <mergeCell ref="L2:P2"/>
    <mergeCell ref="Q2:U2"/>
    <mergeCell ref="V2:X2"/>
  </mergeCells>
  <pageMargins left="0.7" right="0.7" top="0.75" bottom="0.75" header="0.51180555555555496" footer="0.51180555555555496"/>
  <pageSetup paperSize="9" firstPageNumber="0" orientation="portrait" horizontalDpi="300" verticalDpi="30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MK84"/>
  <sheetViews>
    <sheetView topLeftCell="B1" zoomScale="80" zoomScaleNormal="80" workbookViewId="0">
      <selection activeCell="D38" sqref="D38"/>
    </sheetView>
  </sheetViews>
  <sheetFormatPr baseColWidth="10" defaultColWidth="8.83203125" defaultRowHeight="15" x14ac:dyDescent="0.2"/>
  <cols>
    <col min="1" max="1" width="33.5" style="14" hidden="1" customWidth="1"/>
    <col min="2" max="2" width="5.5" style="14" customWidth="1"/>
    <col min="3" max="3" width="27" style="14" customWidth="1"/>
    <col min="4" max="4" width="37" style="14" customWidth="1"/>
    <col min="5" max="5" width="7.6640625" style="14" customWidth="1"/>
    <col min="6" max="6" width="6.6640625" style="66" customWidth="1"/>
    <col min="7" max="7" width="7.1640625" style="14" customWidth="1"/>
    <col min="8" max="8" width="7.6640625" style="157" customWidth="1"/>
    <col min="9" max="9" width="6" style="157" customWidth="1"/>
    <col min="10" max="11" width="7.1640625" style="157" customWidth="1"/>
    <col min="12" max="12" width="10.1640625" style="135" customWidth="1"/>
    <col min="13" max="13" width="7.6640625" style="157" customWidth="1"/>
    <col min="14" max="14" width="10.33203125" style="157" customWidth="1"/>
    <col min="15" max="15" width="6.1640625" style="157" customWidth="1"/>
    <col min="16" max="16" width="6" style="157" customWidth="1"/>
    <col min="17" max="17" width="10.1640625" style="135" customWidth="1"/>
    <col min="18" max="18" width="7.6640625" style="157" customWidth="1"/>
    <col min="19" max="19" width="6" style="157" customWidth="1"/>
    <col min="20" max="20" width="6.1640625" style="157" customWidth="1"/>
    <col min="21" max="21" width="6" style="157" customWidth="1"/>
    <col min="22" max="22" width="5" style="158" customWidth="1"/>
    <col min="23" max="23" width="6" style="135" customWidth="1"/>
    <col min="24" max="24" width="19.1640625" style="68" customWidth="1"/>
    <col min="25" max="25" width="6" style="265" customWidth="1"/>
    <col min="26" max="26" width="20.6640625" style="265" customWidth="1"/>
    <col min="27" max="27" width="6" style="265" customWidth="1"/>
    <col min="28" max="28" width="20.83203125" style="159" customWidth="1"/>
    <col min="29" max="1025" width="8.83203125" style="14" customWidth="1"/>
  </cols>
  <sheetData>
    <row r="1" spans="1:28" s="70" customFormat="1" ht="30" customHeight="1" x14ac:dyDescent="0.25">
      <c r="B1" s="13" t="s">
        <v>577</v>
      </c>
      <c r="F1" s="160"/>
      <c r="G1" s="14"/>
      <c r="H1" s="157"/>
      <c r="I1" s="157"/>
      <c r="J1" s="157"/>
      <c r="K1" s="157"/>
      <c r="L1" s="105"/>
      <c r="M1" s="157"/>
      <c r="N1" s="157"/>
      <c r="O1" s="157"/>
      <c r="P1" s="157"/>
      <c r="Q1" s="105"/>
      <c r="R1" s="157"/>
      <c r="S1" s="157"/>
      <c r="T1" s="157"/>
      <c r="U1" s="157"/>
      <c r="V1" s="104"/>
      <c r="W1" s="105"/>
      <c r="X1" s="68"/>
      <c r="Y1" s="267"/>
      <c r="Z1" s="267"/>
      <c r="AA1" s="267"/>
      <c r="AB1" s="159"/>
    </row>
    <row r="2" spans="1:28" ht="27" customHeight="1" x14ac:dyDescent="0.2">
      <c r="B2" s="319"/>
      <c r="C2" s="319"/>
      <c r="D2" s="319"/>
      <c r="E2" s="162"/>
      <c r="F2" s="316" t="s">
        <v>1</v>
      </c>
      <c r="G2" s="316"/>
      <c r="H2" s="316"/>
      <c r="I2" s="316"/>
      <c r="J2" s="316"/>
      <c r="K2" s="316"/>
      <c r="L2" s="310" t="s">
        <v>2</v>
      </c>
      <c r="M2" s="310"/>
      <c r="N2" s="310"/>
      <c r="O2" s="310"/>
      <c r="P2" s="310"/>
      <c r="Q2" s="310" t="s">
        <v>3</v>
      </c>
      <c r="R2" s="310"/>
      <c r="S2" s="310"/>
      <c r="T2" s="310"/>
      <c r="U2" s="310"/>
      <c r="V2" s="320" t="s">
        <v>349</v>
      </c>
      <c r="W2" s="320"/>
      <c r="X2" s="320"/>
      <c r="Y2" s="308" t="s">
        <v>578</v>
      </c>
      <c r="Z2" s="308"/>
      <c r="AA2" s="308"/>
      <c r="AB2" s="308"/>
    </row>
    <row r="3" spans="1:28" ht="27" customHeight="1" x14ac:dyDescent="0.2">
      <c r="B3" s="161"/>
      <c r="C3" s="161"/>
      <c r="D3" s="161"/>
      <c r="E3" s="162"/>
      <c r="F3" s="318" t="s">
        <v>6</v>
      </c>
      <c r="G3" s="318"/>
      <c r="H3" s="318" t="s">
        <v>579</v>
      </c>
      <c r="I3" s="318"/>
      <c r="J3" s="318"/>
      <c r="K3" s="318"/>
      <c r="L3" s="108" t="s">
        <v>580</v>
      </c>
      <c r="M3" s="314" t="s">
        <v>581</v>
      </c>
      <c r="N3" s="314"/>
      <c r="O3" s="314"/>
      <c r="P3" s="314"/>
      <c r="Q3" s="108" t="s">
        <v>580</v>
      </c>
      <c r="R3" s="314" t="s">
        <v>582</v>
      </c>
      <c r="S3" s="314"/>
      <c r="T3" s="314"/>
      <c r="U3" s="314"/>
      <c r="V3" s="318" t="s">
        <v>580</v>
      </c>
      <c r="W3" s="318"/>
      <c r="X3" s="164" t="s">
        <v>582</v>
      </c>
      <c r="Y3" s="321" t="s">
        <v>580</v>
      </c>
      <c r="Z3" s="321"/>
      <c r="AA3" s="322" t="s">
        <v>583</v>
      </c>
      <c r="AB3" s="322"/>
    </row>
    <row r="4" spans="1:28" ht="39" customHeight="1" x14ac:dyDescent="0.2">
      <c r="A4" s="68"/>
      <c r="B4" s="163" t="s">
        <v>8</v>
      </c>
      <c r="C4" s="163" t="s">
        <v>10</v>
      </c>
      <c r="D4" s="163" t="s">
        <v>186</v>
      </c>
      <c r="E4" s="163" t="s">
        <v>11</v>
      </c>
      <c r="F4" s="165" t="s">
        <v>12</v>
      </c>
      <c r="G4" s="80" t="s">
        <v>13</v>
      </c>
      <c r="H4" s="26" t="s">
        <v>18</v>
      </c>
      <c r="I4" s="26" t="s">
        <v>19</v>
      </c>
      <c r="J4" s="304" t="s">
        <v>16</v>
      </c>
      <c r="K4" s="304"/>
      <c r="L4" s="17" t="s">
        <v>17</v>
      </c>
      <c r="M4" s="26" t="s">
        <v>18</v>
      </c>
      <c r="N4" s="26" t="s">
        <v>19</v>
      </c>
      <c r="O4" s="304" t="s">
        <v>16</v>
      </c>
      <c r="P4" s="304"/>
      <c r="Q4" s="17" t="s">
        <v>187</v>
      </c>
      <c r="R4" s="26" t="s">
        <v>18</v>
      </c>
      <c r="S4" s="26" t="s">
        <v>19</v>
      </c>
      <c r="T4" s="304" t="s">
        <v>16</v>
      </c>
      <c r="U4" s="304"/>
      <c r="V4" s="166" t="s">
        <v>21</v>
      </c>
      <c r="W4" s="17" t="s">
        <v>22</v>
      </c>
      <c r="X4" s="167" t="s">
        <v>188</v>
      </c>
      <c r="Y4" s="286" t="s">
        <v>24</v>
      </c>
      <c r="Z4" s="6" t="s">
        <v>584</v>
      </c>
      <c r="AA4" s="8" t="s">
        <v>26</v>
      </c>
      <c r="AB4" s="163" t="s">
        <v>353</v>
      </c>
    </row>
    <row r="5" spans="1:28" s="89" customFormat="1" ht="14" x14ac:dyDescent="0.2">
      <c r="A5" s="159" t="s">
        <v>585</v>
      </c>
      <c r="B5" s="168" t="s">
        <v>192</v>
      </c>
      <c r="C5" s="168" t="s">
        <v>431</v>
      </c>
      <c r="D5" s="168" t="s">
        <v>430</v>
      </c>
      <c r="E5" s="169">
        <v>68</v>
      </c>
      <c r="F5" s="170">
        <v>25.132999999999999</v>
      </c>
      <c r="G5" s="171">
        <v>29.050999999999998</v>
      </c>
      <c r="H5" s="172">
        <v>29.0171128</v>
      </c>
      <c r="I5" s="173">
        <v>0.90086809999999995</v>
      </c>
      <c r="J5" s="173">
        <v>27.029784100000001</v>
      </c>
      <c r="K5" s="174">
        <v>30.588244599999999</v>
      </c>
      <c r="L5" s="175">
        <v>0.95943308999999999</v>
      </c>
      <c r="M5" s="172">
        <v>0.9571461</v>
      </c>
      <c r="N5" s="173">
        <v>2.5165180000000001E-3</v>
      </c>
      <c r="O5" s="173">
        <v>0.95198039199999995</v>
      </c>
      <c r="P5" s="174">
        <v>0.96148872600000002</v>
      </c>
      <c r="Q5" s="175">
        <v>4.7800000000000002E-2</v>
      </c>
      <c r="R5" s="172">
        <v>4.600547E-2</v>
      </c>
      <c r="S5" s="173">
        <v>5.6239790000000005E-4</v>
      </c>
      <c r="T5" s="173">
        <v>4.4921999999999997E-2</v>
      </c>
      <c r="U5" s="174">
        <v>4.7159069999999997E-2</v>
      </c>
      <c r="V5" s="176">
        <v>0</v>
      </c>
      <c r="W5" s="177">
        <v>1</v>
      </c>
      <c r="X5" s="178">
        <v>0</v>
      </c>
      <c r="Y5" s="287">
        <v>7.6923080000000003E-4</v>
      </c>
      <c r="Z5" s="288">
        <v>99.2</v>
      </c>
      <c r="AA5" s="268">
        <v>0.38478000000000001</v>
      </c>
      <c r="AB5" s="178">
        <v>0</v>
      </c>
    </row>
    <row r="6" spans="1:28" s="89" customFormat="1" ht="14" x14ac:dyDescent="0.2">
      <c r="A6" s="159" t="s">
        <v>586</v>
      </c>
      <c r="B6" s="180" t="s">
        <v>192</v>
      </c>
      <c r="C6" s="180" t="s">
        <v>428</v>
      </c>
      <c r="D6" s="180" t="s">
        <v>427</v>
      </c>
      <c r="E6" s="181">
        <v>68</v>
      </c>
      <c r="F6" s="146">
        <v>20.724</v>
      </c>
      <c r="G6" s="182">
        <v>23.646999999999998</v>
      </c>
      <c r="H6" s="183">
        <v>23.557804699999998</v>
      </c>
      <c r="I6" s="157">
        <v>0.9376139</v>
      </c>
      <c r="J6" s="157">
        <v>21.640959500000001</v>
      </c>
      <c r="K6" s="184">
        <v>25.231356699999999</v>
      </c>
      <c r="L6" s="148">
        <v>0.94425747999999998</v>
      </c>
      <c r="M6" s="183">
        <v>0.94161520399999998</v>
      </c>
      <c r="N6" s="157">
        <v>3.7956209999999999E-3</v>
      </c>
      <c r="O6" s="157">
        <v>0.93380867700000003</v>
      </c>
      <c r="P6" s="184">
        <v>0.94840345599999998</v>
      </c>
      <c r="Q6" s="148">
        <v>4.4499999999999998E-2</v>
      </c>
      <c r="R6" s="183">
        <v>4.3103830000000003E-2</v>
      </c>
      <c r="S6" s="157">
        <v>6.7518120000000003E-4</v>
      </c>
      <c r="T6" s="157">
        <v>4.1778879999999997E-2</v>
      </c>
      <c r="U6" s="184">
        <v>4.4354650000000002E-2</v>
      </c>
      <c r="V6" s="185">
        <v>0.11019999999996299</v>
      </c>
      <c r="W6" s="147">
        <v>0.73991655347483498</v>
      </c>
      <c r="X6" s="186">
        <v>28.8</v>
      </c>
      <c r="Y6" s="289">
        <v>0.03</v>
      </c>
      <c r="Z6" s="290">
        <v>46</v>
      </c>
      <c r="AA6" s="263">
        <v>0.61426000000000003</v>
      </c>
      <c r="AB6" s="186">
        <v>0</v>
      </c>
    </row>
    <row r="7" spans="1:28" s="89" customFormat="1" ht="14" x14ac:dyDescent="0.2">
      <c r="A7" s="159" t="s">
        <v>587</v>
      </c>
      <c r="B7" s="180" t="s">
        <v>29</v>
      </c>
      <c r="C7" s="180" t="s">
        <v>440</v>
      </c>
      <c r="D7" s="180" t="s">
        <v>439</v>
      </c>
      <c r="E7" s="181">
        <v>138</v>
      </c>
      <c r="F7" s="146">
        <v>16.082999999999998</v>
      </c>
      <c r="G7" s="182">
        <v>18.140999999999998</v>
      </c>
      <c r="H7" s="183">
        <v>18.140070099999999</v>
      </c>
      <c r="I7" s="157">
        <v>1.2617700999999999</v>
      </c>
      <c r="J7" s="157">
        <v>15.530708799999999</v>
      </c>
      <c r="K7" s="184">
        <v>20.468270100000002</v>
      </c>
      <c r="L7" s="148">
        <v>0.91251073999999999</v>
      </c>
      <c r="M7" s="183">
        <v>0.90675034099999996</v>
      </c>
      <c r="N7" s="157">
        <v>8.826258E-3</v>
      </c>
      <c r="O7" s="157">
        <v>0.88829279400000005</v>
      </c>
      <c r="P7" s="184">
        <v>0.92237485299999999</v>
      </c>
      <c r="Q7" s="148">
        <v>4.0300000000000002E-2</v>
      </c>
      <c r="R7" s="183">
        <v>4.0537330000000003E-2</v>
      </c>
      <c r="S7" s="157">
        <v>1.17924E-3</v>
      </c>
      <c r="T7" s="157">
        <v>3.812198E-2</v>
      </c>
      <c r="U7" s="184">
        <v>4.2722200000000002E-2</v>
      </c>
      <c r="V7" s="185">
        <v>0</v>
      </c>
      <c r="W7" s="147">
        <v>1</v>
      </c>
      <c r="X7" s="186">
        <v>0</v>
      </c>
      <c r="Y7" s="289">
        <v>0.45757530000000002</v>
      </c>
      <c r="Z7" s="290">
        <v>1.2</v>
      </c>
      <c r="AA7" s="263">
        <v>0.85984000000000005</v>
      </c>
      <c r="AB7" s="186">
        <v>1.5</v>
      </c>
    </row>
    <row r="8" spans="1:28" s="89" customFormat="1" ht="14" x14ac:dyDescent="0.2">
      <c r="A8" s="159" t="s">
        <v>588</v>
      </c>
      <c r="B8" s="180" t="s">
        <v>29</v>
      </c>
      <c r="C8" s="180" t="s">
        <v>37</v>
      </c>
      <c r="D8" s="180" t="s">
        <v>363</v>
      </c>
      <c r="E8" s="181">
        <v>143</v>
      </c>
      <c r="F8" s="146">
        <v>21.471</v>
      </c>
      <c r="G8" s="182">
        <v>24.411999999999999</v>
      </c>
      <c r="H8" s="183">
        <v>24.498139500000001</v>
      </c>
      <c r="I8" s="157">
        <v>1.5793256</v>
      </c>
      <c r="J8" s="157">
        <v>21.363049100000001</v>
      </c>
      <c r="K8" s="184">
        <v>27.640179799999999</v>
      </c>
      <c r="L8" s="148">
        <v>0.95155361000000005</v>
      </c>
      <c r="M8" s="183">
        <v>0.94596905200000003</v>
      </c>
      <c r="N8" s="157">
        <v>4.934244E-3</v>
      </c>
      <c r="O8" s="157">
        <v>0.93480688700000003</v>
      </c>
      <c r="P8" s="184">
        <v>0.95466862699999999</v>
      </c>
      <c r="Q8" s="148">
        <v>4.87E-2</v>
      </c>
      <c r="R8" s="183">
        <v>4.8018199999999997E-2</v>
      </c>
      <c r="S8" s="157">
        <v>1.111587E-3</v>
      </c>
      <c r="T8" s="157">
        <v>4.5776669999999998E-2</v>
      </c>
      <c r="U8" s="184">
        <v>5.0067250000000001E-2</v>
      </c>
      <c r="V8" s="185">
        <v>6.0000000007676103E-4</v>
      </c>
      <c r="W8" s="147">
        <v>0.98045785375679695</v>
      </c>
      <c r="X8" s="186">
        <v>0.2</v>
      </c>
      <c r="Y8" s="289">
        <v>0.13398650000000001</v>
      </c>
      <c r="Z8" s="290">
        <v>82.6</v>
      </c>
      <c r="AA8" s="263">
        <v>0.63454999999999995</v>
      </c>
      <c r="AB8" s="186">
        <v>0</v>
      </c>
    </row>
    <row r="9" spans="1:28" s="89" customFormat="1" ht="14" x14ac:dyDescent="0.2">
      <c r="A9" s="159" t="s">
        <v>589</v>
      </c>
      <c r="B9" s="180" t="s">
        <v>29</v>
      </c>
      <c r="C9" s="180" t="s">
        <v>590</v>
      </c>
      <c r="D9" s="180" t="s">
        <v>591</v>
      </c>
      <c r="E9" s="181">
        <v>240</v>
      </c>
      <c r="F9" s="146">
        <v>19.925999999999998</v>
      </c>
      <c r="G9" s="182">
        <v>22.379000000000001</v>
      </c>
      <c r="H9" s="183">
        <v>22.381346600000001</v>
      </c>
      <c r="I9" s="157">
        <v>1.3817021</v>
      </c>
      <c r="J9" s="157">
        <v>19.592401500000001</v>
      </c>
      <c r="K9" s="184">
        <v>24.976242299999999</v>
      </c>
      <c r="L9" s="148">
        <v>0.94571941000000004</v>
      </c>
      <c r="M9" s="183">
        <v>0.938541187</v>
      </c>
      <c r="N9" s="157">
        <v>6.2626899999999996E-3</v>
      </c>
      <c r="O9" s="157">
        <v>0.92524174000000003</v>
      </c>
      <c r="P9" s="184">
        <v>0.94929117600000001</v>
      </c>
      <c r="Q9" s="148">
        <v>4.8599999999999997E-2</v>
      </c>
      <c r="R9" s="183">
        <v>4.8300030000000001E-2</v>
      </c>
      <c r="S9" s="157">
        <v>1.233481E-3</v>
      </c>
      <c r="T9" s="157">
        <v>4.5700869999999998E-2</v>
      </c>
      <c r="U9" s="184">
        <v>5.0565100000000002E-2</v>
      </c>
      <c r="V9" s="185">
        <v>0</v>
      </c>
      <c r="W9" s="147">
        <v>1</v>
      </c>
      <c r="X9" s="186">
        <v>0</v>
      </c>
      <c r="Y9" s="289">
        <v>6.1151080000000002E-3</v>
      </c>
      <c r="Z9" s="290">
        <v>82.6</v>
      </c>
      <c r="AA9" s="263">
        <v>0.15644</v>
      </c>
      <c r="AB9" s="186">
        <v>0.1</v>
      </c>
    </row>
    <row r="10" spans="1:28" s="89" customFormat="1" ht="14" x14ac:dyDescent="0.2">
      <c r="A10" s="159" t="s">
        <v>592</v>
      </c>
      <c r="B10" s="180" t="s">
        <v>29</v>
      </c>
      <c r="C10" s="180" t="s">
        <v>593</v>
      </c>
      <c r="D10" s="180" t="s">
        <v>594</v>
      </c>
      <c r="E10" s="181">
        <v>265</v>
      </c>
      <c r="F10" s="146">
        <v>20.126999999999999</v>
      </c>
      <c r="G10" s="182">
        <v>22.876000000000001</v>
      </c>
      <c r="H10" s="183">
        <v>22.897522200000001</v>
      </c>
      <c r="I10" s="157">
        <v>1.5028302</v>
      </c>
      <c r="J10" s="157">
        <v>19.9681362</v>
      </c>
      <c r="K10" s="184">
        <v>25.771153900000002</v>
      </c>
      <c r="L10" s="148">
        <v>0.94294875</v>
      </c>
      <c r="M10" s="183">
        <v>0.93572894399999995</v>
      </c>
      <c r="N10" s="157">
        <v>6.7629989999999996E-3</v>
      </c>
      <c r="O10" s="157">
        <v>0.92140235299999995</v>
      </c>
      <c r="P10" s="184">
        <v>0.94718323500000001</v>
      </c>
      <c r="Q10" s="148">
        <v>4.7800000000000002E-2</v>
      </c>
      <c r="R10" s="183">
        <v>4.7616100000000001E-2</v>
      </c>
      <c r="S10" s="157">
        <v>1.203097E-3</v>
      </c>
      <c r="T10" s="157">
        <v>4.5012900000000002E-2</v>
      </c>
      <c r="U10" s="184">
        <v>4.9818050000000003E-2</v>
      </c>
      <c r="V10" s="185">
        <v>0</v>
      </c>
      <c r="W10" s="147">
        <v>1</v>
      </c>
      <c r="X10" s="186">
        <v>0.2</v>
      </c>
      <c r="Y10" s="289">
        <v>0.1014925</v>
      </c>
      <c r="Z10" s="290">
        <v>42.5</v>
      </c>
      <c r="AA10" s="263">
        <v>0.41244999999999998</v>
      </c>
      <c r="AB10" s="186">
        <v>0.3</v>
      </c>
    </row>
    <row r="11" spans="1:28" s="89" customFormat="1" ht="14" x14ac:dyDescent="0.2">
      <c r="A11" s="159" t="s">
        <v>595</v>
      </c>
      <c r="B11" s="180" t="s">
        <v>29</v>
      </c>
      <c r="C11" s="180" t="s">
        <v>43</v>
      </c>
      <c r="D11" s="180" t="s">
        <v>42</v>
      </c>
      <c r="E11" s="181">
        <v>94</v>
      </c>
      <c r="F11" s="146"/>
      <c r="G11" s="182"/>
      <c r="H11" s="183"/>
      <c r="I11" s="157"/>
      <c r="J11" s="157"/>
      <c r="K11" s="184"/>
      <c r="L11" s="148">
        <v>0.94558686999999997</v>
      </c>
      <c r="M11" s="183">
        <v>0.94138126899999996</v>
      </c>
      <c r="N11" s="157">
        <v>5.1057050000000003E-3</v>
      </c>
      <c r="O11" s="157">
        <v>0.93023455899999996</v>
      </c>
      <c r="P11" s="184">
        <v>0.95021083299999998</v>
      </c>
      <c r="Q11" s="148">
        <v>4.4200000000000003E-2</v>
      </c>
      <c r="R11" s="183">
        <v>4.3326910000000003E-2</v>
      </c>
      <c r="S11" s="157">
        <v>1.0334179999999999E-3</v>
      </c>
      <c r="T11" s="157">
        <v>4.1259700000000003E-2</v>
      </c>
      <c r="U11" s="184">
        <v>4.5364599999999998E-2</v>
      </c>
      <c r="V11" s="185">
        <v>8.0000000002655703E-4</v>
      </c>
      <c r="W11" s="147">
        <v>0.97743542530778105</v>
      </c>
      <c r="X11" s="186">
        <v>0.1</v>
      </c>
      <c r="Y11" s="289">
        <v>2.105263E-3</v>
      </c>
      <c r="Z11" s="290">
        <v>90.5</v>
      </c>
      <c r="AA11" s="263">
        <v>0.22117000000000001</v>
      </c>
      <c r="AB11" s="186">
        <v>0</v>
      </c>
    </row>
    <row r="12" spans="1:28" s="89" customFormat="1" ht="14" x14ac:dyDescent="0.2">
      <c r="A12" s="159" t="s">
        <v>596</v>
      </c>
      <c r="B12" s="180" t="s">
        <v>29</v>
      </c>
      <c r="C12" s="180" t="s">
        <v>49</v>
      </c>
      <c r="D12" s="180" t="s">
        <v>48</v>
      </c>
      <c r="E12" s="181">
        <v>226</v>
      </c>
      <c r="F12" s="146">
        <v>18.468</v>
      </c>
      <c r="G12" s="182">
        <v>20.535</v>
      </c>
      <c r="H12" s="183">
        <v>20.5774483</v>
      </c>
      <c r="I12" s="157">
        <v>1.3543423000000001</v>
      </c>
      <c r="J12" s="157">
        <v>17.988982700000001</v>
      </c>
      <c r="K12" s="184">
        <v>23.280916699999999</v>
      </c>
      <c r="L12" s="148">
        <v>0.94172906999999995</v>
      </c>
      <c r="M12" s="183">
        <v>0.93454609799999999</v>
      </c>
      <c r="N12" s="157">
        <v>5.6329769999999999E-3</v>
      </c>
      <c r="O12" s="157">
        <v>0.92278269599999996</v>
      </c>
      <c r="P12" s="184">
        <v>0.94487397100000003</v>
      </c>
      <c r="Q12" s="148">
        <v>4.6699999999999998E-2</v>
      </c>
      <c r="R12" s="183">
        <v>4.644678E-2</v>
      </c>
      <c r="S12" s="157">
        <v>1.2490540000000001E-3</v>
      </c>
      <c r="T12" s="157">
        <v>4.4033000000000003E-2</v>
      </c>
      <c r="U12" s="184">
        <v>4.8801600000000001E-2</v>
      </c>
      <c r="V12" s="185">
        <v>3.9999999999054099E-3</v>
      </c>
      <c r="W12" s="147">
        <v>0.94957097115170097</v>
      </c>
      <c r="X12" s="186">
        <v>2.7</v>
      </c>
      <c r="Y12" s="289">
        <v>0.04</v>
      </c>
      <c r="Z12" s="290">
        <v>84.7</v>
      </c>
      <c r="AA12" s="263">
        <v>0.52600000000000002</v>
      </c>
      <c r="AB12" s="186">
        <v>0</v>
      </c>
    </row>
    <row r="13" spans="1:28" s="89" customFormat="1" ht="14" x14ac:dyDescent="0.2">
      <c r="A13" s="159" t="s">
        <v>597</v>
      </c>
      <c r="B13" s="180" t="s">
        <v>29</v>
      </c>
      <c r="C13" s="180" t="s">
        <v>598</v>
      </c>
      <c r="D13" s="180" t="s">
        <v>599</v>
      </c>
      <c r="E13" s="181">
        <v>161</v>
      </c>
      <c r="F13" s="146">
        <v>24.587</v>
      </c>
      <c r="G13" s="182">
        <v>28.228000000000002</v>
      </c>
      <c r="H13" s="183">
        <v>28.217543500000001</v>
      </c>
      <c r="I13" s="157">
        <v>1.3260681999999999</v>
      </c>
      <c r="J13" s="157">
        <v>25.5068789</v>
      </c>
      <c r="K13" s="184">
        <v>30.660284099999998</v>
      </c>
      <c r="L13" s="148">
        <v>0.96402580999999998</v>
      </c>
      <c r="M13" s="183">
        <v>0.95763546300000002</v>
      </c>
      <c r="N13" s="157">
        <v>3.4227929999999999E-3</v>
      </c>
      <c r="O13" s="157">
        <v>0.95056259799999998</v>
      </c>
      <c r="P13" s="184">
        <v>0.96350982900000004</v>
      </c>
      <c r="Q13" s="148">
        <v>4.48E-2</v>
      </c>
      <c r="R13" s="183">
        <v>4.5079719999999997E-2</v>
      </c>
      <c r="S13" s="157">
        <v>1.147545E-3</v>
      </c>
      <c r="T13" s="157">
        <v>4.2787899999999997E-2</v>
      </c>
      <c r="U13" s="184">
        <v>4.737748E-2</v>
      </c>
      <c r="V13" s="185">
        <v>3.9999999999054099E-3</v>
      </c>
      <c r="W13" s="147">
        <v>0.94957097115170097</v>
      </c>
      <c r="X13" s="186">
        <v>2.2999999999999998</v>
      </c>
      <c r="Y13" s="289">
        <v>5.5555559999999999E-4</v>
      </c>
      <c r="Z13" s="290">
        <v>98.8</v>
      </c>
      <c r="AA13" s="263">
        <v>0.21298</v>
      </c>
      <c r="AB13" s="186">
        <v>0</v>
      </c>
    </row>
    <row r="14" spans="1:28" s="89" customFormat="1" ht="14" x14ac:dyDescent="0.2">
      <c r="A14" s="159" t="s">
        <v>600</v>
      </c>
      <c r="B14" s="180" t="s">
        <v>29</v>
      </c>
      <c r="C14" s="180" t="s">
        <v>601</v>
      </c>
      <c r="D14" s="180" t="s">
        <v>602</v>
      </c>
      <c r="E14" s="181">
        <v>44</v>
      </c>
      <c r="F14" s="146">
        <v>22.344000000000001</v>
      </c>
      <c r="G14" s="182">
        <v>25.513000000000002</v>
      </c>
      <c r="H14" s="183"/>
      <c r="I14" s="157"/>
      <c r="J14" s="157"/>
      <c r="K14" s="184"/>
      <c r="L14" s="148">
        <v>0.94084935000000003</v>
      </c>
      <c r="M14" s="183"/>
      <c r="N14" s="157"/>
      <c r="O14" s="157"/>
      <c r="P14" s="184"/>
      <c r="Q14" s="148">
        <v>4.4999999999999998E-2</v>
      </c>
      <c r="R14" s="183"/>
      <c r="S14" s="157"/>
      <c r="T14" s="157"/>
      <c r="U14" s="184"/>
      <c r="V14" s="185">
        <v>0</v>
      </c>
      <c r="W14" s="147">
        <v>1</v>
      </c>
      <c r="X14" s="186"/>
      <c r="Y14" s="289">
        <v>6.6666670000000003E-3</v>
      </c>
      <c r="Z14" s="290"/>
      <c r="AA14" s="263">
        <v>0.72513000000000005</v>
      </c>
      <c r="AB14" s="186"/>
    </row>
    <row r="15" spans="1:28" s="89" customFormat="1" ht="14" x14ac:dyDescent="0.2">
      <c r="A15" s="159" t="s">
        <v>603</v>
      </c>
      <c r="B15" s="180" t="s">
        <v>29</v>
      </c>
      <c r="C15" s="180" t="s">
        <v>604</v>
      </c>
      <c r="D15" s="180" t="s">
        <v>45</v>
      </c>
      <c r="E15" s="181">
        <v>201</v>
      </c>
      <c r="F15" s="146">
        <v>17.722000000000001</v>
      </c>
      <c r="G15" s="182">
        <v>19.715</v>
      </c>
      <c r="H15" s="183">
        <v>19.791193400000001</v>
      </c>
      <c r="I15" s="157">
        <v>1.2009046999999999</v>
      </c>
      <c r="J15" s="157">
        <v>17.3772716</v>
      </c>
      <c r="K15" s="184">
        <v>22.084148200000001</v>
      </c>
      <c r="L15" s="148">
        <v>0.93220745000000005</v>
      </c>
      <c r="M15" s="183">
        <v>0.92561321500000004</v>
      </c>
      <c r="N15" s="157">
        <v>6.9783559999999998E-3</v>
      </c>
      <c r="O15" s="157">
        <v>0.91120372599999999</v>
      </c>
      <c r="P15" s="184">
        <v>0.93815000000000004</v>
      </c>
      <c r="Q15" s="148">
        <v>4.5400000000000003E-2</v>
      </c>
      <c r="R15" s="183">
        <v>4.5089749999999998E-2</v>
      </c>
      <c r="S15" s="157">
        <v>1.294704E-3</v>
      </c>
      <c r="T15" s="157">
        <v>4.2467350000000001E-2</v>
      </c>
      <c r="U15" s="184">
        <v>4.7552999999999998E-2</v>
      </c>
      <c r="V15" s="185">
        <v>0</v>
      </c>
      <c r="W15" s="147">
        <v>1</v>
      </c>
      <c r="X15" s="186">
        <v>0</v>
      </c>
      <c r="Y15" s="289">
        <v>2.7723580000000001E-2</v>
      </c>
      <c r="Z15" s="290">
        <v>57.5</v>
      </c>
      <c r="AA15" s="263">
        <v>0.27187</v>
      </c>
      <c r="AB15" s="186">
        <v>0</v>
      </c>
    </row>
    <row r="16" spans="1:28" s="89" customFormat="1" ht="14" x14ac:dyDescent="0.2">
      <c r="A16" s="159" t="s">
        <v>605</v>
      </c>
      <c r="B16" s="180" t="s">
        <v>51</v>
      </c>
      <c r="C16" s="180" t="s">
        <v>244</v>
      </c>
      <c r="D16" s="180" t="s">
        <v>254</v>
      </c>
      <c r="E16" s="181">
        <v>40</v>
      </c>
      <c r="F16" s="146">
        <v>27.071000000000002</v>
      </c>
      <c r="G16" s="182">
        <v>31.585000000000001</v>
      </c>
      <c r="H16" s="183"/>
      <c r="I16" s="157"/>
      <c r="J16" s="157"/>
      <c r="K16" s="184"/>
      <c r="L16" s="148">
        <v>0.96156249999999999</v>
      </c>
      <c r="M16" s="183"/>
      <c r="N16" s="157"/>
      <c r="O16" s="157"/>
      <c r="P16" s="184"/>
      <c r="Q16" s="148">
        <v>3.8300000000000001E-2</v>
      </c>
      <c r="R16" s="183"/>
      <c r="S16" s="157"/>
      <c r="T16" s="157"/>
      <c r="U16" s="184"/>
      <c r="V16" s="185">
        <v>0</v>
      </c>
      <c r="W16" s="147">
        <v>1</v>
      </c>
      <c r="X16" s="186"/>
      <c r="Y16" s="289">
        <v>1.6666669999999999E-3</v>
      </c>
      <c r="Z16" s="290"/>
      <c r="AA16" s="263">
        <v>0.68877999999999995</v>
      </c>
      <c r="AB16" s="186"/>
    </row>
    <row r="17" spans="1:28" s="89" customFormat="1" ht="14" x14ac:dyDescent="0.2">
      <c r="A17" s="159" t="s">
        <v>606</v>
      </c>
      <c r="B17" s="180" t="s">
        <v>51</v>
      </c>
      <c r="C17" s="180" t="s">
        <v>607</v>
      </c>
      <c r="D17" s="180" t="s">
        <v>608</v>
      </c>
      <c r="E17" s="181">
        <v>234</v>
      </c>
      <c r="F17" s="146">
        <v>20.946999999999999</v>
      </c>
      <c r="G17" s="182">
        <v>24.164000000000001</v>
      </c>
      <c r="H17" s="183">
        <v>24.071271800000002</v>
      </c>
      <c r="I17" s="157">
        <v>1.6736787</v>
      </c>
      <c r="J17" s="157">
        <v>20.851450499999999</v>
      </c>
      <c r="K17" s="184">
        <v>27.383786099999998</v>
      </c>
      <c r="L17" s="148">
        <v>0.94462736000000003</v>
      </c>
      <c r="M17" s="183">
        <v>0.93722444800000004</v>
      </c>
      <c r="N17" s="157">
        <v>7.0355340000000004E-3</v>
      </c>
      <c r="O17" s="157">
        <v>0.92196860300000005</v>
      </c>
      <c r="P17" s="184">
        <v>0.94940590700000005</v>
      </c>
      <c r="Q17" s="148">
        <v>4.53E-2</v>
      </c>
      <c r="R17" s="183">
        <v>4.5418020000000003E-2</v>
      </c>
      <c r="S17" s="157">
        <v>1.1581250000000001E-3</v>
      </c>
      <c r="T17" s="157">
        <v>4.2961949999999999E-2</v>
      </c>
      <c r="U17" s="184">
        <v>4.7555149999999997E-2</v>
      </c>
      <c r="V17" s="185">
        <v>4.1999999999916299E-2</v>
      </c>
      <c r="W17" s="147">
        <v>0.83761977228384299</v>
      </c>
      <c r="X17" s="186">
        <v>3.8</v>
      </c>
      <c r="Y17" s="289">
        <v>0.4610031</v>
      </c>
      <c r="Z17" s="290">
        <v>20.100000000000001</v>
      </c>
      <c r="AA17" s="263">
        <v>0.93591000000000002</v>
      </c>
      <c r="AB17" s="186">
        <v>2.7</v>
      </c>
    </row>
    <row r="18" spans="1:28" s="89" customFormat="1" ht="14" x14ac:dyDescent="0.2">
      <c r="A18" s="159" t="s">
        <v>609</v>
      </c>
      <c r="B18" s="180" t="s">
        <v>51</v>
      </c>
      <c r="C18" s="180" t="s">
        <v>60</v>
      </c>
      <c r="D18" s="180" t="s">
        <v>59</v>
      </c>
      <c r="E18" s="181">
        <v>89</v>
      </c>
      <c r="F18" s="146">
        <v>12.396000000000001</v>
      </c>
      <c r="G18" s="182">
        <v>13.615</v>
      </c>
      <c r="H18" s="183">
        <v>13.513927000000001</v>
      </c>
      <c r="I18" s="157">
        <v>1.0259824</v>
      </c>
      <c r="J18" s="157">
        <v>11.476361499999999</v>
      </c>
      <c r="K18" s="184">
        <v>15.4224336</v>
      </c>
      <c r="L18" s="148">
        <v>0.89426859000000003</v>
      </c>
      <c r="M18" s="183">
        <v>0.88972472599999997</v>
      </c>
      <c r="N18" s="157">
        <v>7.8217029999999993E-3</v>
      </c>
      <c r="O18" s="157">
        <v>0.87320115200000004</v>
      </c>
      <c r="P18" s="184">
        <v>0.90424722999999996</v>
      </c>
      <c r="Q18" s="148">
        <v>4.1300000000000003E-2</v>
      </c>
      <c r="R18" s="183">
        <v>4.0367739999999999E-2</v>
      </c>
      <c r="S18" s="157">
        <v>1.088529E-3</v>
      </c>
      <c r="T18" s="157">
        <v>3.7941599999999999E-2</v>
      </c>
      <c r="U18" s="184">
        <v>4.238807E-2</v>
      </c>
      <c r="V18" s="185">
        <v>0</v>
      </c>
      <c r="W18" s="147">
        <v>1</v>
      </c>
      <c r="X18" s="186">
        <v>8.8000000000000007</v>
      </c>
      <c r="Y18" s="289">
        <v>0.44191560000000002</v>
      </c>
      <c r="Z18" s="290">
        <v>5.2</v>
      </c>
      <c r="AA18" s="263">
        <v>0.88741999999999999</v>
      </c>
      <c r="AB18" s="186">
        <v>0</v>
      </c>
    </row>
    <row r="19" spans="1:28" s="89" customFormat="1" ht="14" x14ac:dyDescent="0.2">
      <c r="A19" s="159" t="s">
        <v>610</v>
      </c>
      <c r="B19" s="180" t="s">
        <v>51</v>
      </c>
      <c r="C19" s="180" t="s">
        <v>250</v>
      </c>
      <c r="D19" s="180" t="s">
        <v>252</v>
      </c>
      <c r="E19" s="181">
        <v>33</v>
      </c>
      <c r="F19" s="146">
        <v>8.75</v>
      </c>
      <c r="G19" s="182">
        <v>9.609</v>
      </c>
      <c r="H19" s="183"/>
      <c r="I19" s="157"/>
      <c r="J19" s="157"/>
      <c r="K19" s="184"/>
      <c r="L19" s="148">
        <v>0.71446491000000001</v>
      </c>
      <c r="M19" s="183"/>
      <c r="N19" s="157"/>
      <c r="O19" s="157"/>
      <c r="P19" s="184"/>
      <c r="Q19" s="148">
        <v>3.0599999999999999E-2</v>
      </c>
      <c r="R19" s="183"/>
      <c r="S19" s="157"/>
      <c r="T19" s="157"/>
      <c r="U19" s="184"/>
      <c r="V19" s="185">
        <v>-4.0000000012696499E-5</v>
      </c>
      <c r="W19" s="147">
        <v>0.99495376859672402</v>
      </c>
      <c r="X19" s="186"/>
      <c r="Y19" s="289">
        <v>0.7969617</v>
      </c>
      <c r="Z19" s="290"/>
      <c r="AA19" s="263">
        <v>0.97975999999999996</v>
      </c>
      <c r="AB19" s="186"/>
    </row>
    <row r="20" spans="1:28" s="89" customFormat="1" ht="14" x14ac:dyDescent="0.2">
      <c r="A20" s="159" t="s">
        <v>611</v>
      </c>
      <c r="B20" s="180" t="s">
        <v>51</v>
      </c>
      <c r="C20" s="180" t="s">
        <v>241</v>
      </c>
      <c r="D20" s="180" t="s">
        <v>240</v>
      </c>
      <c r="E20" s="181">
        <v>252</v>
      </c>
      <c r="F20" s="146">
        <v>9.4619999999999997</v>
      </c>
      <c r="G20" s="182">
        <v>10.208</v>
      </c>
      <c r="H20" s="183">
        <v>10.139735999999999</v>
      </c>
      <c r="I20" s="157">
        <v>1.0766058000000001</v>
      </c>
      <c r="J20" s="157">
        <v>8.1318476999999998</v>
      </c>
      <c r="K20" s="184">
        <v>12.361928199999999</v>
      </c>
      <c r="L20" s="148">
        <v>0.84793962000000001</v>
      </c>
      <c r="M20" s="183">
        <v>0.83963818499999998</v>
      </c>
      <c r="N20" s="157">
        <v>1.8296478000000001E-2</v>
      </c>
      <c r="O20" s="157">
        <v>0.79762041699999997</v>
      </c>
      <c r="P20" s="184">
        <v>0.87069580899999999</v>
      </c>
      <c r="Q20" s="148">
        <v>3.9699999999999999E-2</v>
      </c>
      <c r="R20" s="183">
        <v>3.8765809999999998E-2</v>
      </c>
      <c r="S20" s="157">
        <v>1.476265E-3</v>
      </c>
      <c r="T20" s="157">
        <v>3.5912920000000001E-2</v>
      </c>
      <c r="U20" s="184">
        <v>4.1411200000000002E-2</v>
      </c>
      <c r="V20" s="185">
        <v>0.36419999999998298</v>
      </c>
      <c r="W20" s="147">
        <v>0.54618286524855597</v>
      </c>
      <c r="X20" s="186">
        <v>10.7</v>
      </c>
      <c r="Y20" s="289">
        <v>0.80096560000000006</v>
      </c>
      <c r="Z20" s="290">
        <v>3.7</v>
      </c>
      <c r="AA20" s="263">
        <v>0.90825</v>
      </c>
      <c r="AB20" s="186">
        <v>0</v>
      </c>
    </row>
    <row r="21" spans="1:28" s="89" customFormat="1" ht="14" x14ac:dyDescent="0.2">
      <c r="A21" s="159" t="s">
        <v>612</v>
      </c>
      <c r="B21" s="180" t="s">
        <v>71</v>
      </c>
      <c r="C21" s="180" t="s">
        <v>613</v>
      </c>
      <c r="D21" s="180" t="s">
        <v>614</v>
      </c>
      <c r="E21" s="181">
        <v>82</v>
      </c>
      <c r="F21" s="146">
        <v>7.859</v>
      </c>
      <c r="G21" s="182">
        <v>8.7219999999999995</v>
      </c>
      <c r="H21" s="183">
        <v>8.6857308</v>
      </c>
      <c r="I21" s="157">
        <v>0.72016049999999998</v>
      </c>
      <c r="J21" s="157">
        <v>7.1973745999999998</v>
      </c>
      <c r="K21" s="184">
        <v>10.031418</v>
      </c>
      <c r="L21" s="148">
        <v>0.78838339999999996</v>
      </c>
      <c r="M21" s="183">
        <v>0.78416529099999999</v>
      </c>
      <c r="N21" s="157">
        <v>1.5858220999999999E-2</v>
      </c>
      <c r="O21" s="157">
        <v>0.75102759799999996</v>
      </c>
      <c r="P21" s="184">
        <v>0.81253799000000004</v>
      </c>
      <c r="Q21" s="148">
        <v>3.39E-2</v>
      </c>
      <c r="R21" s="183">
        <v>3.2284119999999999E-2</v>
      </c>
      <c r="S21" s="157">
        <v>4.5897659999999998E-4</v>
      </c>
      <c r="T21" s="157">
        <v>3.1340220000000002E-2</v>
      </c>
      <c r="U21" s="184">
        <v>3.3062029999999999E-2</v>
      </c>
      <c r="V21" s="185">
        <v>4.00000000013279E-4</v>
      </c>
      <c r="W21" s="147">
        <v>0.984043372565931</v>
      </c>
      <c r="X21" s="186">
        <v>0.4</v>
      </c>
      <c r="Y21" s="289">
        <v>0.88748950000000004</v>
      </c>
      <c r="Z21" s="290">
        <v>0</v>
      </c>
      <c r="AA21" s="263">
        <v>0.95079000000000002</v>
      </c>
      <c r="AB21" s="186">
        <v>1.7</v>
      </c>
    </row>
    <row r="22" spans="1:28" s="89" customFormat="1" ht="14" x14ac:dyDescent="0.2">
      <c r="A22" s="159" t="s">
        <v>615</v>
      </c>
      <c r="B22" s="180" t="s">
        <v>71</v>
      </c>
      <c r="C22" s="180" t="s">
        <v>616</v>
      </c>
      <c r="D22" s="180" t="s">
        <v>617</v>
      </c>
      <c r="E22" s="181">
        <v>89</v>
      </c>
      <c r="F22" s="146">
        <v>24.609000000000002</v>
      </c>
      <c r="G22" s="182">
        <v>28.309000000000001</v>
      </c>
      <c r="H22" s="183">
        <v>28.2938452</v>
      </c>
      <c r="I22" s="157">
        <v>1.2859434000000001</v>
      </c>
      <c r="J22" s="157">
        <v>25.818575599999999</v>
      </c>
      <c r="K22" s="184">
        <v>30.815843900000001</v>
      </c>
      <c r="L22" s="148">
        <v>0.96093510999999998</v>
      </c>
      <c r="M22" s="183">
        <v>0.956976194</v>
      </c>
      <c r="N22" s="157">
        <v>3.002369E-3</v>
      </c>
      <c r="O22" s="157">
        <v>0.95063529400000002</v>
      </c>
      <c r="P22" s="184">
        <v>0.962356765</v>
      </c>
      <c r="Q22" s="148">
        <v>4.4600000000000001E-2</v>
      </c>
      <c r="R22" s="183">
        <v>4.4738779999999999E-2</v>
      </c>
      <c r="S22" s="157">
        <v>7.7225009999999997E-4</v>
      </c>
      <c r="T22" s="157">
        <v>4.3249900000000001E-2</v>
      </c>
      <c r="U22" s="184">
        <v>4.6284270000000002E-2</v>
      </c>
      <c r="V22" s="185">
        <v>0</v>
      </c>
      <c r="W22" s="147">
        <v>1</v>
      </c>
      <c r="X22" s="186">
        <v>0</v>
      </c>
      <c r="Y22" s="289">
        <v>1.7241380000000001E-3</v>
      </c>
      <c r="Z22" s="290">
        <v>99.5</v>
      </c>
      <c r="AA22" s="263">
        <v>0.47014</v>
      </c>
      <c r="AB22" s="186">
        <v>0</v>
      </c>
    </row>
    <row r="23" spans="1:28" s="89" customFormat="1" ht="14" x14ac:dyDescent="0.2">
      <c r="A23" s="159" t="s">
        <v>618</v>
      </c>
      <c r="B23" s="180" t="s">
        <v>71</v>
      </c>
      <c r="C23" s="180" t="s">
        <v>263</v>
      </c>
      <c r="D23" s="180" t="s">
        <v>262</v>
      </c>
      <c r="E23" s="181">
        <v>144</v>
      </c>
      <c r="F23" s="146">
        <v>15.382999999999999</v>
      </c>
      <c r="G23" s="182">
        <v>17.231000000000002</v>
      </c>
      <c r="H23" s="183">
        <v>17.255912500000001</v>
      </c>
      <c r="I23" s="157">
        <v>1.3063388</v>
      </c>
      <c r="J23" s="157">
        <v>14.754947</v>
      </c>
      <c r="K23" s="184">
        <v>19.697594500000001</v>
      </c>
      <c r="L23" s="148">
        <v>0.91484538000000004</v>
      </c>
      <c r="M23" s="183">
        <v>0.90953780200000001</v>
      </c>
      <c r="N23" s="157">
        <v>6.8259779999999999E-3</v>
      </c>
      <c r="O23" s="157">
        <v>0.89577311299999995</v>
      </c>
      <c r="P23" s="184">
        <v>0.92221840700000002</v>
      </c>
      <c r="Q23" s="148">
        <v>3.1899999999999998E-2</v>
      </c>
      <c r="R23" s="183">
        <v>3.2585900000000001E-2</v>
      </c>
      <c r="S23" s="157">
        <v>7.9307420000000002E-4</v>
      </c>
      <c r="T23" s="157">
        <v>3.093485E-2</v>
      </c>
      <c r="U23" s="184">
        <v>3.3970380000000001E-2</v>
      </c>
      <c r="V23" s="185">
        <v>0</v>
      </c>
      <c r="W23" s="147">
        <v>1</v>
      </c>
      <c r="X23" s="186">
        <v>0</v>
      </c>
      <c r="Y23" s="289">
        <v>0.69002419999999998</v>
      </c>
      <c r="Z23" s="290">
        <v>2.5</v>
      </c>
      <c r="AA23" s="263">
        <v>0.91810999999999998</v>
      </c>
      <c r="AB23" s="186">
        <v>0.2</v>
      </c>
    </row>
    <row r="24" spans="1:28" s="89" customFormat="1" ht="14" x14ac:dyDescent="0.2">
      <c r="A24" s="159" t="s">
        <v>619</v>
      </c>
      <c r="B24" s="180" t="s">
        <v>71</v>
      </c>
      <c r="C24" s="180" t="s">
        <v>266</v>
      </c>
      <c r="D24" s="180" t="s">
        <v>265</v>
      </c>
      <c r="E24" s="181">
        <v>50</v>
      </c>
      <c r="F24" s="146">
        <v>20.027000000000001</v>
      </c>
      <c r="G24" s="182">
        <v>23.1</v>
      </c>
      <c r="H24" s="183"/>
      <c r="I24" s="157"/>
      <c r="J24" s="157"/>
      <c r="K24" s="184"/>
      <c r="L24" s="148">
        <v>0.92279999999999995</v>
      </c>
      <c r="M24" s="183"/>
      <c r="N24" s="157"/>
      <c r="O24" s="157"/>
      <c r="P24" s="184"/>
      <c r="Q24" s="148">
        <v>3.2000000000000001E-2</v>
      </c>
      <c r="R24" s="183"/>
      <c r="S24" s="157"/>
      <c r="T24" s="157"/>
      <c r="U24" s="184"/>
      <c r="V24" s="185">
        <v>0</v>
      </c>
      <c r="W24" s="147">
        <v>1</v>
      </c>
      <c r="X24" s="186"/>
      <c r="Y24" s="289">
        <v>0.13</v>
      </c>
      <c r="Z24" s="290"/>
      <c r="AA24" s="263">
        <v>0.94704999999999995</v>
      </c>
      <c r="AB24" s="186"/>
    </row>
    <row r="25" spans="1:28" s="89" customFormat="1" ht="14" x14ac:dyDescent="0.2">
      <c r="A25" s="159" t="s">
        <v>620</v>
      </c>
      <c r="B25" s="180" t="s">
        <v>83</v>
      </c>
      <c r="C25" s="180" t="s">
        <v>465</v>
      </c>
      <c r="D25" s="180" t="s">
        <v>470</v>
      </c>
      <c r="E25" s="181">
        <v>200</v>
      </c>
      <c r="F25" s="146">
        <v>19.803000000000001</v>
      </c>
      <c r="G25" s="182">
        <v>22.167000000000002</v>
      </c>
      <c r="H25" s="183">
        <v>22.1820454</v>
      </c>
      <c r="I25" s="157">
        <v>1.3073003000000001</v>
      </c>
      <c r="J25" s="157">
        <v>19.666644699999999</v>
      </c>
      <c r="K25" s="184">
        <v>24.571913299999999</v>
      </c>
      <c r="L25" s="148">
        <v>0.94416778999999995</v>
      </c>
      <c r="M25" s="183">
        <v>0.93753113499999996</v>
      </c>
      <c r="N25" s="157">
        <v>6.4400910000000002E-3</v>
      </c>
      <c r="O25" s="157">
        <v>0.92374235299999996</v>
      </c>
      <c r="P25" s="184">
        <v>0.94864970599999998</v>
      </c>
      <c r="Q25" s="148">
        <v>4.8300000000000003E-2</v>
      </c>
      <c r="R25" s="183">
        <v>4.609692E-2</v>
      </c>
      <c r="S25" s="157">
        <v>1.2193359999999999E-3</v>
      </c>
      <c r="T25" s="157">
        <v>4.3529999999999999E-2</v>
      </c>
      <c r="U25" s="184">
        <v>4.8364570000000003E-2</v>
      </c>
      <c r="V25" s="185">
        <v>-1.9999999999527102E-3</v>
      </c>
      <c r="W25" s="147">
        <v>0.96432940827074198</v>
      </c>
      <c r="X25" s="186">
        <v>0.4</v>
      </c>
      <c r="Y25" s="289">
        <v>6.6666670000000003E-3</v>
      </c>
      <c r="Z25" s="290">
        <v>85.5</v>
      </c>
      <c r="AA25" s="263">
        <v>0.18063000000000001</v>
      </c>
      <c r="AB25" s="186">
        <v>0</v>
      </c>
    </row>
    <row r="26" spans="1:28" s="89" customFormat="1" ht="14" x14ac:dyDescent="0.2">
      <c r="A26" s="159" t="s">
        <v>621</v>
      </c>
      <c r="B26" s="180" t="s">
        <v>83</v>
      </c>
      <c r="C26" s="180" t="s">
        <v>94</v>
      </c>
      <c r="D26" s="180" t="s">
        <v>477</v>
      </c>
      <c r="E26" s="181">
        <v>180</v>
      </c>
      <c r="F26" s="146">
        <v>23.021000000000001</v>
      </c>
      <c r="G26" s="182">
        <v>26.425999999999998</v>
      </c>
      <c r="H26" s="183">
        <v>26.456257699999998</v>
      </c>
      <c r="I26" s="157">
        <v>1.5358655999999999</v>
      </c>
      <c r="J26" s="157">
        <v>23.3108602</v>
      </c>
      <c r="K26" s="184">
        <v>29.3830402</v>
      </c>
      <c r="L26" s="148">
        <v>0.95615644</v>
      </c>
      <c r="M26" s="183">
        <v>0.94987774599999997</v>
      </c>
      <c r="N26" s="157">
        <v>4.9806429999999999E-3</v>
      </c>
      <c r="O26" s="157">
        <v>0.93926896999999998</v>
      </c>
      <c r="P26" s="184">
        <v>0.95844683900000005</v>
      </c>
      <c r="Q26" s="148">
        <v>4.7800000000000002E-2</v>
      </c>
      <c r="R26" s="183">
        <v>4.6680430000000002E-2</v>
      </c>
      <c r="S26" s="157">
        <v>1.0806660000000001E-3</v>
      </c>
      <c r="T26" s="157">
        <v>4.4352870000000003E-2</v>
      </c>
      <c r="U26" s="184">
        <v>4.8697249999999997E-2</v>
      </c>
      <c r="V26" s="185">
        <v>0</v>
      </c>
      <c r="W26" s="147">
        <v>1</v>
      </c>
      <c r="X26" s="186">
        <v>0</v>
      </c>
      <c r="Y26" s="289">
        <v>0.02</v>
      </c>
      <c r="Z26" s="290">
        <v>82.3</v>
      </c>
      <c r="AA26" s="263">
        <v>0.51400000000000001</v>
      </c>
      <c r="AB26" s="186">
        <v>0.1</v>
      </c>
    </row>
    <row r="27" spans="1:28" s="89" customFormat="1" ht="14" x14ac:dyDescent="0.2">
      <c r="A27" s="159" t="s">
        <v>622</v>
      </c>
      <c r="B27" s="180" t="s">
        <v>96</v>
      </c>
      <c r="C27" s="180" t="s">
        <v>490</v>
      </c>
      <c r="D27" s="180" t="s">
        <v>489</v>
      </c>
      <c r="E27" s="181">
        <v>98</v>
      </c>
      <c r="F27" s="146">
        <v>6.6870000000000003</v>
      </c>
      <c r="G27" s="182">
        <v>7.0659999999999998</v>
      </c>
      <c r="H27" s="183">
        <v>7.0547082000000003</v>
      </c>
      <c r="I27" s="157">
        <v>0.44744970000000001</v>
      </c>
      <c r="J27" s="157">
        <v>5.9547072999999999</v>
      </c>
      <c r="K27" s="184">
        <v>7.6941120999999999</v>
      </c>
      <c r="L27" s="148">
        <v>0.76986144999999995</v>
      </c>
      <c r="M27" s="183">
        <v>0.76777281600000002</v>
      </c>
      <c r="N27" s="157">
        <v>1.4133461999999999E-2</v>
      </c>
      <c r="O27" s="157">
        <v>0.73744612700000001</v>
      </c>
      <c r="P27" s="184">
        <v>0.79301860300000004</v>
      </c>
      <c r="Q27" s="148">
        <v>3.3000000000000002E-2</v>
      </c>
      <c r="R27" s="183">
        <v>3.2916979999999998E-2</v>
      </c>
      <c r="S27" s="157">
        <v>1.0816910000000001E-3</v>
      </c>
      <c r="T27" s="157">
        <v>3.0739949999999999E-2</v>
      </c>
      <c r="U27" s="184">
        <v>3.4882150000000001E-2</v>
      </c>
      <c r="V27" s="185">
        <v>-2.00000000063483E-4</v>
      </c>
      <c r="W27" s="147">
        <v>0.98871658444235999</v>
      </c>
      <c r="X27" s="186">
        <v>0.1</v>
      </c>
      <c r="Y27" s="289">
        <v>0.1952189</v>
      </c>
      <c r="Z27" s="290">
        <v>0</v>
      </c>
      <c r="AA27" s="263">
        <v>0.37877</v>
      </c>
      <c r="AB27" s="186">
        <v>0</v>
      </c>
    </row>
    <row r="28" spans="1:28" s="89" customFormat="1" ht="14" x14ac:dyDescent="0.2">
      <c r="A28" s="159" t="s">
        <v>623</v>
      </c>
      <c r="B28" s="180" t="s">
        <v>96</v>
      </c>
      <c r="C28" s="180" t="s">
        <v>519</v>
      </c>
      <c r="D28" s="180" t="s">
        <v>518</v>
      </c>
      <c r="E28" s="181">
        <v>106</v>
      </c>
      <c r="F28" s="146">
        <v>7.6680000000000001</v>
      </c>
      <c r="G28" s="182">
        <v>8.1950000000000003</v>
      </c>
      <c r="H28" s="183">
        <v>8.2137578999999992</v>
      </c>
      <c r="I28" s="157">
        <v>0.50526979999999999</v>
      </c>
      <c r="J28" s="157">
        <v>7.1049309999999997</v>
      </c>
      <c r="K28" s="184">
        <v>9.0468924000000008</v>
      </c>
      <c r="L28" s="148">
        <v>0.78798204999999999</v>
      </c>
      <c r="M28" s="183">
        <v>0.78519489399999998</v>
      </c>
      <c r="N28" s="157">
        <v>1.4497387E-2</v>
      </c>
      <c r="O28" s="157">
        <v>0.75464478000000002</v>
      </c>
      <c r="P28" s="184">
        <v>0.81179798999999997</v>
      </c>
      <c r="Q28" s="148">
        <v>3.4599999999999999E-2</v>
      </c>
      <c r="R28" s="183">
        <v>3.466872E-2</v>
      </c>
      <c r="S28" s="157">
        <v>1.033302E-3</v>
      </c>
      <c r="T28" s="157">
        <v>3.2483020000000001E-2</v>
      </c>
      <c r="U28" s="184">
        <v>3.6548169999999998E-2</v>
      </c>
      <c r="V28" s="185">
        <v>0</v>
      </c>
      <c r="W28" s="147">
        <v>1</v>
      </c>
      <c r="X28" s="186">
        <v>0</v>
      </c>
      <c r="Y28" s="289">
        <v>0.24375550000000001</v>
      </c>
      <c r="Z28" s="290">
        <v>0</v>
      </c>
      <c r="AA28" s="263">
        <v>0.58811000000000002</v>
      </c>
      <c r="AB28" s="186">
        <v>0</v>
      </c>
    </row>
    <row r="29" spans="1:28" s="89" customFormat="1" ht="14" x14ac:dyDescent="0.2">
      <c r="A29" s="159" t="s">
        <v>624</v>
      </c>
      <c r="B29" s="180" t="s">
        <v>96</v>
      </c>
      <c r="C29" s="180" t="s">
        <v>484</v>
      </c>
      <c r="D29" s="180" t="s">
        <v>483</v>
      </c>
      <c r="E29" s="181">
        <v>101</v>
      </c>
      <c r="F29" s="146">
        <v>8.0190000000000001</v>
      </c>
      <c r="G29" s="182">
        <v>8.3510000000000009</v>
      </c>
      <c r="H29" s="183">
        <v>8.3397316000000004</v>
      </c>
      <c r="I29" s="157">
        <v>0.44844479999999998</v>
      </c>
      <c r="J29" s="157">
        <v>7.5345570999999998</v>
      </c>
      <c r="K29" s="184">
        <v>9.0866060999999991</v>
      </c>
      <c r="L29" s="148">
        <v>0.82812162</v>
      </c>
      <c r="M29" s="183">
        <v>0.82584933199999999</v>
      </c>
      <c r="N29" s="157">
        <v>1.1324986E-2</v>
      </c>
      <c r="O29" s="157">
        <v>0.80107921599999998</v>
      </c>
      <c r="P29" s="184">
        <v>0.84619173999999997</v>
      </c>
      <c r="Q29" s="148">
        <v>4.1000000000000002E-2</v>
      </c>
      <c r="R29" s="183">
        <v>4.0967160000000002E-2</v>
      </c>
      <c r="S29" s="157">
        <v>3.7596400000000001E-4</v>
      </c>
      <c r="T29" s="157">
        <v>4.0134549999999998E-2</v>
      </c>
      <c r="U29" s="184">
        <v>4.1585999999999998E-2</v>
      </c>
      <c r="V29" s="185">
        <v>-1.20000000003984E-3</v>
      </c>
      <c r="W29" s="147">
        <v>0.97236599495334497</v>
      </c>
      <c r="X29" s="186">
        <v>0</v>
      </c>
      <c r="Y29" s="289">
        <v>4.602941E-2</v>
      </c>
      <c r="Z29" s="290">
        <v>20.8</v>
      </c>
      <c r="AA29" s="263">
        <v>0.31086999999999998</v>
      </c>
      <c r="AB29" s="186">
        <v>0</v>
      </c>
    </row>
    <row r="30" spans="1:28" s="89" customFormat="1" ht="14" x14ac:dyDescent="0.2">
      <c r="A30" s="159" t="s">
        <v>625</v>
      </c>
      <c r="B30" s="180" t="s">
        <v>96</v>
      </c>
      <c r="C30" s="180" t="s">
        <v>626</v>
      </c>
      <c r="D30" s="180" t="s">
        <v>627</v>
      </c>
      <c r="E30" s="181">
        <v>282</v>
      </c>
      <c r="F30" s="146">
        <v>19.106000000000002</v>
      </c>
      <c r="G30" s="182">
        <v>21.91</v>
      </c>
      <c r="H30" s="183">
        <v>22.0234059</v>
      </c>
      <c r="I30" s="157">
        <v>1.5796904000000001</v>
      </c>
      <c r="J30" s="157">
        <v>18.896289700000001</v>
      </c>
      <c r="K30" s="184">
        <v>25.1010445</v>
      </c>
      <c r="L30" s="148">
        <v>0.93090784999999998</v>
      </c>
      <c r="M30" s="183">
        <v>0.923971137</v>
      </c>
      <c r="N30" s="157">
        <v>9.1767270000000008E-3</v>
      </c>
      <c r="O30" s="157">
        <v>0.90329169099999995</v>
      </c>
      <c r="P30" s="184">
        <v>0.93960348100000002</v>
      </c>
      <c r="Q30" s="148">
        <v>4.7300000000000002E-2</v>
      </c>
      <c r="R30" s="183">
        <v>4.660678E-2</v>
      </c>
      <c r="S30" s="157">
        <v>1.0324690000000001E-3</v>
      </c>
      <c r="T30" s="157">
        <v>4.463135E-2</v>
      </c>
      <c r="U30" s="184">
        <v>4.8656919999999999E-2</v>
      </c>
      <c r="V30" s="185">
        <v>0</v>
      </c>
      <c r="W30" s="147">
        <v>1</v>
      </c>
      <c r="X30" s="186">
        <v>0</v>
      </c>
      <c r="Y30" s="289">
        <v>0.29133700000000001</v>
      </c>
      <c r="Z30" s="290">
        <v>6.3</v>
      </c>
      <c r="AA30" s="263">
        <v>0.60145999999999999</v>
      </c>
      <c r="AB30" s="186">
        <v>5.5</v>
      </c>
    </row>
    <row r="31" spans="1:28" s="89" customFormat="1" ht="14" x14ac:dyDescent="0.2">
      <c r="A31" s="159" t="s">
        <v>628</v>
      </c>
      <c r="B31" s="180" t="s">
        <v>96</v>
      </c>
      <c r="C31" s="180" t="s">
        <v>481</v>
      </c>
      <c r="D31" s="180" t="s">
        <v>480</v>
      </c>
      <c r="E31" s="181">
        <v>55</v>
      </c>
      <c r="F31" s="146">
        <v>19.591999999999999</v>
      </c>
      <c r="G31" s="182">
        <v>22.87</v>
      </c>
      <c r="H31" s="183">
        <v>22.854622500000001</v>
      </c>
      <c r="I31" s="157">
        <v>0.5247849</v>
      </c>
      <c r="J31" s="157">
        <v>21.712864</v>
      </c>
      <c r="K31" s="184">
        <v>23.696844899999999</v>
      </c>
      <c r="L31" s="148">
        <v>0.90707073000000005</v>
      </c>
      <c r="M31" s="183">
        <v>0.90619792200000004</v>
      </c>
      <c r="N31" s="157">
        <v>4.4890549999999996E-3</v>
      </c>
      <c r="O31" s="157">
        <v>0.89735294099999996</v>
      </c>
      <c r="P31" s="184">
        <v>0.91503431400000002</v>
      </c>
      <c r="Q31" s="148">
        <v>4.7600000000000003E-2</v>
      </c>
      <c r="R31" s="183">
        <v>4.738419E-2</v>
      </c>
      <c r="S31" s="157">
        <v>2.761296E-4</v>
      </c>
      <c r="T31" s="157">
        <v>4.6837700000000003E-2</v>
      </c>
      <c r="U31" s="184">
        <v>4.7921999999999999E-2</v>
      </c>
      <c r="V31" s="185">
        <v>0</v>
      </c>
      <c r="W31" s="147">
        <v>1</v>
      </c>
      <c r="X31" s="186">
        <v>0</v>
      </c>
      <c r="Y31" s="289">
        <v>0.84060270000000004</v>
      </c>
      <c r="Z31" s="290">
        <v>0</v>
      </c>
      <c r="AA31" s="263">
        <v>0.97828999999999999</v>
      </c>
      <c r="AB31" s="186">
        <v>71.900000000000006</v>
      </c>
    </row>
    <row r="32" spans="1:28" s="89" customFormat="1" ht="14" x14ac:dyDescent="0.2">
      <c r="A32" s="159" t="s">
        <v>629</v>
      </c>
      <c r="B32" s="180" t="s">
        <v>96</v>
      </c>
      <c r="C32" s="180" t="s">
        <v>630</v>
      </c>
      <c r="D32" s="180" t="s">
        <v>631</v>
      </c>
      <c r="E32" s="181">
        <v>572</v>
      </c>
      <c r="F32" s="146">
        <v>18.006</v>
      </c>
      <c r="G32" s="182">
        <v>20.664999999999999</v>
      </c>
      <c r="H32" s="183">
        <v>20.6225202</v>
      </c>
      <c r="I32" s="157">
        <v>1.586069</v>
      </c>
      <c r="J32" s="157">
        <v>17.5795873</v>
      </c>
      <c r="K32" s="184">
        <v>23.762747900000001</v>
      </c>
      <c r="L32" s="148">
        <v>0.91994604000000002</v>
      </c>
      <c r="M32" s="183">
        <v>0.911850885</v>
      </c>
      <c r="N32" s="157">
        <v>1.1751434E-2</v>
      </c>
      <c r="O32" s="157">
        <v>0.88646652000000004</v>
      </c>
      <c r="P32" s="184">
        <v>0.93104620100000002</v>
      </c>
      <c r="Q32" s="148">
        <v>4.6199999999999998E-2</v>
      </c>
      <c r="R32" s="183">
        <v>4.6146520000000003E-2</v>
      </c>
      <c r="S32" s="157">
        <v>1.2450899999999999E-3</v>
      </c>
      <c r="T32" s="157">
        <v>4.3475529999999998E-2</v>
      </c>
      <c r="U32" s="184">
        <v>4.8392299999999999E-2</v>
      </c>
      <c r="V32" s="185">
        <v>6.4000000000305604E-2</v>
      </c>
      <c r="W32" s="147">
        <v>0.80028195832889504</v>
      </c>
      <c r="X32" s="186">
        <v>3.3</v>
      </c>
      <c r="Y32" s="289">
        <v>0.43658419999999998</v>
      </c>
      <c r="Z32" s="290">
        <v>0.9</v>
      </c>
      <c r="AA32" s="263">
        <v>0.68752999999999997</v>
      </c>
      <c r="AB32" s="186">
        <v>14.1</v>
      </c>
    </row>
    <row r="33" spans="1:28" s="89" customFormat="1" ht="14" x14ac:dyDescent="0.2">
      <c r="A33" s="159" t="s">
        <v>632</v>
      </c>
      <c r="B33" s="180" t="s">
        <v>96</v>
      </c>
      <c r="C33" s="180" t="s">
        <v>630</v>
      </c>
      <c r="D33" s="180" t="s">
        <v>633</v>
      </c>
      <c r="E33" s="181">
        <v>149</v>
      </c>
      <c r="F33" s="146">
        <v>17.135999999999999</v>
      </c>
      <c r="G33" s="182">
        <v>19.472999999999999</v>
      </c>
      <c r="H33" s="183">
        <v>19.3754776</v>
      </c>
      <c r="I33" s="157">
        <v>1.4462286</v>
      </c>
      <c r="J33" s="157">
        <v>16.5081241</v>
      </c>
      <c r="K33" s="184">
        <v>22.048431300000001</v>
      </c>
      <c r="L33" s="148">
        <v>0.91694975000000001</v>
      </c>
      <c r="M33" s="183">
        <v>0.91051242499999996</v>
      </c>
      <c r="N33" s="157">
        <v>1.0706716999999999E-2</v>
      </c>
      <c r="O33" s="157">
        <v>0.88676039200000001</v>
      </c>
      <c r="P33" s="184">
        <v>0.92871093100000002</v>
      </c>
      <c r="Q33" s="148">
        <v>4.6600000000000003E-2</v>
      </c>
      <c r="R33" s="183">
        <v>4.7034050000000001E-2</v>
      </c>
      <c r="S33" s="157">
        <v>9.0214980000000004E-4</v>
      </c>
      <c r="T33" s="157">
        <v>4.5316679999999998E-2</v>
      </c>
      <c r="U33" s="184">
        <v>4.8761150000000003E-2</v>
      </c>
      <c r="V33" s="185">
        <v>2.2000000001298802E-3</v>
      </c>
      <c r="W33" s="147">
        <v>0.96258961445783797</v>
      </c>
      <c r="X33" s="186">
        <v>0.9</v>
      </c>
      <c r="Y33" s="289">
        <v>0.43376999999999999</v>
      </c>
      <c r="Z33" s="290">
        <v>1.6</v>
      </c>
      <c r="AA33" s="263">
        <v>0.79552999999999996</v>
      </c>
      <c r="AB33" s="186">
        <v>3.8</v>
      </c>
    </row>
    <row r="34" spans="1:28" s="89" customFormat="1" ht="14" x14ac:dyDescent="0.2">
      <c r="A34" s="159" t="s">
        <v>634</v>
      </c>
      <c r="B34" s="180" t="s">
        <v>96</v>
      </c>
      <c r="C34" s="180" t="s">
        <v>104</v>
      </c>
      <c r="D34" s="180" t="s">
        <v>289</v>
      </c>
      <c r="E34" s="181">
        <v>101</v>
      </c>
      <c r="F34" s="146">
        <v>21.263999999999999</v>
      </c>
      <c r="G34" s="182">
        <v>24.111999999999998</v>
      </c>
      <c r="H34" s="183">
        <v>24.130099900000001</v>
      </c>
      <c r="I34" s="157">
        <v>1.3381046000000001</v>
      </c>
      <c r="J34" s="157">
        <v>21.593551600000001</v>
      </c>
      <c r="K34" s="184">
        <v>26.657424200000001</v>
      </c>
      <c r="L34" s="148">
        <v>0.94899515000000001</v>
      </c>
      <c r="M34" s="183">
        <v>0.94472017500000005</v>
      </c>
      <c r="N34" s="157">
        <v>3.9408940000000003E-3</v>
      </c>
      <c r="O34" s="157">
        <v>0.93658823499999999</v>
      </c>
      <c r="P34" s="184">
        <v>0.95198039199999995</v>
      </c>
      <c r="Q34" s="148">
        <v>4.1099999999999998E-2</v>
      </c>
      <c r="R34" s="183">
        <v>4.0910340000000003E-2</v>
      </c>
      <c r="S34" s="157">
        <v>1.13619E-3</v>
      </c>
      <c r="T34" s="157">
        <v>3.8728850000000002E-2</v>
      </c>
      <c r="U34" s="184">
        <v>4.3041099999999999E-2</v>
      </c>
      <c r="V34" s="185">
        <v>0</v>
      </c>
      <c r="W34" s="147">
        <v>1</v>
      </c>
      <c r="X34" s="186">
        <v>0</v>
      </c>
      <c r="Y34" s="289">
        <v>2.290323E-2</v>
      </c>
      <c r="Z34" s="290">
        <v>86.5</v>
      </c>
      <c r="AA34" s="263">
        <v>0.45989000000000002</v>
      </c>
      <c r="AB34" s="186">
        <v>0</v>
      </c>
    </row>
    <row r="35" spans="1:28" s="89" customFormat="1" ht="14" x14ac:dyDescent="0.2">
      <c r="A35" s="159" t="s">
        <v>635</v>
      </c>
      <c r="B35" s="180" t="s">
        <v>96</v>
      </c>
      <c r="C35" s="180" t="s">
        <v>507</v>
      </c>
      <c r="D35" s="180" t="s">
        <v>506</v>
      </c>
      <c r="E35" s="181">
        <v>102</v>
      </c>
      <c r="F35" s="146">
        <v>16.920000000000002</v>
      </c>
      <c r="G35" s="182">
        <v>19.190000000000001</v>
      </c>
      <c r="H35" s="183">
        <v>19.131784199999998</v>
      </c>
      <c r="I35" s="157">
        <v>1.1909839</v>
      </c>
      <c r="J35" s="157">
        <v>16.724788799999999</v>
      </c>
      <c r="K35" s="184">
        <v>21.3655407</v>
      </c>
      <c r="L35" s="148">
        <v>0.90910747000000003</v>
      </c>
      <c r="M35" s="183">
        <v>0.904347805</v>
      </c>
      <c r="N35" s="157">
        <v>1.0162529999999999E-2</v>
      </c>
      <c r="O35" s="157">
        <v>0.88216602899999996</v>
      </c>
      <c r="P35" s="184">
        <v>0.92147870099999996</v>
      </c>
      <c r="Q35" s="148">
        <v>4.82E-2</v>
      </c>
      <c r="R35" s="183">
        <v>4.7862179999999997E-2</v>
      </c>
      <c r="S35" s="157">
        <v>8.6782440000000003E-4</v>
      </c>
      <c r="T35" s="157">
        <v>4.6076829999999999E-2</v>
      </c>
      <c r="U35" s="184">
        <v>4.9433020000000001E-2</v>
      </c>
      <c r="V35" s="185">
        <v>3.19999999999254E-3</v>
      </c>
      <c r="W35" s="147">
        <v>0.95488889385492803</v>
      </c>
      <c r="X35" s="186">
        <v>1.3</v>
      </c>
      <c r="Y35" s="289">
        <v>0.5760092</v>
      </c>
      <c r="Z35" s="290">
        <v>0.5</v>
      </c>
      <c r="AA35" s="263">
        <v>0.90361000000000002</v>
      </c>
      <c r="AB35" s="186">
        <v>5.9</v>
      </c>
    </row>
    <row r="36" spans="1:28" s="89" customFormat="1" ht="14" x14ac:dyDescent="0.2">
      <c r="A36" s="159" t="s">
        <v>636</v>
      </c>
      <c r="B36" s="180" t="s">
        <v>96</v>
      </c>
      <c r="C36" s="180" t="s">
        <v>637</v>
      </c>
      <c r="D36" s="180" t="s">
        <v>638</v>
      </c>
      <c r="E36" s="181">
        <v>104</v>
      </c>
      <c r="F36" s="146">
        <v>14.308</v>
      </c>
      <c r="G36" s="182">
        <v>15.558999999999999</v>
      </c>
      <c r="H36" s="183">
        <v>15.5506662</v>
      </c>
      <c r="I36" s="157">
        <v>0.78204839999999998</v>
      </c>
      <c r="J36" s="157">
        <v>13.925849599999999</v>
      </c>
      <c r="K36" s="184">
        <v>16.918586600000001</v>
      </c>
      <c r="L36" s="148">
        <v>0.91143476000000001</v>
      </c>
      <c r="M36" s="183">
        <v>0.90695482500000002</v>
      </c>
      <c r="N36" s="157">
        <v>6.6139119999999996E-3</v>
      </c>
      <c r="O36" s="157">
        <v>0.89233691100000001</v>
      </c>
      <c r="P36" s="184">
        <v>0.91883414200000002</v>
      </c>
      <c r="Q36" s="148">
        <v>4.02E-2</v>
      </c>
      <c r="R36" s="183">
        <v>3.8903840000000002E-2</v>
      </c>
      <c r="S36" s="157">
        <v>7.8667839999999999E-4</v>
      </c>
      <c r="T36" s="157">
        <v>3.7344780000000001E-2</v>
      </c>
      <c r="U36" s="184">
        <v>4.0462100000000001E-2</v>
      </c>
      <c r="V36" s="185">
        <v>1.1999999999261499E-3</v>
      </c>
      <c r="W36" s="147">
        <v>0.97236599495465403</v>
      </c>
      <c r="X36" s="186">
        <v>0.2</v>
      </c>
      <c r="Y36" s="289">
        <v>3.084746E-2</v>
      </c>
      <c r="Z36" s="290">
        <v>58.5</v>
      </c>
      <c r="AA36" s="263">
        <v>0.30470999999999998</v>
      </c>
      <c r="AB36" s="186">
        <v>0</v>
      </c>
    </row>
    <row r="37" spans="1:28" s="89" customFormat="1" ht="14" x14ac:dyDescent="0.2">
      <c r="A37" s="159" t="s">
        <v>639</v>
      </c>
      <c r="B37" s="180" t="s">
        <v>96</v>
      </c>
      <c r="C37" s="180" t="s">
        <v>493</v>
      </c>
      <c r="D37" s="180" t="s">
        <v>492</v>
      </c>
      <c r="E37" s="181">
        <v>51</v>
      </c>
      <c r="F37" s="146">
        <v>8.5359999999999996</v>
      </c>
      <c r="G37" s="182">
        <v>9.2240000000000002</v>
      </c>
      <c r="H37" s="183"/>
      <c r="I37" s="157"/>
      <c r="J37" s="157"/>
      <c r="K37" s="184"/>
      <c r="L37" s="148">
        <v>0.79387448999999999</v>
      </c>
      <c r="M37" s="183"/>
      <c r="N37" s="157"/>
      <c r="O37" s="157"/>
      <c r="P37" s="184"/>
      <c r="Q37" s="148">
        <v>3.5499999999999997E-2</v>
      </c>
      <c r="R37" s="183"/>
      <c r="S37" s="157"/>
      <c r="T37" s="157"/>
      <c r="U37" s="184"/>
      <c r="V37" s="185">
        <v>2.2000000000161899E-3</v>
      </c>
      <c r="W37" s="147">
        <v>0.96258961445880398</v>
      </c>
      <c r="X37" s="186"/>
      <c r="Y37" s="289">
        <v>0.58922260000000004</v>
      </c>
      <c r="Z37" s="290"/>
      <c r="AA37" s="263">
        <v>0.89851999999999999</v>
      </c>
      <c r="AB37" s="186"/>
    </row>
    <row r="38" spans="1:28" s="89" customFormat="1" ht="14" x14ac:dyDescent="0.2">
      <c r="A38" s="159" t="s">
        <v>640</v>
      </c>
      <c r="B38" s="180" t="s">
        <v>96</v>
      </c>
      <c r="C38" s="180" t="s">
        <v>502</v>
      </c>
      <c r="D38" s="180" t="s">
        <v>501</v>
      </c>
      <c r="E38" s="181">
        <v>55</v>
      </c>
      <c r="F38" s="146">
        <v>15.662000000000001</v>
      </c>
      <c r="G38" s="182">
        <v>17.568999999999999</v>
      </c>
      <c r="H38" s="183">
        <v>17.5686088</v>
      </c>
      <c r="I38" s="157">
        <v>0.38486350000000003</v>
      </c>
      <c r="J38" s="157">
        <v>16.711566399999999</v>
      </c>
      <c r="K38" s="184">
        <v>18.083816800000001</v>
      </c>
      <c r="L38" s="148">
        <v>0.89716627000000004</v>
      </c>
      <c r="M38" s="183">
        <v>0.89669815399999997</v>
      </c>
      <c r="N38" s="157">
        <v>3.4141739999999999E-3</v>
      </c>
      <c r="O38" s="157">
        <v>0.89027548999999995</v>
      </c>
      <c r="P38" s="184">
        <v>0.903536275</v>
      </c>
      <c r="Q38" s="148">
        <v>4.4900000000000002E-2</v>
      </c>
      <c r="R38" s="183">
        <v>4.4754040000000002E-2</v>
      </c>
      <c r="S38" s="157">
        <v>3.6342319999999999E-4</v>
      </c>
      <c r="T38" s="157">
        <v>4.4002920000000001E-2</v>
      </c>
      <c r="U38" s="184">
        <v>4.5425029999999998E-2</v>
      </c>
      <c r="V38" s="185">
        <v>0</v>
      </c>
      <c r="W38" s="147">
        <v>1</v>
      </c>
      <c r="X38" s="186">
        <v>0</v>
      </c>
      <c r="Y38" s="289">
        <v>0.23</v>
      </c>
      <c r="Z38" s="290">
        <v>0.4</v>
      </c>
      <c r="AA38" s="263">
        <v>0.73994000000000004</v>
      </c>
      <c r="AB38" s="186">
        <v>0.3</v>
      </c>
    </row>
    <row r="39" spans="1:28" s="89" customFormat="1" ht="14" x14ac:dyDescent="0.2">
      <c r="A39" s="159" t="s">
        <v>641</v>
      </c>
      <c r="B39" s="180" t="s">
        <v>96</v>
      </c>
      <c r="C39" s="180" t="s">
        <v>499</v>
      </c>
      <c r="D39" s="180" t="s">
        <v>498</v>
      </c>
      <c r="E39" s="181">
        <v>50</v>
      </c>
      <c r="F39" s="146">
        <v>10.156000000000001</v>
      </c>
      <c r="G39" s="182">
        <v>10.505000000000001</v>
      </c>
      <c r="H39" s="183"/>
      <c r="I39" s="157"/>
      <c r="J39" s="157"/>
      <c r="K39" s="184"/>
      <c r="L39" s="148">
        <v>0.873</v>
      </c>
      <c r="M39" s="183"/>
      <c r="N39" s="157"/>
      <c r="O39" s="157"/>
      <c r="P39" s="184"/>
      <c r="Q39" s="148">
        <v>4.1000000000000002E-2</v>
      </c>
      <c r="R39" s="183"/>
      <c r="S39" s="157"/>
      <c r="T39" s="157"/>
      <c r="U39" s="184"/>
      <c r="V39" s="185">
        <v>0</v>
      </c>
      <c r="W39" s="147">
        <v>1</v>
      </c>
      <c r="X39" s="186"/>
      <c r="Y39" s="289">
        <v>4.0000000000000001E-3</v>
      </c>
      <c r="Z39" s="290"/>
      <c r="AA39" s="263">
        <v>0.23089999999999999</v>
      </c>
      <c r="AB39" s="186"/>
    </row>
    <row r="40" spans="1:28" s="89" customFormat="1" ht="14" x14ac:dyDescent="0.2">
      <c r="A40" s="159" t="s">
        <v>642</v>
      </c>
      <c r="B40" s="180" t="s">
        <v>96</v>
      </c>
      <c r="C40" s="180" t="s">
        <v>522</v>
      </c>
      <c r="D40" s="180" t="s">
        <v>521</v>
      </c>
      <c r="E40" s="181">
        <v>50</v>
      </c>
      <c r="F40" s="146">
        <v>8.3559999999999999</v>
      </c>
      <c r="G40" s="182">
        <v>8.5679999999999996</v>
      </c>
      <c r="H40" s="183"/>
      <c r="I40" s="157"/>
      <c r="J40" s="157"/>
      <c r="K40" s="184"/>
      <c r="L40" s="148">
        <v>0.83622962999999995</v>
      </c>
      <c r="M40" s="183"/>
      <c r="N40" s="157"/>
      <c r="O40" s="157"/>
      <c r="P40" s="184"/>
      <c r="Q40" s="148">
        <v>3.8300000000000001E-2</v>
      </c>
      <c r="R40" s="183"/>
      <c r="S40" s="157"/>
      <c r="T40" s="157"/>
      <c r="U40" s="184"/>
      <c r="V40" s="185">
        <v>4.00000000013279E-4</v>
      </c>
      <c r="W40" s="147">
        <v>0.984043372565931</v>
      </c>
      <c r="X40" s="186"/>
      <c r="Y40" s="289">
        <v>2.4146339999999999E-2</v>
      </c>
      <c r="Z40" s="290"/>
      <c r="AA40" s="263">
        <v>0.42558000000000001</v>
      </c>
      <c r="AB40" s="186"/>
    </row>
    <row r="41" spans="1:28" s="89" customFormat="1" ht="14" x14ac:dyDescent="0.2">
      <c r="A41" s="159" t="s">
        <v>643</v>
      </c>
      <c r="B41" s="180" t="s">
        <v>96</v>
      </c>
      <c r="C41" s="180" t="s">
        <v>516</v>
      </c>
      <c r="D41" s="180" t="s">
        <v>515</v>
      </c>
      <c r="E41" s="181">
        <v>51</v>
      </c>
      <c r="F41" s="146">
        <v>6.3730000000000002</v>
      </c>
      <c r="G41" s="182">
        <v>7.2290000000000001</v>
      </c>
      <c r="H41" s="183"/>
      <c r="I41" s="157"/>
      <c r="J41" s="157"/>
      <c r="K41" s="184"/>
      <c r="L41" s="148">
        <v>0.59673387</v>
      </c>
      <c r="M41" s="183"/>
      <c r="N41" s="157"/>
      <c r="O41" s="157"/>
      <c r="P41" s="184"/>
      <c r="Q41" s="148">
        <v>2.8400000000000002E-2</v>
      </c>
      <c r="R41" s="183"/>
      <c r="S41" s="157"/>
      <c r="T41" s="157"/>
      <c r="U41" s="184"/>
      <c r="V41" s="185">
        <v>0</v>
      </c>
      <c r="W41" s="147">
        <v>1</v>
      </c>
      <c r="X41" s="186"/>
      <c r="Y41" s="289">
        <v>0.99260959999999998</v>
      </c>
      <c r="Z41" s="290"/>
      <c r="AA41" s="263">
        <v>0.99421999999999999</v>
      </c>
      <c r="AB41" s="186"/>
    </row>
    <row r="42" spans="1:28" s="89" customFormat="1" ht="14" x14ac:dyDescent="0.2">
      <c r="A42" s="159" t="s">
        <v>644</v>
      </c>
      <c r="B42" s="180" t="s">
        <v>96</v>
      </c>
      <c r="C42" s="180" t="s">
        <v>645</v>
      </c>
      <c r="D42" s="180" t="s">
        <v>633</v>
      </c>
      <c r="E42" s="181">
        <v>86</v>
      </c>
      <c r="F42" s="146">
        <v>20.71</v>
      </c>
      <c r="G42" s="182">
        <v>24.234000000000002</v>
      </c>
      <c r="H42" s="183">
        <v>24.229099600000001</v>
      </c>
      <c r="I42" s="157">
        <v>1.2812695000000001</v>
      </c>
      <c r="J42" s="157">
        <v>21.5015316</v>
      </c>
      <c r="K42" s="184">
        <v>26.684336999999999</v>
      </c>
      <c r="L42" s="148">
        <v>0.93038918000000004</v>
      </c>
      <c r="M42" s="183">
        <v>0.92704553300000003</v>
      </c>
      <c r="N42" s="157">
        <v>6.2649200000000002E-3</v>
      </c>
      <c r="O42" s="157">
        <v>0.91404490199999999</v>
      </c>
      <c r="P42" s="184">
        <v>0.93870098000000002</v>
      </c>
      <c r="Q42" s="148">
        <v>4.6699999999999998E-2</v>
      </c>
      <c r="R42" s="183">
        <v>4.648741E-2</v>
      </c>
      <c r="S42" s="157">
        <v>8.6117259999999999E-4</v>
      </c>
      <c r="T42" s="157">
        <v>4.4749949999999997E-2</v>
      </c>
      <c r="U42" s="184">
        <v>4.804228E-2</v>
      </c>
      <c r="V42" s="185">
        <v>-2.00000000063483E-4</v>
      </c>
      <c r="W42" s="147">
        <v>0.98871658444235999</v>
      </c>
      <c r="X42" s="186">
        <v>0</v>
      </c>
      <c r="Y42" s="289">
        <v>0.78959699999999999</v>
      </c>
      <c r="Z42" s="290">
        <v>0.2</v>
      </c>
      <c r="AA42" s="263">
        <v>0.97372000000000003</v>
      </c>
      <c r="AB42" s="186">
        <v>28.1</v>
      </c>
    </row>
    <row r="43" spans="1:28" s="89" customFormat="1" ht="14" x14ac:dyDescent="0.2">
      <c r="A43" s="159" t="s">
        <v>646</v>
      </c>
      <c r="B43" s="180" t="s">
        <v>96</v>
      </c>
      <c r="C43" s="180" t="s">
        <v>510</v>
      </c>
      <c r="D43" s="180" t="s">
        <v>509</v>
      </c>
      <c r="E43" s="181">
        <v>51</v>
      </c>
      <c r="F43" s="146">
        <v>17.515999999999998</v>
      </c>
      <c r="G43" s="182">
        <v>19.867999999999999</v>
      </c>
      <c r="H43" s="183"/>
      <c r="I43" s="157"/>
      <c r="J43" s="157"/>
      <c r="K43" s="184"/>
      <c r="L43" s="148">
        <v>0.90847973000000004</v>
      </c>
      <c r="M43" s="183"/>
      <c r="N43" s="157"/>
      <c r="O43" s="157"/>
      <c r="P43" s="184"/>
      <c r="Q43" s="148">
        <v>4.3499999999999997E-2</v>
      </c>
      <c r="R43" s="183"/>
      <c r="S43" s="157"/>
      <c r="T43" s="157"/>
      <c r="U43" s="184"/>
      <c r="V43" s="185">
        <v>0</v>
      </c>
      <c r="W43" s="147">
        <v>1</v>
      </c>
      <c r="X43" s="186"/>
      <c r="Y43" s="289">
        <v>0.3152239</v>
      </c>
      <c r="Z43" s="290"/>
      <c r="AA43" s="263">
        <v>0.87697999999999998</v>
      </c>
      <c r="AB43" s="186"/>
    </row>
    <row r="44" spans="1:28" s="89" customFormat="1" ht="14" x14ac:dyDescent="0.2">
      <c r="A44" s="159" t="s">
        <v>647</v>
      </c>
      <c r="B44" s="180" t="s">
        <v>96</v>
      </c>
      <c r="C44" s="180" t="s">
        <v>648</v>
      </c>
      <c r="D44" s="180" t="s">
        <v>649</v>
      </c>
      <c r="E44" s="181">
        <v>99</v>
      </c>
      <c r="F44" s="146">
        <v>19.920999999999999</v>
      </c>
      <c r="G44" s="182">
        <v>22.585000000000001</v>
      </c>
      <c r="H44" s="183">
        <v>22.543121899999999</v>
      </c>
      <c r="I44" s="157">
        <v>1.0263511999999999</v>
      </c>
      <c r="J44" s="157">
        <v>20.515396200000001</v>
      </c>
      <c r="K44" s="184">
        <v>24.470064399999998</v>
      </c>
      <c r="L44" s="148">
        <v>0.93322793000000004</v>
      </c>
      <c r="M44" s="183">
        <v>0.92868107499999997</v>
      </c>
      <c r="N44" s="157">
        <v>8.7137819999999998E-3</v>
      </c>
      <c r="O44" s="157">
        <v>0.90888117599999996</v>
      </c>
      <c r="P44" s="184">
        <v>0.94344367699999998</v>
      </c>
      <c r="Q44" s="148">
        <v>4.6899999999999997E-2</v>
      </c>
      <c r="R44" s="183">
        <v>4.6983549999999999E-2</v>
      </c>
      <c r="S44" s="157">
        <v>7.4083549999999997E-4</v>
      </c>
      <c r="T44" s="157">
        <v>4.5461700000000001E-2</v>
      </c>
      <c r="U44" s="184">
        <v>4.8304149999999997E-2</v>
      </c>
      <c r="V44" s="185">
        <v>3.99999999899592E-4</v>
      </c>
      <c r="W44" s="147">
        <v>0.98404337256819896</v>
      </c>
      <c r="X44" s="186">
        <v>0</v>
      </c>
      <c r="Y44" s="289">
        <v>1.428571E-2</v>
      </c>
      <c r="Z44" s="290">
        <v>38.9</v>
      </c>
      <c r="AA44" s="263">
        <v>0.55145999999999995</v>
      </c>
      <c r="AB44" s="186">
        <v>0.7</v>
      </c>
    </row>
    <row r="45" spans="1:28" s="89" customFormat="1" ht="14" x14ac:dyDescent="0.2">
      <c r="A45" s="159" t="s">
        <v>650</v>
      </c>
      <c r="B45" s="180" t="s">
        <v>96</v>
      </c>
      <c r="C45" s="180" t="s">
        <v>525</v>
      </c>
      <c r="D45" s="180" t="s">
        <v>524</v>
      </c>
      <c r="E45" s="181">
        <v>30</v>
      </c>
      <c r="F45" s="146">
        <v>9.1829999999999998</v>
      </c>
      <c r="G45" s="182">
        <v>9.9</v>
      </c>
      <c r="H45" s="183"/>
      <c r="I45" s="157"/>
      <c r="J45" s="157"/>
      <c r="K45" s="184"/>
      <c r="L45" s="148">
        <v>0.83887776999999997</v>
      </c>
      <c r="M45" s="183"/>
      <c r="N45" s="157"/>
      <c r="O45" s="157"/>
      <c r="P45" s="184"/>
      <c r="Q45" s="148">
        <v>4.3200000000000002E-2</v>
      </c>
      <c r="R45" s="183"/>
      <c r="S45" s="157"/>
      <c r="T45" s="157"/>
      <c r="U45" s="184"/>
      <c r="V45" s="185">
        <v>5.9999999990623103E-5</v>
      </c>
      <c r="W45" s="147">
        <v>0.99381967457142795</v>
      </c>
      <c r="X45" s="186"/>
      <c r="Y45" s="289">
        <v>8.3043480000000003E-2</v>
      </c>
      <c r="Z45" s="290"/>
      <c r="AA45" s="263">
        <v>0.63016000000000005</v>
      </c>
      <c r="AB45" s="186"/>
    </row>
    <row r="46" spans="1:28" s="89" customFormat="1" ht="14" x14ac:dyDescent="0.2">
      <c r="A46" s="159" t="s">
        <v>651</v>
      </c>
      <c r="B46" s="180" t="s">
        <v>96</v>
      </c>
      <c r="C46" s="180" t="s">
        <v>487</v>
      </c>
      <c r="D46" s="180" t="s">
        <v>486</v>
      </c>
      <c r="E46" s="181">
        <v>55</v>
      </c>
      <c r="F46" s="146">
        <v>5.7859999999999996</v>
      </c>
      <c r="G46" s="182">
        <v>6.0529999999999999</v>
      </c>
      <c r="H46" s="183">
        <v>6.0505800000000001</v>
      </c>
      <c r="I46" s="157">
        <v>0.21185309999999999</v>
      </c>
      <c r="J46" s="157">
        <v>5.5665503999999997</v>
      </c>
      <c r="K46" s="184">
        <v>6.1364464999999999</v>
      </c>
      <c r="L46" s="148">
        <v>0.77177200000000001</v>
      </c>
      <c r="M46" s="183">
        <v>0.77083125100000005</v>
      </c>
      <c r="N46" s="157">
        <v>6.8190380000000004E-3</v>
      </c>
      <c r="O46" s="157">
        <v>0.756139216</v>
      </c>
      <c r="P46" s="184">
        <v>0.78143137299999998</v>
      </c>
      <c r="Q46" s="148">
        <v>3.1600000000000003E-2</v>
      </c>
      <c r="R46" s="183">
        <v>3.1537780000000001E-2</v>
      </c>
      <c r="S46" s="157">
        <v>4.5170799999999999E-4</v>
      </c>
      <c r="T46" s="157">
        <v>3.0610800000000001E-2</v>
      </c>
      <c r="U46" s="184">
        <v>3.2265000000000002E-2</v>
      </c>
      <c r="V46" s="185">
        <v>2.0000000000095501E-3</v>
      </c>
      <c r="W46" s="147">
        <v>0.96432940827023494</v>
      </c>
      <c r="X46" s="186">
        <v>0</v>
      </c>
      <c r="Y46" s="289">
        <v>0.28751900000000002</v>
      </c>
      <c r="Z46" s="290">
        <v>0.3</v>
      </c>
      <c r="AA46" s="263">
        <v>0.63566</v>
      </c>
      <c r="AB46" s="186">
        <v>0</v>
      </c>
    </row>
    <row r="47" spans="1:28" s="89" customFormat="1" ht="14" x14ac:dyDescent="0.2">
      <c r="A47" s="159" t="s">
        <v>652</v>
      </c>
      <c r="B47" s="180" t="s">
        <v>96</v>
      </c>
      <c r="C47" s="180" t="s">
        <v>513</v>
      </c>
      <c r="D47" s="180" t="s">
        <v>512</v>
      </c>
      <c r="E47" s="181">
        <v>51</v>
      </c>
      <c r="F47" s="146">
        <v>8.8659999999999997</v>
      </c>
      <c r="G47" s="182">
        <v>9.2940000000000005</v>
      </c>
      <c r="H47" s="183"/>
      <c r="I47" s="157"/>
      <c r="J47" s="157"/>
      <c r="K47" s="184"/>
      <c r="L47" s="148">
        <v>0.84818817000000002</v>
      </c>
      <c r="M47" s="183"/>
      <c r="N47" s="157"/>
      <c r="O47" s="157"/>
      <c r="P47" s="184"/>
      <c r="Q47" s="148">
        <v>3.9899999999999998E-2</v>
      </c>
      <c r="R47" s="183"/>
      <c r="S47" s="157"/>
      <c r="T47" s="157"/>
      <c r="U47" s="184"/>
      <c r="V47" s="185">
        <v>2.0000000000663901E-4</v>
      </c>
      <c r="W47" s="147">
        <v>0.98871658444396304</v>
      </c>
      <c r="X47" s="186"/>
      <c r="Y47" s="289">
        <v>9.0389609999999995E-2</v>
      </c>
      <c r="Z47" s="290"/>
      <c r="AA47" s="263">
        <v>0.42984</v>
      </c>
      <c r="AB47" s="186"/>
    </row>
    <row r="48" spans="1:28" s="89" customFormat="1" ht="14" x14ac:dyDescent="0.2">
      <c r="A48" s="159" t="s">
        <v>653</v>
      </c>
      <c r="B48" s="180" t="s">
        <v>96</v>
      </c>
      <c r="C48" s="180" t="s">
        <v>496</v>
      </c>
      <c r="D48" s="180" t="s">
        <v>495</v>
      </c>
      <c r="E48" s="181">
        <v>50</v>
      </c>
      <c r="F48" s="146">
        <v>7.468</v>
      </c>
      <c r="G48" s="182">
        <v>7.8010000000000002</v>
      </c>
      <c r="H48" s="183"/>
      <c r="I48" s="157"/>
      <c r="J48" s="157"/>
      <c r="K48" s="184"/>
      <c r="L48" s="148">
        <v>0.76494914000000003</v>
      </c>
      <c r="M48" s="183"/>
      <c r="N48" s="157"/>
      <c r="O48" s="157"/>
      <c r="P48" s="184"/>
      <c r="Q48" s="148">
        <v>3.1600000000000003E-2</v>
      </c>
      <c r="R48" s="183"/>
      <c r="S48" s="157"/>
      <c r="T48" s="157"/>
      <c r="U48" s="184"/>
      <c r="V48" s="185">
        <v>5.5800000000033399E-2</v>
      </c>
      <c r="W48" s="147">
        <v>0.81326177756393803</v>
      </c>
      <c r="X48" s="186"/>
      <c r="Y48" s="289">
        <v>0.31963859999999999</v>
      </c>
      <c r="Z48" s="290"/>
      <c r="AA48" s="263">
        <v>0.76166999999999996</v>
      </c>
      <c r="AB48" s="186"/>
    </row>
    <row r="49" spans="1:28" s="89" customFormat="1" ht="14" x14ac:dyDescent="0.2">
      <c r="A49" s="159" t="s">
        <v>654</v>
      </c>
      <c r="B49" s="180" t="s">
        <v>106</v>
      </c>
      <c r="C49" s="180" t="s">
        <v>655</v>
      </c>
      <c r="D49" s="180" t="s">
        <v>532</v>
      </c>
      <c r="E49" s="181">
        <v>100</v>
      </c>
      <c r="F49" s="146">
        <v>22.78</v>
      </c>
      <c r="G49" s="182">
        <v>25.887</v>
      </c>
      <c r="H49" s="183">
        <v>25.889023399999999</v>
      </c>
      <c r="I49" s="157">
        <v>1.2679724999999999</v>
      </c>
      <c r="J49" s="157">
        <v>23.2789486</v>
      </c>
      <c r="K49" s="184">
        <v>28.3888918</v>
      </c>
      <c r="L49" s="148">
        <v>0.95696353999999995</v>
      </c>
      <c r="M49" s="183">
        <v>0.95202679700000004</v>
      </c>
      <c r="N49" s="157">
        <v>3.752895E-3</v>
      </c>
      <c r="O49" s="157">
        <v>0.94388308799999998</v>
      </c>
      <c r="P49" s="184">
        <v>0.95865227900000005</v>
      </c>
      <c r="Q49" s="148">
        <v>4.4900000000000002E-2</v>
      </c>
      <c r="R49" s="183">
        <v>4.3326209999999997E-2</v>
      </c>
      <c r="S49" s="157">
        <v>1.1196439999999999E-3</v>
      </c>
      <c r="T49" s="157">
        <v>4.1178630000000001E-2</v>
      </c>
      <c r="U49" s="184">
        <v>4.5439479999999997E-2</v>
      </c>
      <c r="V49" s="185">
        <v>7.1799999999939204E-2</v>
      </c>
      <c r="W49" s="147">
        <v>0.788733787760178</v>
      </c>
      <c r="X49" s="186">
        <v>8.4</v>
      </c>
      <c r="Y49" s="289">
        <v>8.6956519999999995E-4</v>
      </c>
      <c r="Z49" s="290">
        <v>98.5</v>
      </c>
      <c r="AA49" s="263">
        <v>0.22298999999999999</v>
      </c>
      <c r="AB49" s="186">
        <v>0</v>
      </c>
    </row>
    <row r="50" spans="1:28" s="89" customFormat="1" ht="14" x14ac:dyDescent="0.2">
      <c r="A50" s="159" t="s">
        <v>656</v>
      </c>
      <c r="B50" s="180" t="s">
        <v>106</v>
      </c>
      <c r="C50" s="180" t="s">
        <v>657</v>
      </c>
      <c r="D50" s="180" t="s">
        <v>658</v>
      </c>
      <c r="E50" s="181">
        <v>107</v>
      </c>
      <c r="F50" s="146">
        <v>20.686</v>
      </c>
      <c r="G50" s="182">
        <v>23.821999999999999</v>
      </c>
      <c r="H50" s="183">
        <v>23.740675100000001</v>
      </c>
      <c r="I50" s="157">
        <v>1.3534550999999999</v>
      </c>
      <c r="J50" s="157">
        <v>21.109148300000001</v>
      </c>
      <c r="K50" s="184">
        <v>26.287345999999999</v>
      </c>
      <c r="L50" s="148">
        <v>0.93689705999999995</v>
      </c>
      <c r="M50" s="183">
        <v>0.93174891299999996</v>
      </c>
      <c r="N50" s="157">
        <v>7.8327440000000009E-3</v>
      </c>
      <c r="O50" s="157">
        <v>0.91525308800000005</v>
      </c>
      <c r="P50" s="184">
        <v>0.94535027000000005</v>
      </c>
      <c r="Q50" s="148">
        <v>4.2200000000000001E-2</v>
      </c>
      <c r="R50" s="183">
        <v>4.0262930000000002E-2</v>
      </c>
      <c r="S50" s="157">
        <v>1.1873960000000001E-3</v>
      </c>
      <c r="T50" s="157">
        <v>3.7958869999999999E-2</v>
      </c>
      <c r="U50" s="184">
        <v>4.2572649999999997E-2</v>
      </c>
      <c r="V50" s="185">
        <v>0</v>
      </c>
      <c r="W50" s="147">
        <v>1</v>
      </c>
      <c r="X50" s="186">
        <v>19.600000000000001</v>
      </c>
      <c r="Y50" s="289">
        <v>0.185</v>
      </c>
      <c r="Z50" s="290">
        <v>12.6</v>
      </c>
      <c r="AA50" s="263">
        <v>0.80037999999999998</v>
      </c>
      <c r="AB50" s="186">
        <v>4.8</v>
      </c>
    </row>
    <row r="51" spans="1:28" s="89" customFormat="1" ht="14" x14ac:dyDescent="0.2">
      <c r="A51" s="159" t="s">
        <v>659</v>
      </c>
      <c r="B51" s="180" t="s">
        <v>106</v>
      </c>
      <c r="C51" s="180" t="s">
        <v>660</v>
      </c>
      <c r="D51" s="180" t="s">
        <v>661</v>
      </c>
      <c r="E51" s="181">
        <v>46</v>
      </c>
      <c r="F51" s="146"/>
      <c r="G51" s="182"/>
      <c r="H51" s="183"/>
      <c r="I51" s="157"/>
      <c r="J51" s="157"/>
      <c r="K51" s="184"/>
      <c r="L51" s="148">
        <v>0.88174308999999995</v>
      </c>
      <c r="M51" s="183"/>
      <c r="N51" s="157"/>
      <c r="O51" s="157"/>
      <c r="P51" s="184"/>
      <c r="Q51" s="148">
        <v>3.9600000000000003E-2</v>
      </c>
      <c r="R51" s="183"/>
      <c r="S51" s="157"/>
      <c r="T51" s="157"/>
      <c r="U51" s="184"/>
      <c r="V51" s="185">
        <v>-8.2999999999999998E-5</v>
      </c>
      <c r="W51" s="147">
        <v>0.99273102625925602</v>
      </c>
      <c r="X51" s="186"/>
      <c r="Y51" s="289">
        <v>0.63115840000000001</v>
      </c>
      <c r="Z51" s="290"/>
      <c r="AA51" s="263">
        <v>0.95652999999999999</v>
      </c>
      <c r="AB51" s="186"/>
    </row>
    <row r="52" spans="1:28" s="89" customFormat="1" ht="14" x14ac:dyDescent="0.2">
      <c r="A52" s="159" t="s">
        <v>662</v>
      </c>
      <c r="B52" s="180" t="s">
        <v>106</v>
      </c>
      <c r="C52" s="180" t="s">
        <v>663</v>
      </c>
      <c r="D52" s="180" t="s">
        <v>664</v>
      </c>
      <c r="E52" s="181">
        <v>66</v>
      </c>
      <c r="F52" s="146">
        <v>18.677</v>
      </c>
      <c r="G52" s="182">
        <v>21.241</v>
      </c>
      <c r="H52" s="183">
        <v>21.2476193</v>
      </c>
      <c r="I52" s="157">
        <v>0.90422290000000005</v>
      </c>
      <c r="J52" s="157">
        <v>19.3908235</v>
      </c>
      <c r="K52" s="184">
        <v>22.883921699999998</v>
      </c>
      <c r="L52" s="148">
        <v>0.93281842999999998</v>
      </c>
      <c r="M52" s="183">
        <v>0.93084124199999996</v>
      </c>
      <c r="N52" s="157">
        <v>3.3790640000000002E-3</v>
      </c>
      <c r="O52" s="157">
        <v>0.92391073499999998</v>
      </c>
      <c r="P52" s="184">
        <v>0.93757352900000002</v>
      </c>
      <c r="Q52" s="148">
        <v>4.3999999999999997E-2</v>
      </c>
      <c r="R52" s="183">
        <v>4.25566E-2</v>
      </c>
      <c r="S52" s="157">
        <v>7.1367040000000004E-4</v>
      </c>
      <c r="T52" s="157">
        <v>4.1296529999999998E-2</v>
      </c>
      <c r="U52" s="184">
        <v>4.3985080000000003E-2</v>
      </c>
      <c r="V52" s="185">
        <v>0</v>
      </c>
      <c r="W52" s="147">
        <v>1</v>
      </c>
      <c r="X52" s="186">
        <v>0</v>
      </c>
      <c r="Y52" s="289">
        <v>0.26676349999999999</v>
      </c>
      <c r="Z52" s="290">
        <v>4.9000000000000004</v>
      </c>
      <c r="AA52" s="263">
        <v>0.77727999999999997</v>
      </c>
      <c r="AB52" s="186">
        <v>0.1</v>
      </c>
    </row>
    <row r="53" spans="1:28" s="89" customFormat="1" ht="14" x14ac:dyDescent="0.2">
      <c r="A53" s="159" t="s">
        <v>665</v>
      </c>
      <c r="B53" s="180" t="s">
        <v>106</v>
      </c>
      <c r="C53" s="180" t="s">
        <v>666</v>
      </c>
      <c r="D53" s="180" t="s">
        <v>532</v>
      </c>
      <c r="E53" s="181">
        <v>109</v>
      </c>
      <c r="F53" s="146">
        <v>25.937999999999999</v>
      </c>
      <c r="G53" s="182">
        <v>30.215</v>
      </c>
      <c r="H53" s="183">
        <v>30.0729349</v>
      </c>
      <c r="I53" s="157">
        <v>1.5099731999999999</v>
      </c>
      <c r="J53" s="157">
        <v>26.993423</v>
      </c>
      <c r="K53" s="184">
        <v>32.968426200000003</v>
      </c>
      <c r="L53" s="148">
        <v>0.96533462000000003</v>
      </c>
      <c r="M53" s="183">
        <v>0.96008396799999995</v>
      </c>
      <c r="N53" s="157">
        <v>3.5884939999999998E-3</v>
      </c>
      <c r="O53" s="157">
        <v>0.95274803900000005</v>
      </c>
      <c r="P53" s="184">
        <v>0.96656835799999996</v>
      </c>
      <c r="Q53" s="148">
        <v>4.6399999999999997E-2</v>
      </c>
      <c r="R53" s="183">
        <v>4.502461E-2</v>
      </c>
      <c r="S53" s="157">
        <v>1.003847E-3</v>
      </c>
      <c r="T53" s="157">
        <v>4.3024850000000003E-2</v>
      </c>
      <c r="U53" s="184">
        <v>4.6891849999999999E-2</v>
      </c>
      <c r="V53" s="185">
        <v>1.2000000001535201E-3</v>
      </c>
      <c r="W53" s="147">
        <v>0.97236599495203702</v>
      </c>
      <c r="X53" s="186">
        <v>25.4</v>
      </c>
      <c r="Y53" s="289">
        <v>6.8965520000000002E-4</v>
      </c>
      <c r="Z53" s="290">
        <v>96.2</v>
      </c>
      <c r="AA53" s="263">
        <v>0.22933999999999999</v>
      </c>
      <c r="AB53" s="186">
        <v>0</v>
      </c>
    </row>
    <row r="54" spans="1:28" s="89" customFormat="1" ht="14" x14ac:dyDescent="0.2">
      <c r="A54" s="159" t="s">
        <v>667</v>
      </c>
      <c r="B54" s="180" t="s">
        <v>106</v>
      </c>
      <c r="C54" s="180" t="s">
        <v>668</v>
      </c>
      <c r="D54" s="180" t="s">
        <v>658</v>
      </c>
      <c r="E54" s="181">
        <v>29</v>
      </c>
      <c r="F54" s="146">
        <v>21.36</v>
      </c>
      <c r="G54" s="182">
        <v>24</v>
      </c>
      <c r="H54" s="183"/>
      <c r="I54" s="157"/>
      <c r="J54" s="157"/>
      <c r="K54" s="184"/>
      <c r="L54" s="148">
        <v>0.93758772999999995</v>
      </c>
      <c r="M54" s="183"/>
      <c r="N54" s="157"/>
      <c r="O54" s="157"/>
      <c r="P54" s="184"/>
      <c r="Q54" s="148">
        <v>4.3499999999999997E-2</v>
      </c>
      <c r="R54" s="183"/>
      <c r="S54" s="157"/>
      <c r="T54" s="157"/>
      <c r="U54" s="184"/>
      <c r="V54" s="185">
        <v>0</v>
      </c>
      <c r="W54" s="147">
        <v>1</v>
      </c>
      <c r="X54" s="186"/>
      <c r="Y54" s="289">
        <v>2.0370369999999999E-2</v>
      </c>
      <c r="Z54" s="290"/>
      <c r="AA54" s="263">
        <v>0.82157999999999998</v>
      </c>
      <c r="AB54" s="186"/>
    </row>
    <row r="55" spans="1:28" s="89" customFormat="1" ht="14" x14ac:dyDescent="0.2">
      <c r="A55" s="159" t="s">
        <v>669</v>
      </c>
      <c r="B55" s="180" t="s">
        <v>106</v>
      </c>
      <c r="C55" s="180" t="s">
        <v>670</v>
      </c>
      <c r="D55" s="180" t="s">
        <v>532</v>
      </c>
      <c r="E55" s="181">
        <v>40</v>
      </c>
      <c r="F55" s="146">
        <v>15.738</v>
      </c>
      <c r="G55" s="182">
        <v>17.388999999999999</v>
      </c>
      <c r="H55" s="187"/>
      <c r="I55" s="75"/>
      <c r="J55" s="75"/>
      <c r="K55" s="188"/>
      <c r="L55" s="148">
        <v>0.90929914999999994</v>
      </c>
      <c r="M55" s="187"/>
      <c r="N55" s="75"/>
      <c r="O55" s="75"/>
      <c r="P55" s="188"/>
      <c r="Q55" s="148">
        <v>4.2200000000000001E-2</v>
      </c>
      <c r="R55" s="187"/>
      <c r="S55" s="75"/>
      <c r="T55" s="75"/>
      <c r="U55" s="188"/>
      <c r="V55" s="185">
        <v>0</v>
      </c>
      <c r="W55" s="147">
        <v>1</v>
      </c>
      <c r="X55" s="189"/>
      <c r="Y55" s="289">
        <v>0.06</v>
      </c>
      <c r="Z55" s="290"/>
      <c r="AA55" s="263">
        <v>0.77419000000000004</v>
      </c>
      <c r="AB55" s="190"/>
    </row>
    <row r="56" spans="1:28" s="89" customFormat="1" ht="14" x14ac:dyDescent="0.2">
      <c r="A56" s="159" t="s">
        <v>671</v>
      </c>
      <c r="B56" s="180" t="s">
        <v>106</v>
      </c>
      <c r="C56" s="180" t="s">
        <v>672</v>
      </c>
      <c r="D56" s="180" t="s">
        <v>532</v>
      </c>
      <c r="E56" s="181">
        <v>40</v>
      </c>
      <c r="F56" s="146">
        <v>17.175999999999998</v>
      </c>
      <c r="G56" s="182">
        <v>19.004000000000001</v>
      </c>
      <c r="H56" s="187"/>
      <c r="I56" s="75"/>
      <c r="J56" s="75"/>
      <c r="K56" s="188"/>
      <c r="L56" s="148">
        <v>0.91562500000000002</v>
      </c>
      <c r="M56" s="187"/>
      <c r="N56" s="75"/>
      <c r="O56" s="75"/>
      <c r="P56" s="188"/>
      <c r="Q56" s="148">
        <v>4.3299999999999998E-2</v>
      </c>
      <c r="R56" s="187"/>
      <c r="S56" s="75"/>
      <c r="T56" s="75"/>
      <c r="U56" s="188"/>
      <c r="V56" s="185">
        <v>-2.0000000000663901E-4</v>
      </c>
      <c r="W56" s="147">
        <v>0.98871658444396304</v>
      </c>
      <c r="X56" s="189"/>
      <c r="Y56" s="289">
        <v>0.03</v>
      </c>
      <c r="Z56" s="290"/>
      <c r="AA56" s="263">
        <v>0.92059999999999997</v>
      </c>
      <c r="AB56" s="190"/>
    </row>
    <row r="57" spans="1:28" s="89" customFormat="1" ht="14" x14ac:dyDescent="0.2">
      <c r="A57" s="159" t="s">
        <v>673</v>
      </c>
      <c r="B57" s="180" t="s">
        <v>106</v>
      </c>
      <c r="C57" s="180" t="s">
        <v>674</v>
      </c>
      <c r="D57" s="180" t="s">
        <v>675</v>
      </c>
      <c r="E57" s="181">
        <v>120</v>
      </c>
      <c r="F57" s="146">
        <v>18.661999999999999</v>
      </c>
      <c r="G57" s="182">
        <v>21.254999999999999</v>
      </c>
      <c r="H57" s="183">
        <v>21.188447799999999</v>
      </c>
      <c r="I57" s="157">
        <v>1.3072813999999999</v>
      </c>
      <c r="J57" s="157">
        <v>18.7678209</v>
      </c>
      <c r="K57" s="184">
        <v>23.873830900000002</v>
      </c>
      <c r="L57" s="148">
        <v>0.92761994000000003</v>
      </c>
      <c r="M57" s="183">
        <v>0.92170918099999999</v>
      </c>
      <c r="N57" s="157">
        <v>8.3630639999999999E-3</v>
      </c>
      <c r="O57" s="157">
        <v>0.90318348000000004</v>
      </c>
      <c r="P57" s="184">
        <v>0.93617107899999996</v>
      </c>
      <c r="Q57" s="148">
        <v>4.2099999999999999E-2</v>
      </c>
      <c r="R57" s="183">
        <v>4.1966410000000003E-2</v>
      </c>
      <c r="S57" s="157">
        <v>1.069504E-3</v>
      </c>
      <c r="T57" s="157">
        <v>3.9705799999999999E-2</v>
      </c>
      <c r="U57" s="184">
        <v>4.396125E-2</v>
      </c>
      <c r="V57" s="185">
        <v>0.111799999999903</v>
      </c>
      <c r="W57" s="147">
        <v>0.73810409420605405</v>
      </c>
      <c r="X57" s="186">
        <v>11.3</v>
      </c>
      <c r="Y57" s="289">
        <v>0.36415969999999998</v>
      </c>
      <c r="Z57" s="290">
        <v>4.2</v>
      </c>
      <c r="AA57" s="263">
        <v>0.81201999999999996</v>
      </c>
      <c r="AB57" s="186">
        <v>2.7</v>
      </c>
    </row>
    <row r="58" spans="1:28" s="89" customFormat="1" ht="14" x14ac:dyDescent="0.2">
      <c r="A58" s="159" t="s">
        <v>676</v>
      </c>
      <c r="B58" s="180" t="s">
        <v>106</v>
      </c>
      <c r="C58" s="180" t="s">
        <v>677</v>
      </c>
      <c r="D58" s="180" t="s">
        <v>678</v>
      </c>
      <c r="E58" s="181">
        <v>38</v>
      </c>
      <c r="F58" s="146"/>
      <c r="G58" s="182"/>
      <c r="H58" s="183"/>
      <c r="I58" s="157"/>
      <c r="J58" s="157"/>
      <c r="K58" s="184"/>
      <c r="L58" s="148">
        <v>0.88400677999999999</v>
      </c>
      <c r="M58" s="183"/>
      <c r="N58" s="157"/>
      <c r="O58" s="157"/>
      <c r="P58" s="184"/>
      <c r="Q58" s="148">
        <v>4.0899999999999999E-2</v>
      </c>
      <c r="R58" s="183"/>
      <c r="S58" s="157"/>
      <c r="T58" s="157"/>
      <c r="U58" s="184"/>
      <c r="V58" s="185">
        <v>0</v>
      </c>
      <c r="W58" s="147">
        <v>1</v>
      </c>
      <c r="X58" s="186"/>
      <c r="Y58" s="289">
        <v>0.14499999999999999</v>
      </c>
      <c r="Z58" s="290"/>
      <c r="AA58" s="263">
        <v>0.87360000000000004</v>
      </c>
      <c r="AB58" s="186"/>
    </row>
    <row r="59" spans="1:28" s="89" customFormat="1" ht="14" x14ac:dyDescent="0.2">
      <c r="A59" s="159" t="s">
        <v>679</v>
      </c>
      <c r="B59" s="180" t="s">
        <v>106</v>
      </c>
      <c r="C59" s="180" t="s">
        <v>680</v>
      </c>
      <c r="D59" s="180" t="s">
        <v>532</v>
      </c>
      <c r="E59" s="181">
        <v>40</v>
      </c>
      <c r="F59" s="146">
        <v>16.152999999999999</v>
      </c>
      <c r="G59" s="182">
        <v>17.992000000000001</v>
      </c>
      <c r="H59" s="187"/>
      <c r="I59" s="75"/>
      <c r="J59" s="75"/>
      <c r="K59" s="188"/>
      <c r="L59" s="148">
        <v>0.90161201999999996</v>
      </c>
      <c r="M59" s="187"/>
      <c r="N59" s="75"/>
      <c r="O59" s="75"/>
      <c r="P59" s="188"/>
      <c r="Q59" s="148">
        <v>4.1799999999999997E-2</v>
      </c>
      <c r="R59" s="187"/>
      <c r="S59" s="75"/>
      <c r="T59" s="75"/>
      <c r="U59" s="188"/>
      <c r="V59" s="185">
        <v>1.8000000000029099E-3</v>
      </c>
      <c r="W59" s="147">
        <v>0.96615877765823699</v>
      </c>
      <c r="X59" s="189"/>
      <c r="Y59" s="289">
        <v>0.16</v>
      </c>
      <c r="Z59" s="290"/>
      <c r="AA59" s="263">
        <v>0.95040000000000002</v>
      </c>
      <c r="AB59" s="190"/>
    </row>
    <row r="60" spans="1:28" s="89" customFormat="1" ht="14" x14ac:dyDescent="0.2">
      <c r="A60" s="159" t="s">
        <v>681</v>
      </c>
      <c r="B60" s="180" t="s">
        <v>106</v>
      </c>
      <c r="C60" s="180" t="s">
        <v>682</v>
      </c>
      <c r="D60" s="180" t="s">
        <v>683</v>
      </c>
      <c r="E60" s="181">
        <v>39</v>
      </c>
      <c r="F60" s="146"/>
      <c r="G60" s="182"/>
      <c r="H60" s="183"/>
      <c r="I60" s="157"/>
      <c r="J60" s="157"/>
      <c r="K60" s="184"/>
      <c r="L60" s="148">
        <v>0.91582445999999995</v>
      </c>
      <c r="M60" s="183"/>
      <c r="N60" s="157"/>
      <c r="O60" s="157"/>
      <c r="P60" s="184"/>
      <c r="Q60" s="148">
        <v>4.3499999999999997E-2</v>
      </c>
      <c r="R60" s="183"/>
      <c r="S60" s="157"/>
      <c r="T60" s="157"/>
      <c r="U60" s="184"/>
      <c r="V60" s="185">
        <v>0</v>
      </c>
      <c r="W60" s="147">
        <v>1</v>
      </c>
      <c r="X60" s="186"/>
      <c r="Y60" s="289">
        <v>0.1148913</v>
      </c>
      <c r="Z60" s="290"/>
      <c r="AA60" s="263">
        <v>0.77568999999999999</v>
      </c>
      <c r="AB60" s="186"/>
    </row>
    <row r="61" spans="1:28" s="89" customFormat="1" ht="14" x14ac:dyDescent="0.2">
      <c r="A61" s="159" t="s">
        <v>684</v>
      </c>
      <c r="B61" s="180" t="s">
        <v>106</v>
      </c>
      <c r="C61" s="180" t="s">
        <v>685</v>
      </c>
      <c r="D61" s="180" t="s">
        <v>529</v>
      </c>
      <c r="E61" s="181">
        <v>104</v>
      </c>
      <c r="F61" s="146">
        <v>18.143999999999998</v>
      </c>
      <c r="G61" s="182">
        <v>20.765000000000001</v>
      </c>
      <c r="H61" s="183">
        <v>20.766562499999999</v>
      </c>
      <c r="I61" s="157">
        <v>1.2883979999999999</v>
      </c>
      <c r="J61" s="157">
        <v>18.252524600000001</v>
      </c>
      <c r="K61" s="184">
        <v>23.097039800000001</v>
      </c>
      <c r="L61" s="148">
        <v>0.92727685999999998</v>
      </c>
      <c r="M61" s="183">
        <v>0.92246655600000005</v>
      </c>
      <c r="N61" s="157">
        <v>7.352435E-3</v>
      </c>
      <c r="O61" s="157">
        <v>0.90735490200000002</v>
      </c>
      <c r="P61" s="184">
        <v>0.93532463200000004</v>
      </c>
      <c r="Q61" s="148">
        <v>4.36E-2</v>
      </c>
      <c r="R61" s="183">
        <v>4.1224799999999999E-2</v>
      </c>
      <c r="S61" s="157">
        <v>9.2972970000000004E-4</v>
      </c>
      <c r="T61" s="157">
        <v>3.9280950000000002E-2</v>
      </c>
      <c r="U61" s="184">
        <v>4.2982670000000001E-2</v>
      </c>
      <c r="V61" s="185">
        <v>4.2400000000043299E-2</v>
      </c>
      <c r="W61" s="147">
        <v>0.83685918077510302</v>
      </c>
      <c r="X61" s="186">
        <v>2.9</v>
      </c>
      <c r="Y61" s="289">
        <v>0.39557690000000001</v>
      </c>
      <c r="Z61" s="290">
        <v>1.8</v>
      </c>
      <c r="AA61" s="263">
        <v>0.89644000000000001</v>
      </c>
      <c r="AB61" s="186">
        <v>3</v>
      </c>
    </row>
    <row r="62" spans="1:28" s="89" customFormat="1" ht="14" x14ac:dyDescent="0.2">
      <c r="A62" s="159" t="s">
        <v>686</v>
      </c>
      <c r="B62" s="180" t="s">
        <v>106</v>
      </c>
      <c r="C62" s="180" t="s">
        <v>687</v>
      </c>
      <c r="D62" s="180" t="s">
        <v>688</v>
      </c>
      <c r="E62" s="181">
        <v>49</v>
      </c>
      <c r="F62" s="146">
        <v>17.966999999999999</v>
      </c>
      <c r="G62" s="182">
        <v>19.876000000000001</v>
      </c>
      <c r="H62" s="183"/>
      <c r="I62" s="157"/>
      <c r="J62" s="157"/>
      <c r="K62" s="184"/>
      <c r="L62" s="148">
        <v>0.92880806999999999</v>
      </c>
      <c r="M62" s="183"/>
      <c r="N62" s="157"/>
      <c r="O62" s="157"/>
      <c r="P62" s="184"/>
      <c r="Q62" s="148">
        <v>4.4499999999999998E-2</v>
      </c>
      <c r="R62" s="183"/>
      <c r="S62" s="157"/>
      <c r="T62" s="157"/>
      <c r="U62" s="184"/>
      <c r="V62" s="185">
        <v>0</v>
      </c>
      <c r="W62" s="147">
        <v>1</v>
      </c>
      <c r="X62" s="186"/>
      <c r="Y62" s="289">
        <v>8.3333330000000001E-3</v>
      </c>
      <c r="Z62" s="290"/>
      <c r="AA62" s="263">
        <v>0.76890999999999998</v>
      </c>
      <c r="AB62" s="186"/>
    </row>
    <row r="63" spans="1:28" s="89" customFormat="1" ht="14" x14ac:dyDescent="0.2">
      <c r="A63" s="159" t="s">
        <v>689</v>
      </c>
      <c r="B63" s="180" t="s">
        <v>394</v>
      </c>
      <c r="C63" s="180" t="s">
        <v>690</v>
      </c>
      <c r="D63" s="180" t="s">
        <v>117</v>
      </c>
      <c r="E63" s="181">
        <v>100</v>
      </c>
      <c r="F63" s="146">
        <v>12.813000000000001</v>
      </c>
      <c r="G63" s="182">
        <v>14.247999999999999</v>
      </c>
      <c r="H63" s="183">
        <v>14.231392100000001</v>
      </c>
      <c r="I63" s="157">
        <v>0.98350420000000005</v>
      </c>
      <c r="J63" s="157">
        <v>12.276650099999999</v>
      </c>
      <c r="K63" s="184">
        <v>16.039407600000001</v>
      </c>
      <c r="L63" s="148">
        <v>0.86317633999999999</v>
      </c>
      <c r="M63" s="183">
        <v>0.85899441700000001</v>
      </c>
      <c r="N63" s="157">
        <v>1.3513870000000001E-2</v>
      </c>
      <c r="O63" s="157">
        <v>0.82988379899999998</v>
      </c>
      <c r="P63" s="184">
        <v>0.88367036799999998</v>
      </c>
      <c r="Q63" s="148">
        <v>4.2900000000000001E-2</v>
      </c>
      <c r="R63" s="183">
        <v>4.2644179999999997E-2</v>
      </c>
      <c r="S63" s="157">
        <v>7.3026060000000003E-4</v>
      </c>
      <c r="T63" s="157">
        <v>4.1144670000000001E-2</v>
      </c>
      <c r="U63" s="184">
        <v>4.3972219999999999E-2</v>
      </c>
      <c r="V63" s="185">
        <v>8.0000000002655703E-4</v>
      </c>
      <c r="W63" s="147">
        <v>0.97743542530778105</v>
      </c>
      <c r="X63" s="186">
        <v>0</v>
      </c>
      <c r="Y63" s="289">
        <v>0.53971760000000002</v>
      </c>
      <c r="Z63" s="290">
        <v>0.1</v>
      </c>
      <c r="AA63" s="263">
        <v>0.83313999999999999</v>
      </c>
      <c r="AB63" s="186">
        <v>4.0999999999999996</v>
      </c>
    </row>
    <row r="64" spans="1:28" s="89" customFormat="1" ht="14" x14ac:dyDescent="0.2">
      <c r="A64" s="159" t="s">
        <v>691</v>
      </c>
      <c r="B64" s="180" t="s">
        <v>394</v>
      </c>
      <c r="C64" s="180" t="s">
        <v>692</v>
      </c>
      <c r="D64" s="180" t="s">
        <v>693</v>
      </c>
      <c r="E64" s="181">
        <v>75</v>
      </c>
      <c r="F64" s="146">
        <v>9.4060000000000006</v>
      </c>
      <c r="G64" s="182">
        <v>10.327999999999999</v>
      </c>
      <c r="H64" s="183">
        <v>10.2960087</v>
      </c>
      <c r="I64" s="157">
        <v>0.89832480000000003</v>
      </c>
      <c r="J64" s="157">
        <v>8.3057409999999994</v>
      </c>
      <c r="K64" s="184">
        <v>11.8110409</v>
      </c>
      <c r="L64" s="148">
        <v>0.84391457000000003</v>
      </c>
      <c r="M64" s="183">
        <v>0.84018432600000004</v>
      </c>
      <c r="N64" s="157">
        <v>9.5488420000000001E-3</v>
      </c>
      <c r="O64" s="157">
        <v>0.82062276999999995</v>
      </c>
      <c r="P64" s="184">
        <v>0.85741701000000003</v>
      </c>
      <c r="Q64" s="148">
        <v>3.9800000000000002E-2</v>
      </c>
      <c r="R64" s="183">
        <v>3.9737250000000002E-2</v>
      </c>
      <c r="S64" s="157">
        <v>6.0075720000000001E-4</v>
      </c>
      <c r="T64" s="157">
        <v>3.8413650000000001E-2</v>
      </c>
      <c r="U64" s="184">
        <v>4.0789430000000002E-2</v>
      </c>
      <c r="V64" s="185">
        <v>1.1999999999261499E-3</v>
      </c>
      <c r="W64" s="147">
        <v>0.97236599495465403</v>
      </c>
      <c r="X64" s="186">
        <v>0.5</v>
      </c>
      <c r="Y64" s="289">
        <v>0.69110640000000001</v>
      </c>
      <c r="Z64" s="290">
        <v>0.6</v>
      </c>
      <c r="AA64" s="263">
        <v>0.93083000000000005</v>
      </c>
      <c r="AB64" s="186">
        <v>0</v>
      </c>
    </row>
    <row r="65" spans="1:28" s="89" customFormat="1" ht="14" x14ac:dyDescent="0.2">
      <c r="A65" s="159" t="s">
        <v>694</v>
      </c>
      <c r="B65" s="180" t="s">
        <v>394</v>
      </c>
      <c r="C65" s="180" t="s">
        <v>695</v>
      </c>
      <c r="D65" s="180" t="s">
        <v>120</v>
      </c>
      <c r="E65" s="181">
        <v>38</v>
      </c>
      <c r="F65" s="146">
        <v>5.984</v>
      </c>
      <c r="G65" s="182">
        <v>6.4729999999999999</v>
      </c>
      <c r="H65" s="183"/>
      <c r="I65" s="157"/>
      <c r="J65" s="157"/>
      <c r="K65" s="184"/>
      <c r="L65" s="148">
        <v>0.74513185000000004</v>
      </c>
      <c r="M65" s="183"/>
      <c r="N65" s="157"/>
      <c r="O65" s="157"/>
      <c r="P65" s="184"/>
      <c r="Q65" s="148">
        <v>3.7499999999999999E-2</v>
      </c>
      <c r="R65" s="183"/>
      <c r="S65" s="157"/>
      <c r="T65" s="157"/>
      <c r="U65" s="184"/>
      <c r="V65" s="185">
        <v>-1.0200000000111201E-3</v>
      </c>
      <c r="W65" s="147">
        <v>0.974521941977052</v>
      </c>
      <c r="X65" s="186"/>
      <c r="Y65" s="289">
        <v>0.40783920000000001</v>
      </c>
      <c r="Z65" s="290"/>
      <c r="AA65" s="263">
        <v>0.61968000000000001</v>
      </c>
      <c r="AB65" s="186"/>
    </row>
    <row r="66" spans="1:28" s="89" customFormat="1" ht="14" x14ac:dyDescent="0.2">
      <c r="A66" s="159" t="s">
        <v>696</v>
      </c>
      <c r="B66" s="180" t="s">
        <v>394</v>
      </c>
      <c r="C66" s="180" t="s">
        <v>697</v>
      </c>
      <c r="D66" s="180" t="s">
        <v>541</v>
      </c>
      <c r="E66" s="181">
        <v>193</v>
      </c>
      <c r="F66" s="146">
        <v>7.992</v>
      </c>
      <c r="G66" s="182">
        <v>8.3520000000000003</v>
      </c>
      <c r="H66" s="183">
        <v>8.3564133999999992</v>
      </c>
      <c r="I66" s="157">
        <v>0.54127409999999998</v>
      </c>
      <c r="J66" s="157">
        <v>7.4132711000000002</v>
      </c>
      <c r="K66" s="184">
        <v>9.4899844000000009</v>
      </c>
      <c r="L66" s="148">
        <v>0.83454627999999997</v>
      </c>
      <c r="M66" s="183">
        <v>0.82953209500000002</v>
      </c>
      <c r="N66" s="157">
        <v>1.1733060999999999E-2</v>
      </c>
      <c r="O66" s="157">
        <v>0.80451433800000005</v>
      </c>
      <c r="P66" s="184">
        <v>0.85083102899999996</v>
      </c>
      <c r="Q66" s="148">
        <v>3.8600000000000002E-2</v>
      </c>
      <c r="R66" s="183">
        <v>3.8097029999999997E-2</v>
      </c>
      <c r="S66" s="157">
        <v>6.3422819999999999E-4</v>
      </c>
      <c r="T66" s="157">
        <v>3.6811950000000003E-2</v>
      </c>
      <c r="U66" s="184">
        <v>3.9146399999999998E-2</v>
      </c>
      <c r="V66" s="185">
        <v>0</v>
      </c>
      <c r="W66" s="147">
        <v>1</v>
      </c>
      <c r="X66" s="186">
        <v>0</v>
      </c>
      <c r="Y66" s="289">
        <v>7.5387319999999994E-2</v>
      </c>
      <c r="Z66" s="290">
        <v>20.3</v>
      </c>
      <c r="AA66" s="263">
        <v>0.23735000000000001</v>
      </c>
      <c r="AB66" s="186">
        <v>0</v>
      </c>
    </row>
    <row r="67" spans="1:28" s="89" customFormat="1" ht="14" x14ac:dyDescent="0.2">
      <c r="A67" s="159" t="s">
        <v>698</v>
      </c>
      <c r="B67" s="180" t="s">
        <v>699</v>
      </c>
      <c r="C67" s="180" t="s">
        <v>548</v>
      </c>
      <c r="D67" s="180" t="s">
        <v>547</v>
      </c>
      <c r="E67" s="181">
        <v>69</v>
      </c>
      <c r="F67" s="146">
        <v>28.916</v>
      </c>
      <c r="G67" s="182">
        <v>34.526000000000003</v>
      </c>
      <c r="H67" s="183">
        <v>34.457701399999998</v>
      </c>
      <c r="I67" s="157">
        <v>0.99098750000000002</v>
      </c>
      <c r="J67" s="157">
        <v>32.4785009</v>
      </c>
      <c r="K67" s="184">
        <v>36.4135378</v>
      </c>
      <c r="L67" s="148">
        <v>0.96833687999999996</v>
      </c>
      <c r="M67" s="183">
        <v>0.96548084000000001</v>
      </c>
      <c r="N67" s="157">
        <v>2.9783750000000001E-3</v>
      </c>
      <c r="O67" s="157">
        <v>0.95925387299999998</v>
      </c>
      <c r="P67" s="184">
        <v>0.97084316199999998</v>
      </c>
      <c r="Q67" s="148">
        <v>4.53E-2</v>
      </c>
      <c r="R67" s="183">
        <v>4.3030829999999999E-2</v>
      </c>
      <c r="S67" s="157">
        <v>7.490118E-4</v>
      </c>
      <c r="T67" s="157">
        <v>4.1556170000000003E-2</v>
      </c>
      <c r="U67" s="184">
        <v>4.4479770000000002E-2</v>
      </c>
      <c r="V67" s="185">
        <v>4.3599999999969399E-2</v>
      </c>
      <c r="W67" s="147">
        <v>0.83459958563172798</v>
      </c>
      <c r="X67" s="186">
        <v>0.8</v>
      </c>
      <c r="Y67" s="289">
        <v>1.6666669999999999E-3</v>
      </c>
      <c r="Z67" s="290">
        <v>91.4</v>
      </c>
      <c r="AA67" s="263">
        <v>0.65364999999999995</v>
      </c>
      <c r="AB67" s="186">
        <v>0.8</v>
      </c>
    </row>
    <row r="68" spans="1:28" s="89" customFormat="1" ht="14" x14ac:dyDescent="0.2">
      <c r="A68" s="159" t="s">
        <v>700</v>
      </c>
      <c r="B68" s="180" t="s">
        <v>699</v>
      </c>
      <c r="C68" s="180" t="s">
        <v>701</v>
      </c>
      <c r="D68" s="180" t="s">
        <v>702</v>
      </c>
      <c r="E68" s="181">
        <v>42</v>
      </c>
      <c r="F68" s="146">
        <v>23.884</v>
      </c>
      <c r="G68" s="182">
        <v>27.632000000000001</v>
      </c>
      <c r="H68" s="183"/>
      <c r="I68" s="157"/>
      <c r="J68" s="157"/>
      <c r="K68" s="184"/>
      <c r="L68" s="148">
        <v>0.95015327999999999</v>
      </c>
      <c r="M68" s="183"/>
      <c r="N68" s="157"/>
      <c r="O68" s="157"/>
      <c r="P68" s="184"/>
      <c r="Q68" s="148">
        <v>4.4200000000000003E-2</v>
      </c>
      <c r="R68" s="183"/>
      <c r="S68" s="157"/>
      <c r="T68" s="157"/>
      <c r="U68" s="184"/>
      <c r="V68" s="185">
        <v>0</v>
      </c>
      <c r="W68" s="147">
        <v>1</v>
      </c>
      <c r="X68" s="186"/>
      <c r="Y68" s="289">
        <v>7.4999999999999997E-3</v>
      </c>
      <c r="Z68" s="290"/>
      <c r="AA68" s="263">
        <v>0.79505000000000003</v>
      </c>
      <c r="AB68" s="186"/>
    </row>
    <row r="69" spans="1:28" s="89" customFormat="1" ht="14" x14ac:dyDescent="0.2">
      <c r="A69" s="159" t="s">
        <v>703</v>
      </c>
      <c r="B69" s="180" t="s">
        <v>699</v>
      </c>
      <c r="C69" s="180" t="s">
        <v>704</v>
      </c>
      <c r="D69" s="180" t="s">
        <v>702</v>
      </c>
      <c r="E69" s="181">
        <v>70</v>
      </c>
      <c r="F69" s="146">
        <v>24.027000000000001</v>
      </c>
      <c r="G69" s="182">
        <v>27.45</v>
      </c>
      <c r="H69" s="183">
        <v>27.464562699999998</v>
      </c>
      <c r="I69" s="157">
        <v>0.91650929999999997</v>
      </c>
      <c r="J69" s="157">
        <v>25.539853999999998</v>
      </c>
      <c r="K69" s="184">
        <v>29.0757212</v>
      </c>
      <c r="L69" s="148">
        <v>0.95816670000000004</v>
      </c>
      <c r="M69" s="183">
        <v>0.95574805299999999</v>
      </c>
      <c r="N69" s="157">
        <v>2.3657890000000001E-3</v>
      </c>
      <c r="O69" s="157">
        <v>0.95101480400000005</v>
      </c>
      <c r="P69" s="184">
        <v>0.96004705899999998</v>
      </c>
      <c r="Q69" s="148">
        <v>4.5900000000000003E-2</v>
      </c>
      <c r="R69" s="183">
        <v>4.5994140000000003E-2</v>
      </c>
      <c r="S69" s="157">
        <v>6.279015E-4</v>
      </c>
      <c r="T69" s="157">
        <v>4.4718830000000001E-2</v>
      </c>
      <c r="U69" s="184">
        <v>4.7263119999999999E-2</v>
      </c>
      <c r="V69" s="185">
        <v>0</v>
      </c>
      <c r="W69" s="147">
        <v>1</v>
      </c>
      <c r="X69" s="186">
        <v>0</v>
      </c>
      <c r="Y69" s="289">
        <v>5.7142860000000001E-4</v>
      </c>
      <c r="Z69" s="290">
        <v>99.9</v>
      </c>
      <c r="AA69" s="263">
        <v>8.0000000000000004E-4</v>
      </c>
      <c r="AB69" s="186">
        <v>0</v>
      </c>
    </row>
    <row r="70" spans="1:28" s="89" customFormat="1" ht="14" x14ac:dyDescent="0.2">
      <c r="A70" s="159" t="s">
        <v>705</v>
      </c>
      <c r="B70" s="180" t="s">
        <v>699</v>
      </c>
      <c r="C70" s="180" t="s">
        <v>706</v>
      </c>
      <c r="D70" s="180" t="s">
        <v>608</v>
      </c>
      <c r="E70" s="181">
        <v>251</v>
      </c>
      <c r="F70" s="146">
        <v>21.952000000000002</v>
      </c>
      <c r="G70" s="182">
        <v>25.117999999999999</v>
      </c>
      <c r="H70" s="183">
        <v>25.1346934</v>
      </c>
      <c r="I70" s="157">
        <v>1.5238273</v>
      </c>
      <c r="J70" s="157">
        <v>22.136282900000001</v>
      </c>
      <c r="K70" s="184">
        <v>27.9557422</v>
      </c>
      <c r="L70" s="148">
        <v>0.95161722999999998</v>
      </c>
      <c r="M70" s="183">
        <v>0.94445730699999997</v>
      </c>
      <c r="N70" s="157">
        <v>5.9687059999999998E-3</v>
      </c>
      <c r="O70" s="157">
        <v>0.93178230399999995</v>
      </c>
      <c r="P70" s="184">
        <v>0.95486078399999996</v>
      </c>
      <c r="Q70" s="148">
        <v>4.6100000000000002E-2</v>
      </c>
      <c r="R70" s="183">
        <v>4.5990139999999999E-2</v>
      </c>
      <c r="S70" s="157">
        <v>1.117027E-3</v>
      </c>
      <c r="T70" s="157">
        <v>4.373552E-2</v>
      </c>
      <c r="U70" s="184">
        <v>4.8109100000000002E-2</v>
      </c>
      <c r="V70" s="185">
        <v>0</v>
      </c>
      <c r="W70" s="147">
        <v>1</v>
      </c>
      <c r="X70" s="186">
        <v>0</v>
      </c>
      <c r="Y70" s="289">
        <v>6.6666670000000003E-3</v>
      </c>
      <c r="Z70" s="290">
        <v>69.7</v>
      </c>
      <c r="AA70" s="263">
        <v>0.24018999999999999</v>
      </c>
      <c r="AB70" s="186">
        <v>0.5</v>
      </c>
    </row>
    <row r="71" spans="1:28" s="89" customFormat="1" ht="14" x14ac:dyDescent="0.2">
      <c r="A71" s="159" t="s">
        <v>707</v>
      </c>
      <c r="B71" s="180" t="s">
        <v>699</v>
      </c>
      <c r="C71" s="180" t="s">
        <v>708</v>
      </c>
      <c r="D71" s="180" t="s">
        <v>608</v>
      </c>
      <c r="E71" s="181">
        <v>396</v>
      </c>
      <c r="F71" s="146">
        <v>22.821999999999999</v>
      </c>
      <c r="G71" s="182">
        <v>26.245999999999999</v>
      </c>
      <c r="H71" s="183">
        <v>26.200154900000001</v>
      </c>
      <c r="I71" s="157">
        <v>1.6949456000000001</v>
      </c>
      <c r="J71" s="157">
        <v>23.010133499999998</v>
      </c>
      <c r="K71" s="184">
        <v>29.4563892</v>
      </c>
      <c r="L71" s="148">
        <v>0.95624777000000005</v>
      </c>
      <c r="M71" s="183">
        <v>0.94807878000000001</v>
      </c>
      <c r="N71" s="157">
        <v>6.2751389999999999E-3</v>
      </c>
      <c r="O71" s="157">
        <v>0.93408686299999999</v>
      </c>
      <c r="P71" s="184">
        <v>0.95885629900000002</v>
      </c>
      <c r="Q71" s="148">
        <v>4.6399999999999997E-2</v>
      </c>
      <c r="R71" s="183">
        <v>4.6540539999999998E-2</v>
      </c>
      <c r="S71" s="157">
        <v>1.1132029999999999E-3</v>
      </c>
      <c r="T71" s="157">
        <v>4.4373870000000003E-2</v>
      </c>
      <c r="U71" s="184">
        <v>4.8620200000000002E-2</v>
      </c>
      <c r="V71" s="185">
        <v>0</v>
      </c>
      <c r="W71" s="147">
        <v>1</v>
      </c>
      <c r="X71" s="186">
        <v>2.6</v>
      </c>
      <c r="Y71" s="289">
        <v>0.1193519</v>
      </c>
      <c r="Z71" s="290">
        <v>76.400000000000006</v>
      </c>
      <c r="AA71" s="263">
        <v>0.60714999999999997</v>
      </c>
      <c r="AB71" s="186">
        <v>0.2</v>
      </c>
    </row>
    <row r="72" spans="1:28" s="89" customFormat="1" ht="14" x14ac:dyDescent="0.2">
      <c r="A72" s="159" t="s">
        <v>709</v>
      </c>
      <c r="B72" s="180" t="s">
        <v>699</v>
      </c>
      <c r="C72" s="180" t="s">
        <v>710</v>
      </c>
      <c r="D72" s="180" t="s">
        <v>608</v>
      </c>
      <c r="E72" s="181">
        <v>287</v>
      </c>
      <c r="F72" s="146">
        <v>19.86</v>
      </c>
      <c r="G72" s="182">
        <v>22.645</v>
      </c>
      <c r="H72" s="183">
        <v>22.6059451</v>
      </c>
      <c r="I72" s="157">
        <v>1.5855002</v>
      </c>
      <c r="J72" s="157">
        <v>19.446952199999998</v>
      </c>
      <c r="K72" s="184">
        <v>25.6216182</v>
      </c>
      <c r="L72" s="148">
        <v>0.94106646999999999</v>
      </c>
      <c r="M72" s="183">
        <v>0.93290713000000003</v>
      </c>
      <c r="N72" s="157">
        <v>8.1382820000000002E-3</v>
      </c>
      <c r="O72" s="157">
        <v>0.91446112800000001</v>
      </c>
      <c r="P72" s="184">
        <v>0.94653463299999996</v>
      </c>
      <c r="Q72" s="148">
        <v>4.5900000000000003E-2</v>
      </c>
      <c r="R72" s="183">
        <v>4.5741820000000002E-2</v>
      </c>
      <c r="S72" s="157">
        <v>9.1545220000000004E-4</v>
      </c>
      <c r="T72" s="157">
        <v>4.3877899999999997E-2</v>
      </c>
      <c r="U72" s="184">
        <v>4.7479180000000003E-2</v>
      </c>
      <c r="V72" s="185">
        <v>0.10199999999986201</v>
      </c>
      <c r="W72" s="147">
        <v>0.74944262974466003</v>
      </c>
      <c r="X72" s="186">
        <v>5.8</v>
      </c>
      <c r="Y72" s="289">
        <v>0.1187629</v>
      </c>
      <c r="Z72" s="290">
        <v>28.2</v>
      </c>
      <c r="AA72" s="263">
        <v>0.51078000000000001</v>
      </c>
      <c r="AB72" s="186">
        <v>1.4</v>
      </c>
    </row>
    <row r="73" spans="1:28" s="89" customFormat="1" ht="14" x14ac:dyDescent="0.2">
      <c r="A73" s="159" t="s">
        <v>711</v>
      </c>
      <c r="B73" s="180" t="s">
        <v>699</v>
      </c>
      <c r="C73" s="180" t="s">
        <v>712</v>
      </c>
      <c r="D73" s="180" t="s">
        <v>608</v>
      </c>
      <c r="E73" s="181">
        <v>240</v>
      </c>
      <c r="F73" s="146">
        <v>25.382999999999999</v>
      </c>
      <c r="G73" s="182">
        <v>29.515000000000001</v>
      </c>
      <c r="H73" s="183">
        <v>29.460557399999999</v>
      </c>
      <c r="I73" s="157">
        <v>1.5346815</v>
      </c>
      <c r="J73" s="157">
        <v>26.5709734</v>
      </c>
      <c r="K73" s="184">
        <v>32.369803500000003</v>
      </c>
      <c r="L73" s="148">
        <v>0.96549932000000005</v>
      </c>
      <c r="M73" s="183">
        <v>0.95782463600000001</v>
      </c>
      <c r="N73" s="157">
        <v>4.0522300000000004E-3</v>
      </c>
      <c r="O73" s="157">
        <v>0.94948333299999998</v>
      </c>
      <c r="P73" s="184">
        <v>0.96499289200000005</v>
      </c>
      <c r="Q73" s="148">
        <v>4.24E-2</v>
      </c>
      <c r="R73" s="183">
        <v>4.2336329999999998E-2</v>
      </c>
      <c r="S73" s="157">
        <v>1.3751010000000001E-3</v>
      </c>
      <c r="T73" s="157">
        <v>3.9433879999999998E-2</v>
      </c>
      <c r="U73" s="184">
        <v>4.5038099999999998E-2</v>
      </c>
      <c r="V73" s="185">
        <v>7.1999999999661696E-2</v>
      </c>
      <c r="W73" s="147">
        <v>0.78844673426495604</v>
      </c>
      <c r="X73" s="186">
        <v>4.9000000000000004</v>
      </c>
      <c r="Y73" s="289">
        <v>1.3333329999999999E-3</v>
      </c>
      <c r="Z73" s="290">
        <v>91.8</v>
      </c>
      <c r="AA73" s="263">
        <v>0.13796</v>
      </c>
      <c r="AB73" s="186">
        <v>0</v>
      </c>
    </row>
    <row r="74" spans="1:28" s="89" customFormat="1" ht="14" x14ac:dyDescent="0.2">
      <c r="A74" s="159" t="s">
        <v>713</v>
      </c>
      <c r="B74" s="180" t="s">
        <v>397</v>
      </c>
      <c r="C74" s="180" t="s">
        <v>308</v>
      </c>
      <c r="D74" s="180" t="s">
        <v>714</v>
      </c>
      <c r="E74" s="181">
        <v>150</v>
      </c>
      <c r="F74" s="146">
        <v>21.213999999999999</v>
      </c>
      <c r="G74" s="182">
        <v>24.437999999999999</v>
      </c>
      <c r="H74" s="183">
        <v>24.463768999999999</v>
      </c>
      <c r="I74" s="157">
        <v>1.4366831</v>
      </c>
      <c r="J74" s="157">
        <v>21.570725100000001</v>
      </c>
      <c r="K74" s="184">
        <v>27.258854400000001</v>
      </c>
      <c r="L74" s="148">
        <v>0.94216685</v>
      </c>
      <c r="M74" s="183">
        <v>0.93645420899999998</v>
      </c>
      <c r="N74" s="157">
        <v>6.5184609999999997E-3</v>
      </c>
      <c r="O74" s="157">
        <v>0.92291818599999997</v>
      </c>
      <c r="P74" s="184">
        <v>0.94822625000000005</v>
      </c>
      <c r="Q74" s="148">
        <v>4.48E-2</v>
      </c>
      <c r="R74" s="183">
        <v>4.488375E-2</v>
      </c>
      <c r="S74" s="157">
        <v>1.0395269999999999E-3</v>
      </c>
      <c r="T74" s="157">
        <v>4.2868620000000003E-2</v>
      </c>
      <c r="U74" s="184">
        <v>4.6974950000000001E-2</v>
      </c>
      <c r="V74" s="185">
        <v>-1.99999999949796E-4</v>
      </c>
      <c r="W74" s="147">
        <v>0.98871658444556598</v>
      </c>
      <c r="X74" s="186">
        <v>0</v>
      </c>
      <c r="Y74" s="289">
        <v>6.3795619999999997E-2</v>
      </c>
      <c r="Z74" s="290">
        <v>27.8</v>
      </c>
      <c r="AA74" s="263">
        <v>0.54312000000000005</v>
      </c>
      <c r="AB74" s="186">
        <v>1.2</v>
      </c>
    </row>
    <row r="75" spans="1:28" s="89" customFormat="1" ht="14" x14ac:dyDescent="0.2">
      <c r="A75" s="159" t="s">
        <v>715</v>
      </c>
      <c r="B75" s="180" t="s">
        <v>397</v>
      </c>
      <c r="C75" s="180" t="s">
        <v>134</v>
      </c>
      <c r="D75" s="180" t="s">
        <v>716</v>
      </c>
      <c r="E75" s="181">
        <v>106</v>
      </c>
      <c r="F75" s="146">
        <v>20.495999999999999</v>
      </c>
      <c r="G75" s="182">
        <v>23.11</v>
      </c>
      <c r="H75" s="183">
        <v>23.0979496</v>
      </c>
      <c r="I75" s="157">
        <v>1.1618705</v>
      </c>
      <c r="J75" s="157">
        <v>20.738758700000002</v>
      </c>
      <c r="K75" s="184">
        <v>25.284922600000002</v>
      </c>
      <c r="L75" s="148">
        <v>0.94515316000000005</v>
      </c>
      <c r="M75" s="183">
        <v>0.940094231</v>
      </c>
      <c r="N75" s="157">
        <v>5.4965040000000001E-3</v>
      </c>
      <c r="O75" s="157">
        <v>0.92831799000000004</v>
      </c>
      <c r="P75" s="184">
        <v>0.94954870099999999</v>
      </c>
      <c r="Q75" s="148">
        <v>4.7600000000000003E-2</v>
      </c>
      <c r="R75" s="183">
        <v>4.7154170000000002E-2</v>
      </c>
      <c r="S75" s="157">
        <v>9.0339819999999999E-4</v>
      </c>
      <c r="T75" s="157">
        <v>4.5457919999999999E-2</v>
      </c>
      <c r="U75" s="184">
        <v>4.8831149999999997E-2</v>
      </c>
      <c r="V75" s="185">
        <v>1.8000000000029099E-3</v>
      </c>
      <c r="W75" s="147">
        <v>0.96615877765823699</v>
      </c>
      <c r="X75" s="186">
        <v>0.6</v>
      </c>
      <c r="Y75" s="289">
        <v>3.333333E-3</v>
      </c>
      <c r="Z75" s="290">
        <v>84.8</v>
      </c>
      <c r="AA75" s="263">
        <v>0.26791999999999999</v>
      </c>
      <c r="AB75" s="186">
        <v>0.1</v>
      </c>
    </row>
    <row r="76" spans="1:28" s="89" customFormat="1" ht="14" x14ac:dyDescent="0.2">
      <c r="A76" s="159" t="s">
        <v>717</v>
      </c>
      <c r="B76" s="180" t="s">
        <v>397</v>
      </c>
      <c r="C76" s="180" t="s">
        <v>137</v>
      </c>
      <c r="D76" s="180" t="s">
        <v>136</v>
      </c>
      <c r="E76" s="181">
        <v>90</v>
      </c>
      <c r="F76" s="146">
        <v>15.891999999999999</v>
      </c>
      <c r="G76" s="182">
        <v>17.759</v>
      </c>
      <c r="H76" s="183">
        <v>17.783902999999999</v>
      </c>
      <c r="I76" s="157">
        <v>0.9145974</v>
      </c>
      <c r="J76" s="157">
        <v>15.878595000000001</v>
      </c>
      <c r="K76" s="184">
        <v>19.387311400000002</v>
      </c>
      <c r="L76" s="148">
        <v>0.91623984999999997</v>
      </c>
      <c r="M76" s="183">
        <v>0.91232931399999995</v>
      </c>
      <c r="N76" s="157">
        <v>6.1173180000000001E-3</v>
      </c>
      <c r="O76" s="157">
        <v>0.900461226</v>
      </c>
      <c r="P76" s="184">
        <v>0.92314019599999997</v>
      </c>
      <c r="Q76" s="148">
        <v>4.4600000000000001E-2</v>
      </c>
      <c r="R76" s="183">
        <v>4.3829279999999998E-2</v>
      </c>
      <c r="S76" s="157">
        <v>9.2791569999999999E-4</v>
      </c>
      <c r="T76" s="157">
        <v>4.2057999999999998E-2</v>
      </c>
      <c r="U76" s="184">
        <v>4.5683050000000003E-2</v>
      </c>
      <c r="V76" s="185">
        <v>0</v>
      </c>
      <c r="W76" s="147">
        <v>1</v>
      </c>
      <c r="X76" s="186">
        <v>0</v>
      </c>
      <c r="Y76" s="289">
        <v>0.1673125</v>
      </c>
      <c r="Z76" s="290">
        <v>5.5</v>
      </c>
      <c r="AA76" s="263">
        <v>0.71548</v>
      </c>
      <c r="AB76" s="186">
        <v>0</v>
      </c>
    </row>
    <row r="77" spans="1:28" s="89" customFormat="1" ht="14" x14ac:dyDescent="0.2">
      <c r="A77" s="159" t="s">
        <v>718</v>
      </c>
      <c r="B77" s="180" t="s">
        <v>397</v>
      </c>
      <c r="C77" s="180" t="s">
        <v>143</v>
      </c>
      <c r="D77" s="180" t="s">
        <v>719</v>
      </c>
      <c r="E77" s="181">
        <v>83</v>
      </c>
      <c r="F77" s="146"/>
      <c r="G77" s="182"/>
      <c r="H77" s="183"/>
      <c r="I77" s="157"/>
      <c r="J77" s="157"/>
      <c r="K77" s="184"/>
      <c r="L77" s="148">
        <v>0.94035371000000001</v>
      </c>
      <c r="M77" s="183">
        <v>0.93640449699999995</v>
      </c>
      <c r="N77" s="157">
        <v>6.0139219999999997E-3</v>
      </c>
      <c r="O77" s="157">
        <v>0.92369014699999996</v>
      </c>
      <c r="P77" s="184">
        <v>0.94688107899999996</v>
      </c>
      <c r="Q77" s="148">
        <v>4.1300000000000003E-2</v>
      </c>
      <c r="R77" s="183">
        <v>4.0975409999999997E-2</v>
      </c>
      <c r="S77" s="157">
        <v>1.1339399999999999E-3</v>
      </c>
      <c r="T77" s="157">
        <v>3.8751750000000001E-2</v>
      </c>
      <c r="U77" s="184">
        <v>4.317228E-2</v>
      </c>
      <c r="V77" s="185">
        <v>1.8000000000029099E-3</v>
      </c>
      <c r="W77" s="147">
        <v>0.96615877765823699</v>
      </c>
      <c r="X77" s="186">
        <v>34.700000000000003</v>
      </c>
      <c r="Y77" s="289">
        <v>9.3333329999999992E-3</v>
      </c>
      <c r="Z77" s="290">
        <v>66.7</v>
      </c>
      <c r="AA77" s="263">
        <v>0.41760000000000003</v>
      </c>
      <c r="AB77" s="186">
        <v>0.2</v>
      </c>
    </row>
    <row r="78" spans="1:28" s="89" customFormat="1" ht="14" x14ac:dyDescent="0.2">
      <c r="A78" s="159" t="s">
        <v>720</v>
      </c>
      <c r="B78" s="180" t="s">
        <v>397</v>
      </c>
      <c r="C78" s="180" t="s">
        <v>721</v>
      </c>
      <c r="D78" s="180" t="s">
        <v>722</v>
      </c>
      <c r="E78" s="181">
        <v>95</v>
      </c>
      <c r="F78" s="146"/>
      <c r="G78" s="182"/>
      <c r="H78" s="183"/>
      <c r="I78" s="157"/>
      <c r="J78" s="157"/>
      <c r="K78" s="184"/>
      <c r="L78" s="148">
        <v>0.93821151000000003</v>
      </c>
      <c r="M78" s="183">
        <v>0.93362692999999997</v>
      </c>
      <c r="N78" s="157">
        <v>6.5018819999999996E-3</v>
      </c>
      <c r="O78" s="157">
        <v>0.91981977999999998</v>
      </c>
      <c r="P78" s="184">
        <v>0.945096716</v>
      </c>
      <c r="Q78" s="148">
        <v>4.1200000000000001E-2</v>
      </c>
      <c r="R78" s="183">
        <v>4.0709080000000002E-2</v>
      </c>
      <c r="S78" s="157">
        <v>1.1784810000000001E-3</v>
      </c>
      <c r="T78" s="157">
        <v>3.8276850000000001E-2</v>
      </c>
      <c r="U78" s="184">
        <v>4.2809199999999999E-2</v>
      </c>
      <c r="V78" s="185">
        <v>-1.99999999949796E-4</v>
      </c>
      <c r="W78" s="147">
        <v>0.98871658444556598</v>
      </c>
      <c r="X78" s="186">
        <v>0</v>
      </c>
      <c r="Y78" s="289">
        <v>0.05</v>
      </c>
      <c r="Z78" s="290">
        <v>31.1</v>
      </c>
      <c r="AA78" s="263">
        <v>0.67201999999999995</v>
      </c>
      <c r="AB78" s="186">
        <v>1.7</v>
      </c>
    </row>
    <row r="79" spans="1:28" s="89" customFormat="1" ht="14" x14ac:dyDescent="0.2">
      <c r="A79" s="159" t="s">
        <v>723</v>
      </c>
      <c r="B79" s="180" t="s">
        <v>397</v>
      </c>
      <c r="C79" s="180" t="s">
        <v>561</v>
      </c>
      <c r="D79" s="180" t="s">
        <v>724</v>
      </c>
      <c r="E79" s="181">
        <v>1000</v>
      </c>
      <c r="F79" s="146">
        <v>16.199000000000002</v>
      </c>
      <c r="G79" s="182">
        <v>18.207000000000001</v>
      </c>
      <c r="H79" s="183">
        <v>18.217248000000001</v>
      </c>
      <c r="I79" s="157">
        <v>1.4298</v>
      </c>
      <c r="J79" s="157">
        <v>15.421885</v>
      </c>
      <c r="K79" s="184">
        <v>21.071952</v>
      </c>
      <c r="L79" s="148">
        <v>0.90898771</v>
      </c>
      <c r="M79" s="183">
        <v>0.90141376500000003</v>
      </c>
      <c r="N79" s="157">
        <v>1.2825362999999999E-2</v>
      </c>
      <c r="O79" s="157">
        <v>0.87448100500000003</v>
      </c>
      <c r="P79" s="184">
        <v>0.92402200999999995</v>
      </c>
      <c r="Q79" s="148">
        <v>4.5199999999999997E-2</v>
      </c>
      <c r="R79" s="183">
        <v>4.53268E-2</v>
      </c>
      <c r="S79" s="157">
        <v>1.124905E-3</v>
      </c>
      <c r="T79" s="157">
        <v>4.2984750000000002E-2</v>
      </c>
      <c r="U79" s="184">
        <v>4.7390420000000003E-2</v>
      </c>
      <c r="V79" s="185">
        <v>0</v>
      </c>
      <c r="W79" s="147">
        <v>1</v>
      </c>
      <c r="X79" s="186">
        <v>1.7</v>
      </c>
      <c r="Y79" s="289">
        <v>0.59723700000000002</v>
      </c>
      <c r="Z79" s="290">
        <v>4.8</v>
      </c>
      <c r="AA79" s="263">
        <v>0.82152999999999998</v>
      </c>
      <c r="AB79" s="186">
        <v>4.7</v>
      </c>
    </row>
    <row r="80" spans="1:28" s="89" customFormat="1" ht="14" x14ac:dyDescent="0.2">
      <c r="A80" s="159" t="s">
        <v>725</v>
      </c>
      <c r="B80" s="180" t="s">
        <v>165</v>
      </c>
      <c r="C80" s="180" t="s">
        <v>182</v>
      </c>
      <c r="D80" s="180" t="s">
        <v>181</v>
      </c>
      <c r="E80" s="181">
        <v>94</v>
      </c>
      <c r="F80" s="146">
        <v>19.763999999999999</v>
      </c>
      <c r="G80" s="182">
        <v>22.344999999999999</v>
      </c>
      <c r="H80" s="183">
        <v>22.307671299999999</v>
      </c>
      <c r="I80" s="157">
        <v>1.0331173</v>
      </c>
      <c r="J80" s="157">
        <v>20.2798056</v>
      </c>
      <c r="K80" s="184">
        <v>24.2965482</v>
      </c>
      <c r="L80" s="148">
        <v>0.94124174000000005</v>
      </c>
      <c r="M80" s="183">
        <v>0.93664418299999996</v>
      </c>
      <c r="N80" s="157">
        <v>4.4536920000000004E-3</v>
      </c>
      <c r="O80" s="157">
        <v>0.92754066199999996</v>
      </c>
      <c r="P80" s="184">
        <v>0.94448921600000002</v>
      </c>
      <c r="Q80" s="148">
        <v>4.19E-2</v>
      </c>
      <c r="R80" s="183">
        <v>4.1890289999999997E-2</v>
      </c>
      <c r="S80" s="157">
        <v>8.2378390000000001E-4</v>
      </c>
      <c r="T80" s="157">
        <v>4.0132670000000002E-2</v>
      </c>
      <c r="U80" s="184">
        <v>4.3451499999999997E-2</v>
      </c>
      <c r="V80" s="185">
        <v>0</v>
      </c>
      <c r="W80" s="147">
        <v>1</v>
      </c>
      <c r="X80" s="186">
        <v>1.5</v>
      </c>
      <c r="Y80" s="289">
        <v>6.5238099999999993E-2</v>
      </c>
      <c r="Z80" s="290">
        <v>50.2</v>
      </c>
      <c r="AA80" s="263">
        <v>0.72575000000000001</v>
      </c>
      <c r="AB80" s="186">
        <v>0</v>
      </c>
    </row>
    <row r="81" spans="1:28" s="89" customFormat="1" ht="14" x14ac:dyDescent="0.2">
      <c r="A81" s="89" t="s">
        <v>726</v>
      </c>
      <c r="B81" s="180" t="s">
        <v>165</v>
      </c>
      <c r="C81" s="180" t="s">
        <v>727</v>
      </c>
      <c r="D81" s="180" t="s">
        <v>728</v>
      </c>
      <c r="E81" s="181">
        <v>49</v>
      </c>
      <c r="F81" s="146">
        <v>21.257999999999999</v>
      </c>
      <c r="G81" s="182">
        <v>24.404</v>
      </c>
      <c r="H81" s="183"/>
      <c r="I81" s="157"/>
      <c r="J81" s="157"/>
      <c r="K81" s="184"/>
      <c r="L81" s="148">
        <v>0.94273037000000004</v>
      </c>
      <c r="M81" s="183"/>
      <c r="N81" s="157"/>
      <c r="O81" s="157"/>
      <c r="P81" s="184"/>
      <c r="Q81" s="148">
        <v>4.1700000000000001E-2</v>
      </c>
      <c r="R81" s="183"/>
      <c r="S81" s="157"/>
      <c r="T81" s="157"/>
      <c r="U81" s="184"/>
      <c r="V81" s="185">
        <v>0.18799999999998801</v>
      </c>
      <c r="W81" s="147">
        <v>0.66458643906085801</v>
      </c>
      <c r="X81" s="186"/>
      <c r="Y81" s="289">
        <v>5.5652170000000001E-2</v>
      </c>
      <c r="Z81" s="290"/>
      <c r="AA81" s="263">
        <v>0.84211000000000003</v>
      </c>
      <c r="AB81" s="186"/>
    </row>
    <row r="82" spans="1:28" s="89" customFormat="1" ht="14" x14ac:dyDescent="0.2">
      <c r="A82" s="89" t="s">
        <v>729</v>
      </c>
      <c r="B82" s="180" t="s">
        <v>165</v>
      </c>
      <c r="C82" s="180" t="s">
        <v>575</v>
      </c>
      <c r="D82" s="180" t="s">
        <v>574</v>
      </c>
      <c r="E82" s="181">
        <v>50</v>
      </c>
      <c r="F82" s="146">
        <v>12.691000000000001</v>
      </c>
      <c r="G82" s="182">
        <v>13.815</v>
      </c>
      <c r="H82" s="183"/>
      <c r="I82" s="157"/>
      <c r="J82" s="157"/>
      <c r="K82" s="184"/>
      <c r="L82" s="148">
        <v>0.878</v>
      </c>
      <c r="M82" s="183"/>
      <c r="N82" s="157"/>
      <c r="O82" s="157"/>
      <c r="P82" s="184"/>
      <c r="Q82" s="148">
        <v>3.6700000000000003E-2</v>
      </c>
      <c r="R82" s="183"/>
      <c r="S82" s="157"/>
      <c r="T82" s="157"/>
      <c r="U82" s="184"/>
      <c r="V82" s="185">
        <v>-2.0000000000663901E-4</v>
      </c>
      <c r="W82" s="147">
        <v>0.98871658444396304</v>
      </c>
      <c r="X82" s="186"/>
      <c r="Y82" s="289">
        <v>0.11454549999999999</v>
      </c>
      <c r="Z82" s="290"/>
      <c r="AA82" s="263">
        <v>0.66115000000000002</v>
      </c>
      <c r="AB82" s="186"/>
    </row>
    <row r="83" spans="1:28" s="89" customFormat="1" ht="14" x14ac:dyDescent="0.2">
      <c r="A83" s="159" t="s">
        <v>730</v>
      </c>
      <c r="B83" s="180" t="s">
        <v>165</v>
      </c>
      <c r="C83" s="180" t="s">
        <v>731</v>
      </c>
      <c r="D83" s="180" t="s">
        <v>172</v>
      </c>
      <c r="E83" s="181">
        <v>75</v>
      </c>
      <c r="F83" s="146">
        <v>10.038</v>
      </c>
      <c r="G83" s="182">
        <v>10.868</v>
      </c>
      <c r="H83" s="183">
        <v>10.915087700000001</v>
      </c>
      <c r="I83" s="157">
        <v>0.66584160000000003</v>
      </c>
      <c r="J83" s="157">
        <v>9.4543540000000004</v>
      </c>
      <c r="K83" s="184">
        <v>11.935984299999999</v>
      </c>
      <c r="L83" s="148">
        <v>0.84570042999999995</v>
      </c>
      <c r="M83" s="183">
        <v>0.84348837499999996</v>
      </c>
      <c r="N83" s="157">
        <v>8.8685629999999994E-3</v>
      </c>
      <c r="O83" s="157">
        <v>0.82619686199999998</v>
      </c>
      <c r="P83" s="184">
        <v>0.86021872499999996</v>
      </c>
      <c r="Q83" s="148">
        <v>3.5700000000000003E-2</v>
      </c>
      <c r="R83" s="183">
        <v>3.5756690000000001E-2</v>
      </c>
      <c r="S83" s="157">
        <v>8.1212440000000003E-4</v>
      </c>
      <c r="T83" s="157">
        <v>3.400388E-2</v>
      </c>
      <c r="U83" s="184">
        <v>3.7231100000000003E-2</v>
      </c>
      <c r="V83" s="185">
        <v>0</v>
      </c>
      <c r="W83" s="147">
        <v>1</v>
      </c>
      <c r="X83" s="186">
        <v>0</v>
      </c>
      <c r="Y83" s="289">
        <v>0.2958442</v>
      </c>
      <c r="Z83" s="290">
        <v>0.1</v>
      </c>
      <c r="AA83" s="263">
        <v>0.71136999999999995</v>
      </c>
      <c r="AB83" s="186">
        <v>0</v>
      </c>
    </row>
    <row r="84" spans="1:28" s="89" customFormat="1" ht="14" x14ac:dyDescent="0.2">
      <c r="A84" s="89" t="s">
        <v>732</v>
      </c>
      <c r="B84" s="191" t="s">
        <v>165</v>
      </c>
      <c r="C84" s="191" t="s">
        <v>733</v>
      </c>
      <c r="D84" s="191" t="s">
        <v>734</v>
      </c>
      <c r="E84" s="192">
        <v>50</v>
      </c>
      <c r="F84" s="193">
        <v>16.114999999999998</v>
      </c>
      <c r="G84" s="194">
        <v>18.670999999999999</v>
      </c>
      <c r="H84" s="195"/>
      <c r="I84" s="196"/>
      <c r="J84" s="196"/>
      <c r="K84" s="197"/>
      <c r="L84" s="198">
        <v>0.87072769000000005</v>
      </c>
      <c r="M84" s="195"/>
      <c r="N84" s="196"/>
      <c r="O84" s="196"/>
      <c r="P84" s="197"/>
      <c r="Q84" s="198">
        <v>3.4799999999999998E-2</v>
      </c>
      <c r="R84" s="195"/>
      <c r="S84" s="196"/>
      <c r="T84" s="196"/>
      <c r="U84" s="197"/>
      <c r="V84" s="199">
        <v>0</v>
      </c>
      <c r="W84" s="155">
        <v>1</v>
      </c>
      <c r="X84" s="200"/>
      <c r="Y84" s="291">
        <v>0.94032439999999995</v>
      </c>
      <c r="Z84" s="292"/>
      <c r="AA84" s="264">
        <v>0.99251</v>
      </c>
      <c r="AB84" s="200"/>
    </row>
  </sheetData>
  <mergeCells count="16">
    <mergeCell ref="J4:K4"/>
    <mergeCell ref="O4:P4"/>
    <mergeCell ref="T4:U4"/>
    <mergeCell ref="Y2:AB2"/>
    <mergeCell ref="F3:G3"/>
    <mergeCell ref="H3:K3"/>
    <mergeCell ref="M3:P3"/>
    <mergeCell ref="R3:U3"/>
    <mergeCell ref="V3:W3"/>
    <mergeCell ref="Y3:Z3"/>
    <mergeCell ref="AA3:AB3"/>
    <mergeCell ref="B2:D2"/>
    <mergeCell ref="F2:K2"/>
    <mergeCell ref="L2:P2"/>
    <mergeCell ref="Q2:U2"/>
    <mergeCell ref="V2:X2"/>
  </mergeCells>
  <conditionalFormatting sqref="I13:I84">
    <cfRule type="cellIs" dxfId="0" priority="2" operator="equal">
      <formula>1</formula>
    </cfRule>
  </conditionalFormatting>
  <pageMargins left="0.7" right="0.7" top="0.75" bottom="0.75" header="0.51180555555555496" footer="0.51180555555555496"/>
  <pageSetup paperSize="9" firstPageNumber="0" orientation="portrait" horizontalDpi="300" verticalDpi="30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MK63"/>
  <sheetViews>
    <sheetView topLeftCell="B1" zoomScale="80" zoomScaleNormal="80" workbookViewId="0">
      <selection activeCell="K40" sqref="K40"/>
    </sheetView>
  </sheetViews>
  <sheetFormatPr baseColWidth="10" defaultColWidth="8.83203125" defaultRowHeight="15" x14ac:dyDescent="0.2"/>
  <cols>
    <col min="1" max="1" width="28.5" style="32" hidden="1" customWidth="1"/>
    <col min="2" max="2" width="8.5" style="68" customWidth="1"/>
    <col min="3" max="3" width="27" style="68" customWidth="1"/>
    <col min="4" max="4" width="37" style="68" customWidth="1"/>
    <col min="5" max="5" width="6.6640625" style="93" customWidth="1"/>
    <col min="6" max="6" width="7.1640625" style="101" customWidth="1"/>
    <col min="7" max="7" width="7.1640625" style="14" customWidth="1"/>
    <col min="8" max="8" width="7.6640625" style="37" customWidth="1"/>
    <col min="9" max="9" width="6" style="37" customWidth="1"/>
    <col min="10" max="11" width="7.1640625" style="37" customWidth="1"/>
    <col min="12" max="12" width="9.1640625" style="101" customWidth="1"/>
    <col min="13" max="13" width="7.6640625" style="37" customWidth="1"/>
    <col min="14" max="14" width="6" style="37" customWidth="1"/>
    <col min="15" max="15" width="6.1640625" style="37" customWidth="1"/>
    <col min="16" max="16" width="6" style="37" customWidth="1"/>
    <col min="17" max="17" width="9.1640625" style="101" customWidth="1"/>
    <col min="18" max="18" width="7.6640625" style="37" customWidth="1"/>
    <col min="19" max="19" width="6" style="37" customWidth="1"/>
    <col min="20" max="20" width="6.1640625" style="37" customWidth="1"/>
    <col min="21" max="21" width="6" style="37" customWidth="1"/>
    <col min="22" max="22" width="5" style="201" customWidth="1"/>
    <col min="23" max="23" width="6" style="101" customWidth="1"/>
    <col min="24" max="24" width="20.6640625" style="93" customWidth="1"/>
    <col min="25" max="25" width="9.1640625" style="270" customWidth="1"/>
    <col min="26" max="26" width="20.6640625" style="270" customWidth="1"/>
    <col min="27" max="27" width="7.83203125" style="270" customWidth="1"/>
    <col min="28" max="28" width="20.6640625" style="159" customWidth="1"/>
    <col min="29" max="40" width="8.83203125" style="14" customWidth="1"/>
    <col min="41" max="41" width="3.5" style="89" customWidth="1"/>
    <col min="42" max="42" width="19.83203125" style="14" customWidth="1"/>
    <col min="43" max="43" width="8.83203125" style="14" customWidth="1"/>
    <col min="44" max="1025" width="8.83203125" style="68" customWidth="1"/>
  </cols>
  <sheetData>
    <row r="1" spans="1:44" s="70" customFormat="1" ht="30" customHeight="1" x14ac:dyDescent="0.25">
      <c r="A1" s="202"/>
      <c r="B1" s="13" t="s">
        <v>735</v>
      </c>
      <c r="E1" s="102"/>
      <c r="F1" s="203"/>
      <c r="G1" s="14"/>
      <c r="H1" s="37"/>
      <c r="I1" s="37"/>
      <c r="J1" s="37"/>
      <c r="K1" s="37"/>
      <c r="L1" s="103"/>
      <c r="M1" s="37"/>
      <c r="N1" s="37"/>
      <c r="O1" s="37"/>
      <c r="P1" s="37"/>
      <c r="Q1" s="103"/>
      <c r="R1" s="37"/>
      <c r="S1" s="37"/>
      <c r="T1" s="37"/>
      <c r="U1" s="37"/>
      <c r="V1" s="204"/>
      <c r="W1" s="103"/>
      <c r="X1" s="93"/>
      <c r="Y1" s="293"/>
      <c r="Z1" s="293"/>
      <c r="AA1" s="293"/>
      <c r="AB1" s="159"/>
      <c r="AO1" s="205"/>
      <c r="AP1" s="14"/>
      <c r="AR1" s="68"/>
    </row>
    <row r="2" spans="1:44" s="206" customFormat="1" ht="28.5" customHeight="1" x14ac:dyDescent="0.2">
      <c r="A2" s="106"/>
      <c r="E2" s="207"/>
      <c r="F2" s="316" t="s">
        <v>1</v>
      </c>
      <c r="G2" s="316"/>
      <c r="H2" s="316"/>
      <c r="I2" s="316"/>
      <c r="J2" s="316"/>
      <c r="K2" s="316"/>
      <c r="L2" s="316" t="s">
        <v>2</v>
      </c>
      <c r="M2" s="316"/>
      <c r="N2" s="316"/>
      <c r="O2" s="316"/>
      <c r="P2" s="316"/>
      <c r="Q2" s="316" t="s">
        <v>3</v>
      </c>
      <c r="R2" s="316"/>
      <c r="S2" s="316"/>
      <c r="T2" s="316"/>
      <c r="U2" s="316"/>
      <c r="V2" s="317" t="s">
        <v>736</v>
      </c>
      <c r="W2" s="317"/>
      <c r="X2" s="317"/>
      <c r="Y2" s="323" t="s">
        <v>578</v>
      </c>
      <c r="Z2" s="323"/>
      <c r="AA2" s="323"/>
      <c r="AB2" s="323"/>
      <c r="AO2" s="205"/>
      <c r="AP2" s="14"/>
      <c r="AR2" s="68"/>
    </row>
    <row r="3" spans="1:44" s="206" customFormat="1" ht="28.5" customHeight="1" x14ac:dyDescent="0.2">
      <c r="A3" s="106"/>
      <c r="E3" s="207"/>
      <c r="F3" s="310" t="s">
        <v>6</v>
      </c>
      <c r="G3" s="310"/>
      <c r="H3" s="310" t="s">
        <v>737</v>
      </c>
      <c r="I3" s="310"/>
      <c r="J3" s="310"/>
      <c r="K3" s="310"/>
      <c r="L3" s="71" t="s">
        <v>6</v>
      </c>
      <c r="M3" s="310" t="s">
        <v>737</v>
      </c>
      <c r="N3" s="310"/>
      <c r="O3" s="310"/>
      <c r="P3" s="310"/>
      <c r="Q3" s="71" t="s">
        <v>6</v>
      </c>
      <c r="R3" s="310" t="s">
        <v>737</v>
      </c>
      <c r="S3" s="310"/>
      <c r="T3" s="310"/>
      <c r="U3" s="310"/>
      <c r="V3" s="311" t="s">
        <v>6</v>
      </c>
      <c r="W3" s="311"/>
      <c r="X3" s="208" t="s">
        <v>582</v>
      </c>
      <c r="Y3" s="294" t="s">
        <v>6</v>
      </c>
      <c r="Z3" s="294" t="s">
        <v>582</v>
      </c>
      <c r="AA3" s="294" t="s">
        <v>6</v>
      </c>
      <c r="AB3" s="209" t="s">
        <v>582</v>
      </c>
      <c r="AO3" s="205"/>
      <c r="AP3" s="14"/>
      <c r="AR3" s="68"/>
    </row>
    <row r="4" spans="1:44" s="206" customFormat="1" ht="27" customHeight="1" x14ac:dyDescent="0.25">
      <c r="A4" s="32"/>
      <c r="B4" s="210" t="s">
        <v>8</v>
      </c>
      <c r="C4" s="211" t="s">
        <v>10</v>
      </c>
      <c r="D4" s="211" t="s">
        <v>422</v>
      </c>
      <c r="E4" s="212" t="s">
        <v>11</v>
      </c>
      <c r="F4" s="165" t="s">
        <v>12</v>
      </c>
      <c r="G4" s="17" t="s">
        <v>13</v>
      </c>
      <c r="H4" s="26" t="s">
        <v>18</v>
      </c>
      <c r="I4" s="26" t="s">
        <v>19</v>
      </c>
      <c r="J4" s="304" t="s">
        <v>16</v>
      </c>
      <c r="K4" s="304"/>
      <c r="L4" s="80" t="s">
        <v>17</v>
      </c>
      <c r="M4" s="26" t="s">
        <v>18</v>
      </c>
      <c r="N4" s="26" t="s">
        <v>19</v>
      </c>
      <c r="O4" s="304" t="s">
        <v>16</v>
      </c>
      <c r="P4" s="304"/>
      <c r="Q4" s="80" t="s">
        <v>187</v>
      </c>
      <c r="R4" s="26" t="s">
        <v>18</v>
      </c>
      <c r="S4" s="26" t="s">
        <v>19</v>
      </c>
      <c r="T4" s="304" t="s">
        <v>16</v>
      </c>
      <c r="U4" s="304"/>
      <c r="V4" s="213" t="s">
        <v>21</v>
      </c>
      <c r="W4" s="80" t="s">
        <v>22</v>
      </c>
      <c r="X4" s="165" t="s">
        <v>188</v>
      </c>
      <c r="Y4" s="7" t="s">
        <v>24</v>
      </c>
      <c r="Z4" s="8" t="s">
        <v>189</v>
      </c>
      <c r="AA4" s="7" t="s">
        <v>26</v>
      </c>
      <c r="AB4" s="167" t="s">
        <v>353</v>
      </c>
      <c r="AO4" s="89"/>
      <c r="AP4" s="14"/>
      <c r="AR4" s="70"/>
    </row>
    <row r="5" spans="1:44" s="206" customFormat="1" ht="15" customHeight="1" x14ac:dyDescent="0.2">
      <c r="A5" s="32" t="s">
        <v>738</v>
      </c>
      <c r="B5" s="214" t="s">
        <v>29</v>
      </c>
      <c r="C5" s="214" t="s">
        <v>440</v>
      </c>
      <c r="D5" s="214" t="s">
        <v>439</v>
      </c>
      <c r="E5" s="215">
        <v>129</v>
      </c>
      <c r="F5" s="216">
        <v>11.696999999999999</v>
      </c>
      <c r="G5" s="217">
        <v>12.824999999999999</v>
      </c>
      <c r="H5" s="179">
        <v>12.83837844</v>
      </c>
      <c r="I5" s="42">
        <v>0.87788613000000004</v>
      </c>
      <c r="J5" s="42">
        <v>11.014937339999999</v>
      </c>
      <c r="K5" s="122">
        <v>14.433760059999999</v>
      </c>
      <c r="L5" s="218">
        <v>0.83986211</v>
      </c>
      <c r="M5" s="179">
        <v>0.83495940000000002</v>
      </c>
      <c r="N5" s="42">
        <v>1.5727871000000001E-2</v>
      </c>
      <c r="O5" s="42">
        <v>0.79992740200000001</v>
      </c>
      <c r="P5" s="122">
        <v>0.86351365199999996</v>
      </c>
      <c r="Q5" s="218">
        <v>2.3099999999999999E-2</v>
      </c>
      <c r="R5" s="179">
        <v>2.3210350000000001E-2</v>
      </c>
      <c r="S5" s="42">
        <v>6.7116229999999999E-4</v>
      </c>
      <c r="T5" s="42">
        <v>2.1787850000000001E-2</v>
      </c>
      <c r="U5" s="122">
        <v>2.4425019999999999E-2</v>
      </c>
      <c r="V5" s="219">
        <v>0</v>
      </c>
      <c r="W5" s="220">
        <v>1</v>
      </c>
      <c r="X5" s="221">
        <v>0</v>
      </c>
      <c r="Y5" s="295">
        <v>0.47808970000000001</v>
      </c>
      <c r="Z5" s="288">
        <v>0</v>
      </c>
      <c r="AA5" s="295">
        <v>0.77951000000000004</v>
      </c>
      <c r="AB5" s="222">
        <v>7.4</v>
      </c>
      <c r="AC5" s="14"/>
      <c r="AD5" s="14"/>
      <c r="AE5" s="14"/>
      <c r="AF5" s="14"/>
      <c r="AG5" s="14"/>
      <c r="AH5" s="14"/>
      <c r="AI5" s="14"/>
      <c r="AJ5" s="14"/>
      <c r="AK5" s="14"/>
      <c r="AL5" s="14"/>
      <c r="AM5" s="14"/>
      <c r="AN5" s="14"/>
      <c r="AO5" s="89"/>
      <c r="AP5" s="14"/>
      <c r="AQ5" s="14"/>
      <c r="AR5" s="68"/>
    </row>
    <row r="6" spans="1:44" x14ac:dyDescent="0.2">
      <c r="A6" s="32" t="s">
        <v>739</v>
      </c>
      <c r="B6" s="223" t="s">
        <v>29</v>
      </c>
      <c r="C6" s="223" t="s">
        <v>37</v>
      </c>
      <c r="D6" s="223" t="s">
        <v>363</v>
      </c>
      <c r="E6" s="224">
        <v>112</v>
      </c>
      <c r="F6" s="88">
        <v>13.759</v>
      </c>
      <c r="G6" s="151">
        <v>15.048</v>
      </c>
      <c r="H6" s="38">
        <v>15.022244369999999</v>
      </c>
      <c r="I6" s="37">
        <v>1.02672831</v>
      </c>
      <c r="J6" s="37">
        <v>13.00640237</v>
      </c>
      <c r="K6" s="40">
        <v>17.027073600000001</v>
      </c>
      <c r="L6" s="225">
        <v>0.89248282000000001</v>
      </c>
      <c r="M6" s="38">
        <v>0.88711908500000003</v>
      </c>
      <c r="N6" s="37">
        <v>9.4173620000000003E-3</v>
      </c>
      <c r="O6" s="37">
        <v>0.86674745099999995</v>
      </c>
      <c r="P6" s="40">
        <v>0.90406617600000005</v>
      </c>
      <c r="Q6" s="225">
        <v>2.4899999999999999E-2</v>
      </c>
      <c r="R6" s="38">
        <v>2.4258729999999999E-2</v>
      </c>
      <c r="S6" s="37">
        <v>6.6767170000000002E-4</v>
      </c>
      <c r="T6" s="37">
        <v>2.297097E-2</v>
      </c>
      <c r="U6" s="40">
        <v>2.5570470000000001E-2</v>
      </c>
      <c r="V6" s="36">
        <v>0</v>
      </c>
      <c r="W6" s="52">
        <v>1</v>
      </c>
      <c r="X6" s="226">
        <v>0</v>
      </c>
      <c r="Y6" s="280">
        <v>0.45426470000000002</v>
      </c>
      <c r="Z6" s="290">
        <v>2.1</v>
      </c>
      <c r="AA6" s="280">
        <v>0.76541999999999999</v>
      </c>
      <c r="AB6" s="227">
        <v>0</v>
      </c>
    </row>
    <row r="7" spans="1:44" x14ac:dyDescent="0.2">
      <c r="A7" s="32" t="s">
        <v>740</v>
      </c>
      <c r="B7" s="223" t="s">
        <v>29</v>
      </c>
      <c r="C7" s="223" t="s">
        <v>590</v>
      </c>
      <c r="D7" s="223" t="s">
        <v>591</v>
      </c>
      <c r="E7" s="224">
        <v>240</v>
      </c>
      <c r="F7" s="88">
        <v>13.115</v>
      </c>
      <c r="G7" s="151">
        <v>14.233000000000001</v>
      </c>
      <c r="H7" s="38">
        <v>14.192731200000001</v>
      </c>
      <c r="I7" s="37">
        <v>1.04952063</v>
      </c>
      <c r="J7" s="37">
        <v>12.20795274</v>
      </c>
      <c r="K7" s="40">
        <v>16.182442300000002</v>
      </c>
      <c r="L7" s="225">
        <v>0.88700665000000001</v>
      </c>
      <c r="M7" s="38">
        <v>0.88026166400000005</v>
      </c>
      <c r="N7" s="37">
        <v>1.2733858000000001E-2</v>
      </c>
      <c r="O7" s="37">
        <v>0.85233894600000004</v>
      </c>
      <c r="P7" s="40">
        <v>0.90253612800000005</v>
      </c>
      <c r="Q7" s="225">
        <v>2.47E-2</v>
      </c>
      <c r="R7" s="38">
        <v>2.4972020000000001E-2</v>
      </c>
      <c r="S7" s="37">
        <v>8.8569729999999995E-4</v>
      </c>
      <c r="T7" s="37">
        <v>2.32155E-2</v>
      </c>
      <c r="U7" s="40">
        <v>2.6715530000000001E-2</v>
      </c>
      <c r="V7" s="36">
        <v>0</v>
      </c>
      <c r="W7" s="52">
        <v>1</v>
      </c>
      <c r="X7" s="226">
        <v>0.1</v>
      </c>
      <c r="Y7" s="280">
        <v>3.9729729999999998E-2</v>
      </c>
      <c r="Z7" s="290">
        <v>5.6</v>
      </c>
      <c r="AA7" s="280">
        <v>0.19925999999999999</v>
      </c>
      <c r="AB7" s="227">
        <v>0.2</v>
      </c>
    </row>
    <row r="8" spans="1:44" x14ac:dyDescent="0.2">
      <c r="A8" s="32" t="s">
        <v>741</v>
      </c>
      <c r="B8" s="223" t="s">
        <v>29</v>
      </c>
      <c r="C8" s="223" t="s">
        <v>593</v>
      </c>
      <c r="D8" s="223" t="s">
        <v>594</v>
      </c>
      <c r="E8" s="224">
        <v>265</v>
      </c>
      <c r="F8" s="88">
        <v>13.548999999999999</v>
      </c>
      <c r="G8" s="151">
        <v>14.526999999999999</v>
      </c>
      <c r="H8" s="38">
        <v>14.536746300000001</v>
      </c>
      <c r="I8" s="37">
        <v>0.93237873999999998</v>
      </c>
      <c r="J8" s="37">
        <v>12.79498379</v>
      </c>
      <c r="K8" s="40">
        <v>16.306521199999999</v>
      </c>
      <c r="L8" s="225">
        <v>0.90232710999999999</v>
      </c>
      <c r="M8" s="38">
        <v>0.89542752000000003</v>
      </c>
      <c r="N8" s="37">
        <v>1.0723949999999999E-2</v>
      </c>
      <c r="O8" s="37">
        <v>0.86908272099999995</v>
      </c>
      <c r="P8" s="40">
        <v>0.91297499999999998</v>
      </c>
      <c r="Q8" s="225">
        <v>2.4899999999999999E-2</v>
      </c>
      <c r="R8" s="38">
        <v>2.5109260000000001E-2</v>
      </c>
      <c r="S8" s="37">
        <v>8.8437879999999996E-4</v>
      </c>
      <c r="T8" s="37">
        <v>2.3393879999999999E-2</v>
      </c>
      <c r="U8" s="40">
        <v>2.6821169999999998E-2</v>
      </c>
      <c r="V8" s="36">
        <v>0</v>
      </c>
      <c r="W8" s="52">
        <v>1</v>
      </c>
      <c r="X8" s="226">
        <v>2.5</v>
      </c>
      <c r="Y8" s="280">
        <v>5.4906829999999997E-2</v>
      </c>
      <c r="Z8" s="290">
        <v>43.5</v>
      </c>
      <c r="AA8" s="280">
        <v>0.27667000000000003</v>
      </c>
      <c r="AB8" s="227">
        <v>0</v>
      </c>
    </row>
    <row r="9" spans="1:44" x14ac:dyDescent="0.2">
      <c r="A9" s="32" t="s">
        <v>742</v>
      </c>
      <c r="B9" s="223" t="s">
        <v>29</v>
      </c>
      <c r="C9" s="223" t="s">
        <v>49</v>
      </c>
      <c r="D9" s="223" t="s">
        <v>48</v>
      </c>
      <c r="E9" s="224">
        <v>226</v>
      </c>
      <c r="F9" s="88">
        <v>13.336</v>
      </c>
      <c r="G9" s="151">
        <v>14.186999999999999</v>
      </c>
      <c r="H9" s="38">
        <v>14.181421780000001</v>
      </c>
      <c r="I9" s="37">
        <v>0.92331907999999996</v>
      </c>
      <c r="J9" s="37">
        <v>12.421044950000001</v>
      </c>
      <c r="K9" s="40">
        <v>16.043435299999999</v>
      </c>
      <c r="L9" s="225">
        <v>0.90912987999999995</v>
      </c>
      <c r="M9" s="38">
        <v>0.90280480100000005</v>
      </c>
      <c r="N9" s="37">
        <v>8.2507099999999996E-3</v>
      </c>
      <c r="O9" s="37">
        <v>0.88464960800000003</v>
      </c>
      <c r="P9" s="40">
        <v>0.91661384800000001</v>
      </c>
      <c r="Q9" s="225">
        <v>2.5899999999999999E-2</v>
      </c>
      <c r="R9" s="38">
        <v>2.5996160000000001E-2</v>
      </c>
      <c r="S9" s="37">
        <v>7.4109420000000004E-4</v>
      </c>
      <c r="T9" s="37">
        <v>2.4573669999999999E-2</v>
      </c>
      <c r="U9" s="40">
        <v>2.748542E-2</v>
      </c>
      <c r="V9" s="36">
        <v>0</v>
      </c>
      <c r="W9" s="52">
        <v>1</v>
      </c>
      <c r="X9" s="226">
        <v>0.8</v>
      </c>
      <c r="Y9" s="280">
        <v>3.9178890000000001E-2</v>
      </c>
      <c r="Z9" s="290">
        <v>75.7</v>
      </c>
      <c r="AA9" s="280">
        <v>0.37086000000000002</v>
      </c>
      <c r="AB9" s="227">
        <v>0</v>
      </c>
    </row>
    <row r="10" spans="1:44" x14ac:dyDescent="0.2">
      <c r="A10" s="32" t="s">
        <v>743</v>
      </c>
      <c r="B10" s="223" t="s">
        <v>29</v>
      </c>
      <c r="C10" s="223" t="s">
        <v>598</v>
      </c>
      <c r="D10" s="223" t="s">
        <v>599</v>
      </c>
      <c r="E10" s="224">
        <v>163</v>
      </c>
      <c r="F10" s="88">
        <v>15.279</v>
      </c>
      <c r="G10" s="151">
        <v>16.568000000000001</v>
      </c>
      <c r="H10" s="38">
        <v>16.554781899999998</v>
      </c>
      <c r="I10" s="37">
        <v>0.97672705999999998</v>
      </c>
      <c r="J10" s="37">
        <v>14.6726861</v>
      </c>
      <c r="K10" s="40">
        <v>18.515895</v>
      </c>
      <c r="L10" s="225">
        <v>0.91369871999999996</v>
      </c>
      <c r="M10" s="38">
        <v>0.90771813700000004</v>
      </c>
      <c r="N10" s="37">
        <v>8.8223699999999995E-3</v>
      </c>
      <c r="O10" s="37">
        <v>0.88856963300000003</v>
      </c>
      <c r="P10" s="40">
        <v>0.923315</v>
      </c>
      <c r="Q10" s="225">
        <v>2.4899999999999999E-2</v>
      </c>
      <c r="R10" s="38">
        <v>2.4936300000000002E-2</v>
      </c>
      <c r="S10" s="37">
        <v>7.4954150000000001E-4</v>
      </c>
      <c r="T10" s="37">
        <v>2.3394350000000001E-2</v>
      </c>
      <c r="U10" s="40">
        <v>2.6281180000000001E-2</v>
      </c>
      <c r="V10" s="36">
        <v>9.9999999997635292E-4</v>
      </c>
      <c r="W10" s="52">
        <v>0.97477287937025903</v>
      </c>
      <c r="X10" s="226">
        <v>0.8</v>
      </c>
      <c r="Y10" s="280">
        <v>2.1428570000000001E-2</v>
      </c>
      <c r="Z10" s="290">
        <v>38.200000000000003</v>
      </c>
      <c r="AA10" s="280">
        <v>0.25702999999999998</v>
      </c>
      <c r="AB10" s="227">
        <v>0</v>
      </c>
    </row>
    <row r="11" spans="1:44" x14ac:dyDescent="0.2">
      <c r="A11" s="48" t="s">
        <v>744</v>
      </c>
      <c r="B11" s="223" t="s">
        <v>29</v>
      </c>
      <c r="C11" s="223" t="s">
        <v>601</v>
      </c>
      <c r="D11" s="223" t="s">
        <v>745</v>
      </c>
      <c r="E11" s="224">
        <v>45</v>
      </c>
      <c r="F11" s="88">
        <v>11.266999999999999</v>
      </c>
      <c r="G11" s="151">
        <v>11.648</v>
      </c>
      <c r="H11" s="38"/>
      <c r="K11" s="40"/>
      <c r="L11" s="225">
        <v>0.89358641000000005</v>
      </c>
      <c r="M11" s="38"/>
      <c r="P11" s="40"/>
      <c r="Q11" s="225">
        <v>2.6499999999999999E-2</v>
      </c>
      <c r="R11" s="38"/>
      <c r="U11" s="40"/>
      <c r="V11" s="36">
        <v>-4.00000000013279E-4</v>
      </c>
      <c r="W11" s="52">
        <v>0.984043372565931</v>
      </c>
      <c r="X11" s="226"/>
      <c r="Y11" s="280">
        <v>1.052632E-3</v>
      </c>
      <c r="Z11" s="290"/>
      <c r="AA11" s="280">
        <v>0.14813000000000001</v>
      </c>
      <c r="AB11" s="227"/>
    </row>
    <row r="12" spans="1:44" x14ac:dyDescent="0.2">
      <c r="A12" s="32" t="s">
        <v>746</v>
      </c>
      <c r="B12" s="223" t="s">
        <v>29</v>
      </c>
      <c r="C12" s="223" t="s">
        <v>46</v>
      </c>
      <c r="D12" s="223" t="s">
        <v>45</v>
      </c>
      <c r="E12" s="224">
        <v>98</v>
      </c>
      <c r="F12" s="88">
        <v>12.896000000000001</v>
      </c>
      <c r="G12" s="151">
        <v>13.846</v>
      </c>
      <c r="H12" s="38">
        <v>13.82603284</v>
      </c>
      <c r="I12" s="37">
        <v>0.80839570999999999</v>
      </c>
      <c r="J12" s="37">
        <v>12.13858602</v>
      </c>
      <c r="K12" s="40">
        <v>15.242677049999999</v>
      </c>
      <c r="L12" s="225">
        <v>0.89135374000000001</v>
      </c>
      <c r="M12" s="38">
        <v>0.887558666</v>
      </c>
      <c r="N12" s="37">
        <v>9.1027969999999993E-3</v>
      </c>
      <c r="O12" s="37">
        <v>0.86679436300000001</v>
      </c>
      <c r="P12" s="40">
        <v>0.90330629900000003</v>
      </c>
      <c r="Q12" s="225">
        <v>2.5600000000000001E-2</v>
      </c>
      <c r="R12" s="38">
        <v>2.4182990000000001E-2</v>
      </c>
      <c r="S12" s="37">
        <v>6.0624910000000004E-4</v>
      </c>
      <c r="T12" s="37">
        <v>2.3014570000000002E-2</v>
      </c>
      <c r="U12" s="40">
        <v>2.5494449999999998E-2</v>
      </c>
      <c r="V12" s="36">
        <v>3.3999999999423402E-3</v>
      </c>
      <c r="W12" s="52">
        <v>0.95350208539362802</v>
      </c>
      <c r="X12" s="226">
        <v>0.2</v>
      </c>
      <c r="Y12" s="280">
        <v>7.7748689999999995E-2</v>
      </c>
      <c r="Z12" s="290">
        <v>21.7</v>
      </c>
      <c r="AA12" s="280">
        <v>0.40733999999999998</v>
      </c>
      <c r="AB12" s="227">
        <v>0</v>
      </c>
    </row>
    <row r="13" spans="1:44" x14ac:dyDescent="0.2">
      <c r="A13" s="32" t="s">
        <v>747</v>
      </c>
      <c r="B13" s="223" t="s">
        <v>51</v>
      </c>
      <c r="C13" s="223" t="s">
        <v>748</v>
      </c>
      <c r="D13" s="223" t="s">
        <v>608</v>
      </c>
      <c r="E13" s="224">
        <v>248</v>
      </c>
      <c r="F13" s="88">
        <v>14.439</v>
      </c>
      <c r="G13" s="151">
        <v>15.523</v>
      </c>
      <c r="H13" s="38">
        <v>15.532706599999999</v>
      </c>
      <c r="I13" s="37">
        <v>0.88533364000000003</v>
      </c>
      <c r="J13" s="37">
        <v>13.70121876</v>
      </c>
      <c r="K13" s="40">
        <v>17.21941636</v>
      </c>
      <c r="L13" s="225">
        <v>0.91334316999999998</v>
      </c>
      <c r="M13" s="38">
        <v>0.90702211399999999</v>
      </c>
      <c r="N13" s="37">
        <v>8.0901170000000008E-3</v>
      </c>
      <c r="O13" s="37">
        <v>0.88870536700000002</v>
      </c>
      <c r="P13" s="40">
        <v>0.92154374999999999</v>
      </c>
      <c r="Q13" s="225">
        <v>2.69E-2</v>
      </c>
      <c r="R13" s="38">
        <v>2.7131860000000001E-2</v>
      </c>
      <c r="S13" s="37">
        <v>8.4986619999999997E-4</v>
      </c>
      <c r="T13" s="37">
        <v>2.5582799999999999E-2</v>
      </c>
      <c r="U13" s="40">
        <v>2.8813399999999999E-2</v>
      </c>
      <c r="V13" s="36">
        <v>0</v>
      </c>
      <c r="W13" s="52">
        <v>1</v>
      </c>
      <c r="X13" s="226">
        <v>0.2</v>
      </c>
      <c r="Y13" s="280">
        <v>4.0540539999999996E-3</v>
      </c>
      <c r="Z13" s="290">
        <v>61.2</v>
      </c>
      <c r="AA13" s="280">
        <v>7.8170000000000003E-2</v>
      </c>
      <c r="AB13" s="227">
        <v>0</v>
      </c>
    </row>
    <row r="14" spans="1:44" x14ac:dyDescent="0.2">
      <c r="A14" s="32" t="s">
        <v>749</v>
      </c>
      <c r="B14" s="223" t="s">
        <v>51</v>
      </c>
      <c r="C14" s="223" t="s">
        <v>241</v>
      </c>
      <c r="D14" s="223" t="s">
        <v>240</v>
      </c>
      <c r="E14" s="224">
        <v>149</v>
      </c>
      <c r="F14" s="88">
        <v>9.0449999999999999</v>
      </c>
      <c r="G14" s="151">
        <v>9.8849999999999998</v>
      </c>
      <c r="H14" s="38">
        <v>9.9478232700000007</v>
      </c>
      <c r="I14" s="37">
        <v>0.97685747000000001</v>
      </c>
      <c r="J14" s="37">
        <v>8.0894768999999993</v>
      </c>
      <c r="K14" s="40">
        <v>11.76362475</v>
      </c>
      <c r="L14" s="225">
        <v>0.76924208999999999</v>
      </c>
      <c r="M14" s="38">
        <v>0.767874214</v>
      </c>
      <c r="N14" s="37">
        <v>2.6556631000000001E-2</v>
      </c>
      <c r="O14" s="37">
        <v>0.71124970600000004</v>
      </c>
      <c r="P14" s="40">
        <v>0.81319370099999999</v>
      </c>
      <c r="Q14" s="225">
        <v>2.4799999999999999E-2</v>
      </c>
      <c r="R14" s="38">
        <v>2.4835070000000001E-2</v>
      </c>
      <c r="S14" s="37">
        <v>9.9433279999999995E-4</v>
      </c>
      <c r="T14" s="37">
        <v>2.2696250000000001E-2</v>
      </c>
      <c r="U14" s="40">
        <v>2.654403E-2</v>
      </c>
      <c r="V14" s="36">
        <v>4.00000000013279E-4</v>
      </c>
      <c r="W14" s="52">
        <v>0.984043372565931</v>
      </c>
      <c r="X14" s="226">
        <v>0.4</v>
      </c>
      <c r="Y14" s="280">
        <v>0.89650680000000005</v>
      </c>
      <c r="Z14" s="290">
        <v>0</v>
      </c>
      <c r="AA14" s="280">
        <v>0.93845000000000001</v>
      </c>
      <c r="AB14" s="227">
        <v>15.9</v>
      </c>
    </row>
    <row r="15" spans="1:44" x14ac:dyDescent="0.2">
      <c r="A15" s="32" t="s">
        <v>750</v>
      </c>
      <c r="B15" s="223" t="s">
        <v>71</v>
      </c>
      <c r="C15" s="223" t="s">
        <v>613</v>
      </c>
      <c r="D15" s="223" t="s">
        <v>614</v>
      </c>
      <c r="E15" s="224">
        <v>86</v>
      </c>
      <c r="F15" s="88">
        <v>6.6260000000000003</v>
      </c>
      <c r="G15" s="151">
        <v>7.0579999999999998</v>
      </c>
      <c r="H15" s="38">
        <v>7.0654826999999996</v>
      </c>
      <c r="I15" s="37">
        <v>0.57630185</v>
      </c>
      <c r="J15" s="37">
        <v>6.05963487</v>
      </c>
      <c r="K15" s="40">
        <v>7.9946371999999997</v>
      </c>
      <c r="L15" s="225">
        <v>0.77330447999999996</v>
      </c>
      <c r="M15" s="38">
        <v>0.77085250199999999</v>
      </c>
      <c r="N15" s="37">
        <v>1.1491692E-2</v>
      </c>
      <c r="O15" s="37">
        <v>0.74552012199999995</v>
      </c>
      <c r="P15" s="40">
        <v>0.79202443600000005</v>
      </c>
      <c r="Q15" s="225">
        <v>2.5399999999999999E-2</v>
      </c>
      <c r="R15" s="38">
        <v>2.49763E-2</v>
      </c>
      <c r="S15" s="37">
        <v>4.5370019999999998E-4</v>
      </c>
      <c r="T15" s="37">
        <v>2.4045819999999999E-2</v>
      </c>
      <c r="U15" s="40">
        <v>2.5778019999999999E-2</v>
      </c>
      <c r="V15" s="36">
        <v>0</v>
      </c>
      <c r="W15" s="52">
        <v>1</v>
      </c>
      <c r="X15" s="226">
        <v>0</v>
      </c>
      <c r="Y15" s="280">
        <v>0.61279220000000001</v>
      </c>
      <c r="Z15" s="290">
        <v>0.1</v>
      </c>
      <c r="AA15" s="280">
        <v>0.82357999999999998</v>
      </c>
      <c r="AB15" s="227">
        <v>0</v>
      </c>
    </row>
    <row r="16" spans="1:44" x14ac:dyDescent="0.2">
      <c r="A16" s="32" t="s">
        <v>751</v>
      </c>
      <c r="B16" s="223" t="s">
        <v>71</v>
      </c>
      <c r="C16" s="223" t="s">
        <v>263</v>
      </c>
      <c r="D16" s="223" t="s">
        <v>262</v>
      </c>
      <c r="E16" s="224">
        <v>143</v>
      </c>
      <c r="F16" s="88">
        <v>5.8739999999999997</v>
      </c>
      <c r="G16" s="151">
        <v>5.9409999999999998</v>
      </c>
      <c r="H16" s="38">
        <v>5.9379304800000003</v>
      </c>
      <c r="I16" s="37">
        <v>9.9268969999999998E-2</v>
      </c>
      <c r="J16" s="37">
        <v>5.5487504400000001</v>
      </c>
      <c r="K16" s="40">
        <v>5.9974288099999997</v>
      </c>
      <c r="L16" s="225">
        <v>0.76656374000000005</v>
      </c>
      <c r="M16" s="38">
        <v>0.76301611499999999</v>
      </c>
      <c r="N16" s="37">
        <v>1.6373886000000001E-2</v>
      </c>
      <c r="O16" s="37">
        <v>0.72707448600000002</v>
      </c>
      <c r="P16" s="40">
        <v>0.79100208400000005</v>
      </c>
      <c r="Q16" s="225">
        <v>2.75E-2</v>
      </c>
      <c r="R16" s="38">
        <v>2.7559630000000002E-2</v>
      </c>
      <c r="S16" s="37">
        <v>4.8712879999999998E-4</v>
      </c>
      <c r="T16" s="37">
        <v>2.6529750000000001E-2</v>
      </c>
      <c r="U16" s="40">
        <v>2.8360070000000001E-2</v>
      </c>
      <c r="V16" s="36">
        <v>-2.00000000063483E-4</v>
      </c>
      <c r="W16" s="52">
        <v>0.98871658444235999</v>
      </c>
      <c r="X16" s="226">
        <v>0</v>
      </c>
      <c r="Y16" s="280">
        <v>8.7223170000000003E-3</v>
      </c>
      <c r="Z16" s="290">
        <v>20.100000000000001</v>
      </c>
      <c r="AA16" s="280">
        <v>2.9499999999999998E-2</v>
      </c>
      <c r="AB16" s="227">
        <v>0</v>
      </c>
    </row>
    <row r="17" spans="1:28" x14ac:dyDescent="0.2">
      <c r="A17" s="86" t="s">
        <v>752</v>
      </c>
      <c r="B17" s="223" t="s">
        <v>71</v>
      </c>
      <c r="C17" s="223" t="s">
        <v>266</v>
      </c>
      <c r="D17" s="223" t="s">
        <v>265</v>
      </c>
      <c r="E17" s="224">
        <v>51</v>
      </c>
      <c r="F17" s="88">
        <v>5.8630000000000004</v>
      </c>
      <c r="G17" s="151">
        <v>6.0979999999999999</v>
      </c>
      <c r="H17" s="38"/>
      <c r="K17" s="40"/>
      <c r="L17" s="225">
        <v>0.80388234999999997</v>
      </c>
      <c r="M17" s="38"/>
      <c r="P17" s="40"/>
      <c r="Q17" s="225">
        <v>2.7400000000000001E-2</v>
      </c>
      <c r="R17" s="38"/>
      <c r="U17" s="40"/>
      <c r="V17" s="36">
        <v>0</v>
      </c>
      <c r="W17" s="52">
        <v>1</v>
      </c>
      <c r="X17" s="226"/>
      <c r="Y17" s="280">
        <v>1.3333329999999999E-3</v>
      </c>
      <c r="Z17" s="290"/>
      <c r="AA17" s="280">
        <v>0.22985</v>
      </c>
      <c r="AB17" s="227"/>
    </row>
    <row r="18" spans="1:28" x14ac:dyDescent="0.2">
      <c r="A18" s="32" t="s">
        <v>753</v>
      </c>
      <c r="B18" s="223" t="s">
        <v>83</v>
      </c>
      <c r="C18" s="223" t="s">
        <v>465</v>
      </c>
      <c r="D18" s="223" t="s">
        <v>470</v>
      </c>
      <c r="E18" s="224">
        <v>200</v>
      </c>
      <c r="F18" s="88">
        <v>13.882</v>
      </c>
      <c r="G18" s="151">
        <v>14.827</v>
      </c>
      <c r="H18" s="38">
        <v>14.79501535</v>
      </c>
      <c r="I18" s="37">
        <v>0.85288390999999997</v>
      </c>
      <c r="J18" s="37">
        <v>13.08376971</v>
      </c>
      <c r="K18" s="40">
        <v>16.442292949999999</v>
      </c>
      <c r="L18" s="225">
        <v>0.90782499999999999</v>
      </c>
      <c r="M18" s="38">
        <v>0.90100149200000001</v>
      </c>
      <c r="N18" s="37">
        <v>9.5306990000000001E-3</v>
      </c>
      <c r="O18" s="37">
        <v>0.88162372499999997</v>
      </c>
      <c r="P18" s="40">
        <v>0.91757416599999997</v>
      </c>
      <c r="Q18" s="225">
        <v>2.5899999999999999E-2</v>
      </c>
      <c r="R18" s="38">
        <v>2.5856589999999999E-2</v>
      </c>
      <c r="S18" s="37">
        <v>6.1000029999999997E-4</v>
      </c>
      <c r="T18" s="37">
        <v>2.4696900000000001E-2</v>
      </c>
      <c r="U18" s="40">
        <v>2.6946299999999999E-2</v>
      </c>
      <c r="V18" s="36">
        <v>0</v>
      </c>
      <c r="W18" s="52">
        <v>1</v>
      </c>
      <c r="X18" s="226">
        <v>0</v>
      </c>
      <c r="Y18" s="280">
        <v>1.0658910000000001E-2</v>
      </c>
      <c r="Z18" s="290">
        <v>68.599999999999994</v>
      </c>
      <c r="AA18" s="280">
        <v>0.13081000000000001</v>
      </c>
      <c r="AB18" s="227">
        <v>0</v>
      </c>
    </row>
    <row r="19" spans="1:28" x14ac:dyDescent="0.2">
      <c r="A19" s="32" t="s">
        <v>754</v>
      </c>
      <c r="B19" s="223" t="s">
        <v>83</v>
      </c>
      <c r="C19" s="223" t="s">
        <v>94</v>
      </c>
      <c r="D19" s="223" t="s">
        <v>477</v>
      </c>
      <c r="E19" s="224">
        <v>174</v>
      </c>
      <c r="F19" s="88">
        <v>15.448</v>
      </c>
      <c r="G19" s="151">
        <v>16.684000000000001</v>
      </c>
      <c r="H19" s="38">
        <v>16.667284339999998</v>
      </c>
      <c r="I19" s="37">
        <v>0.99039632</v>
      </c>
      <c r="J19" s="37">
        <v>14.74041731</v>
      </c>
      <c r="K19" s="40">
        <v>18.552466590000002</v>
      </c>
      <c r="L19" s="225">
        <v>0.92508360999999995</v>
      </c>
      <c r="M19" s="38">
        <v>0.91808227600000003</v>
      </c>
      <c r="N19" s="37">
        <v>6.414164E-3</v>
      </c>
      <c r="O19" s="37">
        <v>0.904497844</v>
      </c>
      <c r="P19" s="40">
        <v>0.92936808800000004</v>
      </c>
      <c r="Q19" s="225">
        <v>2.8799999999999999E-2</v>
      </c>
      <c r="R19" s="38">
        <v>2.8608939999999999E-2</v>
      </c>
      <c r="S19" s="37">
        <v>6.0307660000000001E-4</v>
      </c>
      <c r="T19" s="37">
        <v>2.73154E-2</v>
      </c>
      <c r="U19" s="40">
        <v>2.9637070000000001E-2</v>
      </c>
      <c r="V19" s="36">
        <v>4.0000000012696503E-4</v>
      </c>
      <c r="W19" s="52">
        <v>0.98404337256366403</v>
      </c>
      <c r="X19" s="226">
        <v>5.3</v>
      </c>
      <c r="Y19" s="280">
        <v>1.905579E-2</v>
      </c>
      <c r="Z19" s="290">
        <v>68.599999999999994</v>
      </c>
      <c r="AA19" s="280">
        <v>0.24779000000000001</v>
      </c>
      <c r="AB19" s="227">
        <v>0</v>
      </c>
    </row>
    <row r="20" spans="1:28" x14ac:dyDescent="0.2">
      <c r="A20" s="32" t="s">
        <v>755</v>
      </c>
      <c r="B20" s="223" t="s">
        <v>96</v>
      </c>
      <c r="C20" s="223" t="s">
        <v>490</v>
      </c>
      <c r="D20" s="223" t="s">
        <v>489</v>
      </c>
      <c r="E20" s="224">
        <v>98</v>
      </c>
      <c r="F20" s="88">
        <v>7.2169999999999996</v>
      </c>
      <c r="G20" s="151">
        <v>7.53</v>
      </c>
      <c r="H20" s="38">
        <v>7.5193765700000004</v>
      </c>
      <c r="I20" s="37">
        <v>0.42644599</v>
      </c>
      <c r="J20" s="37">
        <v>6.7099868799999998</v>
      </c>
      <c r="K20" s="40">
        <v>8.2425509800000007</v>
      </c>
      <c r="L20" s="225">
        <v>0.81149784999999997</v>
      </c>
      <c r="M20" s="38">
        <v>0.80792764699999997</v>
      </c>
      <c r="N20" s="37">
        <v>1.0149625000000001E-2</v>
      </c>
      <c r="O20" s="37">
        <v>0.78545409300000002</v>
      </c>
      <c r="P20" s="40">
        <v>0.82601553900000002</v>
      </c>
      <c r="Q20" s="225">
        <v>2.8199999999999999E-2</v>
      </c>
      <c r="R20" s="38">
        <v>2.828336E-2</v>
      </c>
      <c r="S20" s="37">
        <v>4.5247190000000001E-4</v>
      </c>
      <c r="T20" s="37">
        <v>2.7332700000000001E-2</v>
      </c>
      <c r="U20" s="40">
        <v>2.9072199999999999E-2</v>
      </c>
      <c r="V20" s="36">
        <v>0</v>
      </c>
      <c r="W20" s="52">
        <v>1</v>
      </c>
      <c r="X20" s="226">
        <v>0</v>
      </c>
      <c r="Y20" s="280">
        <v>0.10916670000000001</v>
      </c>
      <c r="Z20" s="290">
        <v>3.9</v>
      </c>
      <c r="AA20" s="280">
        <v>0.33839000000000002</v>
      </c>
      <c r="AB20" s="227">
        <v>0</v>
      </c>
    </row>
    <row r="21" spans="1:28" x14ac:dyDescent="0.2">
      <c r="A21" s="32" t="s">
        <v>756</v>
      </c>
      <c r="B21" s="223" t="s">
        <v>96</v>
      </c>
      <c r="C21" s="223" t="s">
        <v>519</v>
      </c>
      <c r="D21" s="223" t="s">
        <v>518</v>
      </c>
      <c r="E21" s="224">
        <v>106</v>
      </c>
      <c r="F21" s="88">
        <v>7.71</v>
      </c>
      <c r="G21" s="151">
        <v>7.8559999999999999</v>
      </c>
      <c r="H21" s="38">
        <v>7.8561708000000001</v>
      </c>
      <c r="I21" s="37">
        <v>0.13892181000000001</v>
      </c>
      <c r="J21" s="37">
        <v>7.5152657600000001</v>
      </c>
      <c r="K21" s="40">
        <v>7.9761403900000003</v>
      </c>
      <c r="L21" s="225">
        <v>0.82062972000000001</v>
      </c>
      <c r="M21" s="38">
        <v>0.81639697899999997</v>
      </c>
      <c r="N21" s="37">
        <v>1.2074068E-2</v>
      </c>
      <c r="O21" s="37">
        <v>0.79201301499999999</v>
      </c>
      <c r="P21" s="40">
        <v>0.83755137199999996</v>
      </c>
      <c r="Q21" s="225">
        <v>2.6700000000000002E-2</v>
      </c>
      <c r="R21" s="38">
        <v>2.671774E-2</v>
      </c>
      <c r="S21" s="37">
        <v>5.2234060000000003E-4</v>
      </c>
      <c r="T21" s="37">
        <v>2.5573869999999999E-2</v>
      </c>
      <c r="U21" s="40">
        <v>2.7607099999999999E-2</v>
      </c>
      <c r="V21" s="36">
        <v>0</v>
      </c>
      <c r="W21" s="52">
        <v>1</v>
      </c>
      <c r="X21" s="226">
        <v>0</v>
      </c>
      <c r="Y21" s="280">
        <v>4.1470589999999998E-3</v>
      </c>
      <c r="Z21" s="290">
        <v>55.8</v>
      </c>
      <c r="AA21" s="280">
        <v>4.086E-2</v>
      </c>
      <c r="AB21" s="227">
        <v>0</v>
      </c>
    </row>
    <row r="22" spans="1:28" x14ac:dyDescent="0.2">
      <c r="A22" s="32" t="s">
        <v>757</v>
      </c>
      <c r="B22" s="223" t="s">
        <v>96</v>
      </c>
      <c r="C22" s="223" t="s">
        <v>484</v>
      </c>
      <c r="D22" s="223" t="s">
        <v>483</v>
      </c>
      <c r="E22" s="224">
        <v>101</v>
      </c>
      <c r="F22" s="88">
        <v>7.8070000000000004</v>
      </c>
      <c r="G22" s="151">
        <v>7.9240000000000004</v>
      </c>
      <c r="H22" s="38">
        <v>7.9180549200000003</v>
      </c>
      <c r="I22" s="37">
        <v>9.6446920000000005E-2</v>
      </c>
      <c r="J22" s="37">
        <v>7.7217072399999998</v>
      </c>
      <c r="K22" s="40">
        <v>7.9876175099999998</v>
      </c>
      <c r="L22" s="225">
        <v>0.81241912999999999</v>
      </c>
      <c r="M22" s="38">
        <v>0.81066250399999995</v>
      </c>
      <c r="N22" s="37">
        <v>1.5905268E-2</v>
      </c>
      <c r="O22" s="37">
        <v>0.77506737800000003</v>
      </c>
      <c r="P22" s="40">
        <v>0.83702328400000003</v>
      </c>
      <c r="Q22" s="225">
        <v>2.8199999999999999E-2</v>
      </c>
      <c r="R22" s="38">
        <v>2.8244370000000001E-2</v>
      </c>
      <c r="S22" s="37">
        <v>5.788519E-4</v>
      </c>
      <c r="T22" s="37">
        <v>2.69964E-2</v>
      </c>
      <c r="U22" s="40">
        <v>2.9241079999999999E-2</v>
      </c>
      <c r="V22" s="36">
        <v>0</v>
      </c>
      <c r="W22" s="52">
        <v>1</v>
      </c>
      <c r="X22" s="226">
        <v>0.1</v>
      </c>
      <c r="Y22" s="280">
        <v>5.3968250000000001E-3</v>
      </c>
      <c r="Z22" s="290">
        <v>64</v>
      </c>
      <c r="AA22" s="280">
        <v>8.3180000000000004E-2</v>
      </c>
      <c r="AB22" s="227">
        <v>0</v>
      </c>
    </row>
    <row r="23" spans="1:28" x14ac:dyDescent="0.2">
      <c r="A23" s="32" t="s">
        <v>758</v>
      </c>
      <c r="B23" s="223" t="s">
        <v>96</v>
      </c>
      <c r="C23" s="223" t="s">
        <v>759</v>
      </c>
      <c r="D23" s="223" t="s">
        <v>627</v>
      </c>
      <c r="E23" s="224">
        <v>281</v>
      </c>
      <c r="F23" s="88">
        <v>12.257</v>
      </c>
      <c r="G23" s="151">
        <v>13.208</v>
      </c>
      <c r="H23" s="38">
        <v>13.211923479999999</v>
      </c>
      <c r="I23" s="37">
        <v>0.84667309000000002</v>
      </c>
      <c r="J23" s="37">
        <v>11.55102437</v>
      </c>
      <c r="K23" s="40">
        <v>14.81945097</v>
      </c>
      <c r="L23" s="225">
        <v>0.87962340999999999</v>
      </c>
      <c r="M23" s="38">
        <v>0.87336676099999999</v>
      </c>
      <c r="N23" s="37">
        <v>1.2297147E-2</v>
      </c>
      <c r="O23" s="37">
        <v>0.84604460800000003</v>
      </c>
      <c r="P23" s="40">
        <v>0.89446098100000004</v>
      </c>
      <c r="Q23" s="225">
        <v>2.6499999999999999E-2</v>
      </c>
      <c r="R23" s="38">
        <v>2.6904500000000001E-2</v>
      </c>
      <c r="S23" s="37">
        <v>7.7768960000000002E-4</v>
      </c>
      <c r="T23" s="37">
        <v>2.5335750000000001E-2</v>
      </c>
      <c r="U23" s="40">
        <v>2.8291449999999999E-2</v>
      </c>
      <c r="V23" s="36">
        <v>0</v>
      </c>
      <c r="W23" s="52">
        <v>1</v>
      </c>
      <c r="X23" s="226">
        <v>0.1</v>
      </c>
      <c r="Y23" s="280">
        <v>1.8433049999999999E-2</v>
      </c>
      <c r="Z23" s="290">
        <v>8.6999999999999993</v>
      </c>
      <c r="AA23" s="280">
        <v>0.17076</v>
      </c>
      <c r="AB23" s="227">
        <v>0.2</v>
      </c>
    </row>
    <row r="24" spans="1:28" x14ac:dyDescent="0.2">
      <c r="A24" s="32" t="s">
        <v>760</v>
      </c>
      <c r="B24" s="223" t="s">
        <v>96</v>
      </c>
      <c r="C24" s="223" t="s">
        <v>481</v>
      </c>
      <c r="D24" s="223" t="s">
        <v>480</v>
      </c>
      <c r="E24" s="224">
        <v>55</v>
      </c>
      <c r="F24" s="88">
        <v>11.583</v>
      </c>
      <c r="G24" s="151">
        <v>12.593</v>
      </c>
      <c r="H24" s="38">
        <v>12.585744760000001</v>
      </c>
      <c r="I24" s="37">
        <v>0.27893339</v>
      </c>
      <c r="J24" s="37">
        <v>11.94034473</v>
      </c>
      <c r="K24" s="40">
        <v>12.901895639999999</v>
      </c>
      <c r="L24" s="225">
        <v>0.85486214000000005</v>
      </c>
      <c r="M24" s="38">
        <v>0.854229672</v>
      </c>
      <c r="N24" s="37">
        <v>3.8050610000000002E-3</v>
      </c>
      <c r="O24" s="37">
        <v>0.84659230399999996</v>
      </c>
      <c r="P24" s="40">
        <v>0.86139990200000005</v>
      </c>
      <c r="Q24" s="225">
        <v>2.64E-2</v>
      </c>
      <c r="R24" s="38">
        <v>2.641425E-2</v>
      </c>
      <c r="S24" s="37">
        <v>1.3130530000000001E-4</v>
      </c>
      <c r="T24" s="37">
        <v>2.6108949999999999E-2</v>
      </c>
      <c r="U24" s="40">
        <v>2.6599999999999999E-2</v>
      </c>
      <c r="V24" s="36">
        <v>0</v>
      </c>
      <c r="W24" s="52">
        <v>1</v>
      </c>
      <c r="X24" s="226">
        <v>0</v>
      </c>
      <c r="Y24" s="280">
        <v>0.38319910000000001</v>
      </c>
      <c r="Z24" s="290">
        <v>0</v>
      </c>
      <c r="AA24" s="280">
        <v>0.81376999999999999</v>
      </c>
      <c r="AB24" s="227">
        <v>0</v>
      </c>
    </row>
    <row r="25" spans="1:28" x14ac:dyDescent="0.2">
      <c r="A25" s="32" t="s">
        <v>761</v>
      </c>
      <c r="B25" s="223" t="s">
        <v>96</v>
      </c>
      <c r="C25" s="223" t="s">
        <v>104</v>
      </c>
      <c r="D25" s="223" t="s">
        <v>289</v>
      </c>
      <c r="E25" s="224">
        <v>107</v>
      </c>
      <c r="F25" s="88">
        <v>13.667</v>
      </c>
      <c r="G25" s="151">
        <v>14.615</v>
      </c>
      <c r="H25" s="38">
        <v>14.606101990000001</v>
      </c>
      <c r="I25" s="37">
        <v>0.85302802</v>
      </c>
      <c r="J25" s="37">
        <v>12.965417909999999</v>
      </c>
      <c r="K25" s="40">
        <v>16.298025079999999</v>
      </c>
      <c r="L25" s="225">
        <v>0.90320104000000001</v>
      </c>
      <c r="M25" s="38">
        <v>0.89899935600000003</v>
      </c>
      <c r="N25" s="37">
        <v>7.8805130000000004E-3</v>
      </c>
      <c r="O25" s="37">
        <v>0.88352093200000004</v>
      </c>
      <c r="P25" s="40">
        <v>0.91315960799999996</v>
      </c>
      <c r="Q25" s="225">
        <v>2.76E-2</v>
      </c>
      <c r="R25" s="38">
        <v>2.8038400000000002E-2</v>
      </c>
      <c r="S25" s="37">
        <v>9.1518869999999996E-4</v>
      </c>
      <c r="T25" s="37">
        <v>2.6293569999999999E-2</v>
      </c>
      <c r="U25" s="40">
        <v>2.9654300000000001E-2</v>
      </c>
      <c r="V25" s="36">
        <v>0</v>
      </c>
      <c r="W25" s="52">
        <v>1</v>
      </c>
      <c r="X25" s="226">
        <v>0</v>
      </c>
      <c r="Y25" s="280">
        <v>2.888889E-2</v>
      </c>
      <c r="Z25" s="290">
        <v>60.2</v>
      </c>
      <c r="AA25" s="280">
        <v>0.32558999999999999</v>
      </c>
      <c r="AB25" s="227">
        <v>0</v>
      </c>
    </row>
    <row r="26" spans="1:28" x14ac:dyDescent="0.2">
      <c r="A26" s="32" t="s">
        <v>762</v>
      </c>
      <c r="B26" s="223" t="s">
        <v>96</v>
      </c>
      <c r="C26" s="223" t="s">
        <v>507</v>
      </c>
      <c r="D26" s="223" t="s">
        <v>506</v>
      </c>
      <c r="E26" s="224">
        <v>102</v>
      </c>
      <c r="F26" s="88">
        <v>11.316000000000001</v>
      </c>
      <c r="G26" s="151">
        <v>12.143000000000001</v>
      </c>
      <c r="H26" s="38">
        <v>12.14383554</v>
      </c>
      <c r="I26" s="37">
        <v>0.71528691</v>
      </c>
      <c r="J26" s="37">
        <v>10.594879949999999</v>
      </c>
      <c r="K26" s="40">
        <v>13.437355269999999</v>
      </c>
      <c r="L26" s="225">
        <v>0.87081227999999999</v>
      </c>
      <c r="M26" s="38">
        <v>0.86628005799999996</v>
      </c>
      <c r="N26" s="37">
        <v>9.9864889999999994E-3</v>
      </c>
      <c r="O26" s="37">
        <v>0.84409995100000002</v>
      </c>
      <c r="P26" s="40">
        <v>0.88320674099999996</v>
      </c>
      <c r="Q26" s="225">
        <v>2.7099999999999999E-2</v>
      </c>
      <c r="R26" s="38">
        <v>2.697869E-2</v>
      </c>
      <c r="S26" s="37">
        <v>5.3387300000000003E-4</v>
      </c>
      <c r="T26" s="37">
        <v>2.5769819999999999E-2</v>
      </c>
      <c r="U26" s="40">
        <v>2.7890999999999999E-2</v>
      </c>
      <c r="V26" s="36">
        <v>2.3999999999659801E-3</v>
      </c>
      <c r="W26" s="52">
        <v>0.96092742870133097</v>
      </c>
      <c r="X26" s="226">
        <v>1.3</v>
      </c>
      <c r="Y26" s="280">
        <v>0.19045980000000001</v>
      </c>
      <c r="Z26" s="290">
        <v>2.2999999999999998</v>
      </c>
      <c r="AA26" s="280">
        <v>0.62153000000000003</v>
      </c>
      <c r="AB26" s="227">
        <v>0</v>
      </c>
    </row>
    <row r="27" spans="1:28" x14ac:dyDescent="0.2">
      <c r="A27" s="32" t="s">
        <v>763</v>
      </c>
      <c r="B27" s="223" t="s">
        <v>96</v>
      </c>
      <c r="C27" s="223" t="s">
        <v>637</v>
      </c>
      <c r="D27" s="223" t="s">
        <v>638</v>
      </c>
      <c r="E27" s="224">
        <v>105</v>
      </c>
      <c r="F27" s="88">
        <v>10.154999999999999</v>
      </c>
      <c r="G27" s="151">
        <v>10.74</v>
      </c>
      <c r="H27" s="38">
        <v>10.734341130000001</v>
      </c>
      <c r="I27" s="37">
        <v>0.50173562000000005</v>
      </c>
      <c r="J27" s="37">
        <v>9.4878160200000003</v>
      </c>
      <c r="K27" s="40">
        <v>11.42165537</v>
      </c>
      <c r="L27" s="225">
        <v>0.86063489000000004</v>
      </c>
      <c r="M27" s="38">
        <v>0.85631972599999995</v>
      </c>
      <c r="N27" s="37">
        <v>1.1049766000000001E-2</v>
      </c>
      <c r="O27" s="37">
        <v>0.83405527000000002</v>
      </c>
      <c r="P27" s="40">
        <v>0.87768139700000003</v>
      </c>
      <c r="Q27" s="225">
        <v>2.5700000000000001E-2</v>
      </c>
      <c r="R27" s="38">
        <v>2.6099540000000001E-2</v>
      </c>
      <c r="S27" s="37">
        <v>7.3290219999999997E-4</v>
      </c>
      <c r="T27" s="37">
        <v>2.5036900000000001E-2</v>
      </c>
      <c r="U27" s="40">
        <v>2.7736429999999999E-2</v>
      </c>
      <c r="V27" s="36">
        <v>3.6399999999957799E-2</v>
      </c>
      <c r="W27" s="52">
        <v>0.84869181574358998</v>
      </c>
      <c r="X27" s="226">
        <v>2</v>
      </c>
      <c r="Y27" s="280">
        <v>3.8477509999999999E-2</v>
      </c>
      <c r="Z27" s="290">
        <v>5.0999999999999996</v>
      </c>
      <c r="AA27" s="280">
        <v>0.20257</v>
      </c>
      <c r="AB27" s="227">
        <v>0</v>
      </c>
    </row>
    <row r="28" spans="1:28" x14ac:dyDescent="0.2">
      <c r="A28" s="86" t="s">
        <v>764</v>
      </c>
      <c r="B28" s="223" t="s">
        <v>96</v>
      </c>
      <c r="C28" s="223" t="s">
        <v>493</v>
      </c>
      <c r="D28" s="223" t="s">
        <v>492</v>
      </c>
      <c r="E28" s="224">
        <v>51</v>
      </c>
      <c r="F28" s="88">
        <v>7.4740000000000002</v>
      </c>
      <c r="G28" s="151">
        <v>7.8789999999999996</v>
      </c>
      <c r="H28" s="38"/>
      <c r="K28" s="40"/>
      <c r="L28" s="225">
        <v>0.69348825000000003</v>
      </c>
      <c r="M28" s="38"/>
      <c r="P28" s="40"/>
      <c r="Q28" s="225">
        <v>2.2100000000000002E-2</v>
      </c>
      <c r="R28" s="38"/>
      <c r="U28" s="40"/>
      <c r="V28" s="36">
        <v>1.20000000003984E-3</v>
      </c>
      <c r="W28" s="52">
        <v>0.97236599495334497</v>
      </c>
      <c r="X28" s="226"/>
      <c r="Y28" s="280">
        <v>0.59735419999999995</v>
      </c>
      <c r="Z28" s="290"/>
      <c r="AA28" s="280">
        <v>0.90176000000000001</v>
      </c>
      <c r="AB28" s="227"/>
    </row>
    <row r="29" spans="1:28" x14ac:dyDescent="0.2">
      <c r="A29" s="32" t="s">
        <v>765</v>
      </c>
      <c r="B29" s="223" t="s">
        <v>96</v>
      </c>
      <c r="C29" s="223" t="s">
        <v>502</v>
      </c>
      <c r="D29" s="223" t="s">
        <v>501</v>
      </c>
      <c r="E29" s="224">
        <v>55</v>
      </c>
      <c r="F29" s="88">
        <v>9.6940000000000008</v>
      </c>
      <c r="G29" s="151">
        <v>10.099</v>
      </c>
      <c r="H29" s="38">
        <v>10.10319891</v>
      </c>
      <c r="I29" s="37">
        <v>0.16610502999999999</v>
      </c>
      <c r="J29" s="37">
        <v>9.6216455500000002</v>
      </c>
      <c r="K29" s="40">
        <v>10.220676299999999</v>
      </c>
      <c r="L29" s="225">
        <v>0.8725271</v>
      </c>
      <c r="M29" s="38">
        <v>0.871932072</v>
      </c>
      <c r="N29" s="37">
        <v>1.95076E-3</v>
      </c>
      <c r="O29" s="37">
        <v>0.86772254900000001</v>
      </c>
      <c r="P29" s="40">
        <v>0.87560686300000001</v>
      </c>
      <c r="Q29" s="225">
        <v>2.69E-2</v>
      </c>
      <c r="R29" s="38">
        <v>2.6929399999999999E-2</v>
      </c>
      <c r="S29" s="37">
        <v>1.0313110000000001E-4</v>
      </c>
      <c r="T29" s="37">
        <v>2.6721999999999999E-2</v>
      </c>
      <c r="U29" s="40">
        <v>2.7120999999999999E-2</v>
      </c>
      <c r="V29" s="36">
        <v>0</v>
      </c>
      <c r="W29" s="52">
        <v>1</v>
      </c>
      <c r="X29" s="226">
        <v>0</v>
      </c>
      <c r="Y29" s="280">
        <v>1.4E-2</v>
      </c>
      <c r="Z29" s="290">
        <v>98.6</v>
      </c>
      <c r="AA29" s="280">
        <v>0.29110000000000003</v>
      </c>
      <c r="AB29" s="227">
        <v>0</v>
      </c>
    </row>
    <row r="30" spans="1:28" x14ac:dyDescent="0.2">
      <c r="A30" s="86" t="s">
        <v>766</v>
      </c>
      <c r="B30" s="223" t="s">
        <v>96</v>
      </c>
      <c r="C30" s="223" t="s">
        <v>499</v>
      </c>
      <c r="D30" s="223" t="s">
        <v>498</v>
      </c>
      <c r="E30" s="224">
        <v>50</v>
      </c>
      <c r="F30" s="88">
        <v>7.742</v>
      </c>
      <c r="G30" s="151">
        <v>7.8970000000000002</v>
      </c>
      <c r="H30" s="38"/>
      <c r="K30" s="40"/>
      <c r="L30" s="225">
        <v>0.80479999999999996</v>
      </c>
      <c r="M30" s="38"/>
      <c r="P30" s="40"/>
      <c r="Q30" s="225">
        <v>2.5399999999999999E-2</v>
      </c>
      <c r="R30" s="38"/>
      <c r="U30" s="40"/>
      <c r="V30" s="36">
        <v>0</v>
      </c>
      <c r="W30" s="52">
        <v>1</v>
      </c>
      <c r="X30" s="226"/>
      <c r="Y30" s="280">
        <v>4.0219779999999997E-2</v>
      </c>
      <c r="Z30" s="290"/>
      <c r="AA30" s="280">
        <v>0.31984000000000001</v>
      </c>
      <c r="AB30" s="227"/>
    </row>
    <row r="31" spans="1:28" x14ac:dyDescent="0.2">
      <c r="A31" s="86" t="s">
        <v>767</v>
      </c>
      <c r="B31" s="223" t="s">
        <v>96</v>
      </c>
      <c r="C31" s="223" t="s">
        <v>522</v>
      </c>
      <c r="D31" s="223" t="s">
        <v>521</v>
      </c>
      <c r="E31" s="224">
        <v>50</v>
      </c>
      <c r="F31" s="88">
        <v>7.085</v>
      </c>
      <c r="G31" s="151">
        <v>7.3620000000000001</v>
      </c>
      <c r="H31" s="38"/>
      <c r="K31" s="40"/>
      <c r="L31" s="225">
        <v>0.72140000000000004</v>
      </c>
      <c r="M31" s="38"/>
      <c r="P31" s="40"/>
      <c r="Q31" s="225">
        <v>2.23E-2</v>
      </c>
      <c r="R31" s="38"/>
      <c r="U31" s="40"/>
      <c r="V31" s="36">
        <v>0</v>
      </c>
      <c r="W31" s="52">
        <v>1</v>
      </c>
      <c r="X31" s="226"/>
      <c r="Y31" s="280">
        <v>0.25524479999999999</v>
      </c>
      <c r="Z31" s="290"/>
      <c r="AA31" s="280">
        <v>0.75697000000000003</v>
      </c>
      <c r="AB31" s="227"/>
    </row>
    <row r="32" spans="1:28" x14ac:dyDescent="0.2">
      <c r="A32" s="86" t="s">
        <v>768</v>
      </c>
      <c r="B32" s="223" t="s">
        <v>96</v>
      </c>
      <c r="C32" s="223" t="s">
        <v>516</v>
      </c>
      <c r="D32" s="223" t="s">
        <v>515</v>
      </c>
      <c r="E32" s="224">
        <v>51</v>
      </c>
      <c r="F32" s="88">
        <v>6.4969999999999999</v>
      </c>
      <c r="G32" s="151">
        <v>7.19</v>
      </c>
      <c r="H32" s="38"/>
      <c r="K32" s="40"/>
      <c r="L32" s="225">
        <v>0.51936477999999997</v>
      </c>
      <c r="M32" s="38"/>
      <c r="P32" s="40"/>
      <c r="Q32" s="225">
        <v>1.83E-2</v>
      </c>
      <c r="R32" s="38"/>
      <c r="U32" s="40"/>
      <c r="V32" s="36">
        <v>-1.5999999999394301E-4</v>
      </c>
      <c r="W32" s="52">
        <v>0.98990773903978702</v>
      </c>
      <c r="X32" s="226"/>
      <c r="Y32" s="280">
        <v>0.98797170000000001</v>
      </c>
      <c r="Z32" s="290"/>
      <c r="AA32" s="280">
        <v>0.98921999999999999</v>
      </c>
      <c r="AB32" s="227"/>
    </row>
    <row r="33" spans="1:44" x14ac:dyDescent="0.2">
      <c r="A33" s="86" t="s">
        <v>769</v>
      </c>
      <c r="B33" s="223" t="s">
        <v>96</v>
      </c>
      <c r="C33" s="223" t="s">
        <v>510</v>
      </c>
      <c r="D33" s="223" t="s">
        <v>509</v>
      </c>
      <c r="E33" s="224">
        <v>51</v>
      </c>
      <c r="F33" s="88">
        <v>11.271000000000001</v>
      </c>
      <c r="G33" s="151">
        <v>11.959</v>
      </c>
      <c r="H33" s="38"/>
      <c r="K33" s="40"/>
      <c r="L33" s="225">
        <v>0.88316514000000002</v>
      </c>
      <c r="M33" s="38"/>
      <c r="P33" s="40"/>
      <c r="Q33" s="225">
        <v>2.69E-2</v>
      </c>
      <c r="R33" s="38"/>
      <c r="U33" s="40"/>
      <c r="V33" s="36">
        <v>1.59999999999627E-3</v>
      </c>
      <c r="W33" s="52">
        <v>0.96809312629437605</v>
      </c>
      <c r="X33" s="226"/>
      <c r="Y33" s="280">
        <v>7.1666670000000002E-2</v>
      </c>
      <c r="Z33" s="290"/>
      <c r="AA33" s="280">
        <v>0.50233000000000005</v>
      </c>
      <c r="AB33" s="227"/>
    </row>
    <row r="34" spans="1:44" x14ac:dyDescent="0.2">
      <c r="A34" s="32" t="s">
        <v>770</v>
      </c>
      <c r="B34" s="223" t="s">
        <v>96</v>
      </c>
      <c r="C34" s="223" t="s">
        <v>648</v>
      </c>
      <c r="D34" s="223" t="s">
        <v>771</v>
      </c>
      <c r="E34" s="224">
        <v>92</v>
      </c>
      <c r="F34" s="88">
        <v>13.539</v>
      </c>
      <c r="G34" s="151">
        <v>14.612</v>
      </c>
      <c r="H34" s="38">
        <v>14.58873704</v>
      </c>
      <c r="I34" s="37">
        <v>0.69555628999999997</v>
      </c>
      <c r="J34" s="37">
        <v>13.12039974</v>
      </c>
      <c r="K34" s="40">
        <v>15.84799323</v>
      </c>
      <c r="L34" s="225">
        <v>0.89407026000000001</v>
      </c>
      <c r="M34" s="38">
        <v>0.88978695500000005</v>
      </c>
      <c r="N34" s="37">
        <v>8.6989040000000004E-3</v>
      </c>
      <c r="O34" s="37">
        <v>0.87138406800000001</v>
      </c>
      <c r="P34" s="40">
        <v>0.90524965700000004</v>
      </c>
      <c r="Q34" s="225">
        <v>2.63E-2</v>
      </c>
      <c r="R34" s="38">
        <v>2.6296839999999998E-2</v>
      </c>
      <c r="S34" s="37">
        <v>5.4521940000000003E-4</v>
      </c>
      <c r="T34" s="37">
        <v>2.5195720000000001E-2</v>
      </c>
      <c r="U34" s="40">
        <v>2.7310600000000001E-2</v>
      </c>
      <c r="V34" s="36">
        <v>0</v>
      </c>
      <c r="W34" s="52">
        <v>1</v>
      </c>
      <c r="X34" s="226">
        <v>0</v>
      </c>
      <c r="Y34" s="280">
        <v>6.7500000000000004E-2</v>
      </c>
      <c r="Z34" s="290">
        <v>16</v>
      </c>
      <c r="AA34" s="280">
        <v>0.52925999999999995</v>
      </c>
      <c r="AB34" s="227">
        <v>0</v>
      </c>
    </row>
    <row r="35" spans="1:44" x14ac:dyDescent="0.2">
      <c r="A35" s="86" t="s">
        <v>772</v>
      </c>
      <c r="B35" s="223" t="s">
        <v>96</v>
      </c>
      <c r="C35" s="223" t="s">
        <v>525</v>
      </c>
      <c r="D35" s="223" t="s">
        <v>524</v>
      </c>
      <c r="E35" s="224">
        <v>30</v>
      </c>
      <c r="F35" s="88">
        <v>6.9790000000000001</v>
      </c>
      <c r="G35" s="151">
        <v>7</v>
      </c>
      <c r="H35" s="38"/>
      <c r="K35" s="40"/>
      <c r="L35" s="225">
        <v>0.78057443999999998</v>
      </c>
      <c r="M35" s="38"/>
      <c r="P35" s="40"/>
      <c r="Q35" s="225">
        <v>2.7199999999999998E-2</v>
      </c>
      <c r="R35" s="38"/>
      <c r="U35" s="40"/>
      <c r="V35" s="36">
        <v>7.9999999996971396E-5</v>
      </c>
      <c r="W35" s="52">
        <v>0.99286359868766905</v>
      </c>
      <c r="X35" s="226"/>
      <c r="Y35" s="280">
        <v>5.8607590000000001E-2</v>
      </c>
      <c r="Z35" s="290"/>
      <c r="AA35" s="280">
        <v>0.57664000000000004</v>
      </c>
      <c r="AB35" s="227"/>
    </row>
    <row r="36" spans="1:44" x14ac:dyDescent="0.2">
      <c r="A36" s="32" t="s">
        <v>773</v>
      </c>
      <c r="B36" s="223" t="s">
        <v>96</v>
      </c>
      <c r="C36" s="223" t="s">
        <v>487</v>
      </c>
      <c r="D36" s="223" t="s">
        <v>486</v>
      </c>
      <c r="E36" s="224">
        <v>55</v>
      </c>
      <c r="F36" s="88">
        <v>6.0389999999999997</v>
      </c>
      <c r="G36" s="151">
        <v>6.27</v>
      </c>
      <c r="H36" s="38">
        <v>6.26762321</v>
      </c>
      <c r="I36" s="37">
        <v>0.17625722999999999</v>
      </c>
      <c r="J36" s="37">
        <v>5.7985830900000002</v>
      </c>
      <c r="K36" s="40">
        <v>6.34801138</v>
      </c>
      <c r="L36" s="225">
        <v>0.78162164999999995</v>
      </c>
      <c r="M36" s="38">
        <v>0.78097177299999998</v>
      </c>
      <c r="N36" s="37">
        <v>4.5647450000000003E-3</v>
      </c>
      <c r="O36" s="37">
        <v>0.77163132400000001</v>
      </c>
      <c r="P36" s="40">
        <v>0.78854308799999995</v>
      </c>
      <c r="Q36" s="225">
        <v>2.58E-2</v>
      </c>
      <c r="R36" s="38">
        <v>2.5861200000000001E-2</v>
      </c>
      <c r="S36" s="37">
        <v>1.6124689999999999E-4</v>
      </c>
      <c r="T36" s="37">
        <v>2.5495879999999999E-2</v>
      </c>
      <c r="U36" s="40">
        <v>2.6089999999999999E-2</v>
      </c>
      <c r="V36" s="36">
        <v>0</v>
      </c>
      <c r="W36" s="52">
        <v>1</v>
      </c>
      <c r="X36" s="226">
        <v>0</v>
      </c>
      <c r="Y36" s="280">
        <v>0.1103876</v>
      </c>
      <c r="Z36" s="290">
        <v>1.1000000000000001</v>
      </c>
      <c r="AA36" s="280">
        <v>0.36375000000000002</v>
      </c>
      <c r="AB36" s="227">
        <v>0</v>
      </c>
    </row>
    <row r="37" spans="1:44" x14ac:dyDescent="0.2">
      <c r="A37" s="86" t="s">
        <v>774</v>
      </c>
      <c r="B37" s="223" t="s">
        <v>96</v>
      </c>
      <c r="C37" s="223" t="s">
        <v>513</v>
      </c>
      <c r="D37" s="223" t="s">
        <v>512</v>
      </c>
      <c r="E37" s="224">
        <v>51</v>
      </c>
      <c r="F37" s="88">
        <v>7.87</v>
      </c>
      <c r="G37" s="151">
        <v>8.2430000000000003</v>
      </c>
      <c r="H37" s="38"/>
      <c r="K37" s="40"/>
      <c r="L37" s="225">
        <v>0.81491977000000004</v>
      </c>
      <c r="M37" s="38"/>
      <c r="P37" s="40"/>
      <c r="Q37" s="225">
        <v>2.5999999999999999E-2</v>
      </c>
      <c r="R37" s="38"/>
      <c r="U37" s="40"/>
      <c r="V37" s="36">
        <v>1.39999999998963E-3</v>
      </c>
      <c r="W37" s="52">
        <v>0.97015285788850203</v>
      </c>
      <c r="X37" s="226"/>
      <c r="Y37" s="280">
        <v>0.15319150000000001</v>
      </c>
      <c r="Z37" s="290"/>
      <c r="AA37" s="280">
        <v>0.57576000000000005</v>
      </c>
      <c r="AB37" s="227"/>
    </row>
    <row r="38" spans="1:44" x14ac:dyDescent="0.2">
      <c r="A38" s="86" t="s">
        <v>775</v>
      </c>
      <c r="B38" s="223" t="s">
        <v>96</v>
      </c>
      <c r="C38" s="223" t="s">
        <v>496</v>
      </c>
      <c r="D38" s="223" t="s">
        <v>495</v>
      </c>
      <c r="E38" s="224">
        <v>50</v>
      </c>
      <c r="F38" s="88">
        <v>6.26</v>
      </c>
      <c r="G38" s="151">
        <v>6.4770000000000003</v>
      </c>
      <c r="H38" s="38"/>
      <c r="K38" s="40"/>
      <c r="L38" s="225">
        <v>0.75080000000000002</v>
      </c>
      <c r="M38" s="38"/>
      <c r="P38" s="40"/>
      <c r="Q38" s="225">
        <v>2.41E-2</v>
      </c>
      <c r="R38" s="38"/>
      <c r="U38" s="40"/>
      <c r="V38" s="36">
        <v>-4.00000000013279E-4</v>
      </c>
      <c r="W38" s="52">
        <v>0.984043372565931</v>
      </c>
      <c r="X38" s="226"/>
      <c r="Y38" s="280">
        <v>0.15524389999999999</v>
      </c>
      <c r="Z38" s="290"/>
      <c r="AA38" s="280">
        <v>0.53415000000000001</v>
      </c>
      <c r="AB38" s="227"/>
    </row>
    <row r="39" spans="1:44" x14ac:dyDescent="0.2">
      <c r="A39" s="32" t="s">
        <v>776</v>
      </c>
      <c r="B39" s="223" t="s">
        <v>106</v>
      </c>
      <c r="C39" s="223" t="s">
        <v>777</v>
      </c>
      <c r="D39" s="223" t="s">
        <v>532</v>
      </c>
      <c r="E39" s="224">
        <v>100</v>
      </c>
      <c r="F39" s="88">
        <v>14.585000000000001</v>
      </c>
      <c r="G39" s="151">
        <v>15.875</v>
      </c>
      <c r="H39" s="38">
        <v>15.84391157</v>
      </c>
      <c r="I39" s="37">
        <v>0.93387392000000002</v>
      </c>
      <c r="J39" s="37">
        <v>14.00474803</v>
      </c>
      <c r="K39" s="40">
        <v>17.614154809999999</v>
      </c>
      <c r="L39" s="225">
        <v>0.90735167999999999</v>
      </c>
      <c r="M39" s="38">
        <v>0.90213501399999996</v>
      </c>
      <c r="N39" s="37">
        <v>1.0983676E-2</v>
      </c>
      <c r="O39" s="37">
        <v>0.87849475499999996</v>
      </c>
      <c r="P39" s="40">
        <v>0.92011517099999995</v>
      </c>
      <c r="Q39" s="225">
        <v>2.3099999999999999E-2</v>
      </c>
      <c r="R39" s="38">
        <v>2.3162080000000002E-2</v>
      </c>
      <c r="S39" s="37">
        <v>5.2210790000000004E-4</v>
      </c>
      <c r="T39" s="37">
        <v>2.20979E-2</v>
      </c>
      <c r="U39" s="40">
        <v>2.41724E-2</v>
      </c>
      <c r="V39" s="36">
        <v>0.65999999999996795</v>
      </c>
      <c r="W39" s="52">
        <v>0.41655994327680201</v>
      </c>
      <c r="X39" s="226">
        <v>54.6</v>
      </c>
      <c r="Y39" s="280">
        <v>8.9899999999999994E-2</v>
      </c>
      <c r="Z39" s="290">
        <v>9</v>
      </c>
      <c r="AA39" s="280">
        <v>0.50339</v>
      </c>
      <c r="AB39" s="227">
        <v>0</v>
      </c>
    </row>
    <row r="40" spans="1:44" x14ac:dyDescent="0.2">
      <c r="A40" s="32" t="s">
        <v>778</v>
      </c>
      <c r="B40" s="223" t="s">
        <v>106</v>
      </c>
      <c r="C40" s="223" t="s">
        <v>779</v>
      </c>
      <c r="D40" s="223" t="s">
        <v>658</v>
      </c>
      <c r="E40" s="224">
        <v>107</v>
      </c>
      <c r="F40" s="88">
        <v>16.219000000000001</v>
      </c>
      <c r="G40" s="151">
        <v>17.838000000000001</v>
      </c>
      <c r="H40" s="38">
        <v>17.826651099999999</v>
      </c>
      <c r="I40" s="37">
        <v>0.87772324999999995</v>
      </c>
      <c r="J40" s="37">
        <v>15.93298276</v>
      </c>
      <c r="K40" s="40">
        <v>19.403448109999999</v>
      </c>
      <c r="L40" s="225">
        <v>0.90547546000000001</v>
      </c>
      <c r="M40" s="38">
        <v>0.90085419499999997</v>
      </c>
      <c r="N40" s="37">
        <v>1.0001491E-2</v>
      </c>
      <c r="O40" s="37">
        <v>0.88018031799999996</v>
      </c>
      <c r="P40" s="40">
        <v>0.91956482900000003</v>
      </c>
      <c r="Q40" s="225">
        <v>2.4299999999999999E-2</v>
      </c>
      <c r="R40" s="38">
        <v>2.4074849999999998E-2</v>
      </c>
      <c r="S40" s="37">
        <v>7.0699439999999999E-4</v>
      </c>
      <c r="T40" s="37">
        <v>2.26196E-2</v>
      </c>
      <c r="U40" s="40">
        <v>2.5350250000000001E-2</v>
      </c>
      <c r="V40" s="36">
        <v>1.8000000000029099E-3</v>
      </c>
      <c r="W40" s="52">
        <v>0.96615877765823699</v>
      </c>
      <c r="X40" s="226">
        <v>0.7</v>
      </c>
      <c r="Y40" s="280">
        <v>7.6241130000000004E-2</v>
      </c>
      <c r="Z40" s="290">
        <v>5.7</v>
      </c>
      <c r="AA40" s="280">
        <v>0.50502999999999998</v>
      </c>
      <c r="AB40" s="227">
        <v>0.1</v>
      </c>
    </row>
    <row r="41" spans="1:44" x14ac:dyDescent="0.2">
      <c r="A41" s="86" t="s">
        <v>780</v>
      </c>
      <c r="B41" s="223" t="s">
        <v>106</v>
      </c>
      <c r="C41" s="223" t="s">
        <v>660</v>
      </c>
      <c r="D41" s="223" t="s">
        <v>781</v>
      </c>
      <c r="E41" s="224">
        <v>46</v>
      </c>
      <c r="F41" s="88">
        <v>12.811</v>
      </c>
      <c r="G41" s="151">
        <v>13.801</v>
      </c>
      <c r="H41" s="187"/>
      <c r="I41" s="75"/>
      <c r="J41" s="75"/>
      <c r="K41" s="188"/>
      <c r="L41" s="225">
        <v>0.83908203000000003</v>
      </c>
      <c r="M41" s="187"/>
      <c r="N41" s="75"/>
      <c r="O41" s="75"/>
      <c r="P41" s="188"/>
      <c r="Q41" s="225">
        <v>2.3099999999999999E-2</v>
      </c>
      <c r="R41" s="187"/>
      <c r="S41" s="75"/>
      <c r="T41" s="75"/>
      <c r="U41" s="188"/>
      <c r="V41" s="36">
        <v>0</v>
      </c>
      <c r="W41" s="52">
        <v>1</v>
      </c>
      <c r="X41" s="228"/>
      <c r="Y41" s="280">
        <v>0.35336810000000002</v>
      </c>
      <c r="Z41" s="290"/>
      <c r="AA41" s="280">
        <v>0.87219999999999998</v>
      </c>
      <c r="AB41" s="229"/>
      <c r="AR41" s="206"/>
    </row>
    <row r="42" spans="1:44" x14ac:dyDescent="0.2">
      <c r="A42" s="32" t="s">
        <v>782</v>
      </c>
      <c r="B42" s="223" t="s">
        <v>106</v>
      </c>
      <c r="C42" s="223" t="s">
        <v>783</v>
      </c>
      <c r="D42" s="223" t="s">
        <v>664</v>
      </c>
      <c r="E42" s="224">
        <v>56</v>
      </c>
      <c r="F42" s="88">
        <v>16.722000000000001</v>
      </c>
      <c r="G42" s="151">
        <v>18.268000000000001</v>
      </c>
      <c r="H42" s="38">
        <v>18.239126370000001</v>
      </c>
      <c r="I42" s="37">
        <v>0.45675199999999999</v>
      </c>
      <c r="J42" s="37">
        <v>17.196266210000001</v>
      </c>
      <c r="K42" s="40">
        <v>18.861860679999999</v>
      </c>
      <c r="L42" s="225">
        <v>0.92521248</v>
      </c>
      <c r="M42" s="38">
        <v>0.92441041899999998</v>
      </c>
      <c r="N42" s="37">
        <v>2.278899E-3</v>
      </c>
      <c r="O42" s="37">
        <v>0.91968269599999997</v>
      </c>
      <c r="P42" s="40">
        <v>0.92873823499999997</v>
      </c>
      <c r="Q42" s="225">
        <v>2.3900000000000001E-2</v>
      </c>
      <c r="R42" s="38">
        <v>2.3839329999999999E-2</v>
      </c>
      <c r="S42" s="37">
        <v>2.363194E-4</v>
      </c>
      <c r="T42" s="37">
        <v>2.342195E-2</v>
      </c>
      <c r="U42" s="40">
        <v>2.4353380000000001E-2</v>
      </c>
      <c r="V42" s="36">
        <v>0</v>
      </c>
      <c r="W42" s="52">
        <v>1</v>
      </c>
      <c r="X42" s="226">
        <v>0</v>
      </c>
      <c r="Y42" s="280">
        <v>0.01</v>
      </c>
      <c r="Z42" s="290">
        <v>59.9</v>
      </c>
      <c r="AA42" s="280">
        <v>0.61724999999999997</v>
      </c>
      <c r="AB42" s="227">
        <v>0</v>
      </c>
    </row>
    <row r="43" spans="1:44" x14ac:dyDescent="0.2">
      <c r="A43" s="32" t="s">
        <v>784</v>
      </c>
      <c r="B43" s="223" t="s">
        <v>106</v>
      </c>
      <c r="C43" s="223" t="s">
        <v>666</v>
      </c>
      <c r="D43" s="223" t="s">
        <v>532</v>
      </c>
      <c r="E43" s="224">
        <v>94</v>
      </c>
      <c r="F43" s="88">
        <v>21.39</v>
      </c>
      <c r="G43" s="151">
        <v>24.141999999999999</v>
      </c>
      <c r="H43" s="38">
        <v>24.058853689999999</v>
      </c>
      <c r="I43" s="37">
        <v>1.1480670399999999</v>
      </c>
      <c r="J43" s="37">
        <v>21.742856249999999</v>
      </c>
      <c r="K43" s="40">
        <v>26.129467900000002</v>
      </c>
      <c r="L43" s="225">
        <v>0.94477522000000003</v>
      </c>
      <c r="M43" s="38">
        <v>0.94041978299999995</v>
      </c>
      <c r="N43" s="37">
        <v>5.7941750000000004E-3</v>
      </c>
      <c r="O43" s="37">
        <v>0.92766762199999997</v>
      </c>
      <c r="P43" s="40">
        <v>0.95075294099999996</v>
      </c>
      <c r="Q43" s="225">
        <v>2.41E-2</v>
      </c>
      <c r="R43" s="38">
        <v>2.357921E-2</v>
      </c>
      <c r="S43" s="37">
        <v>6.4143109999999996E-4</v>
      </c>
      <c r="T43" s="37">
        <v>2.2385929999999998E-2</v>
      </c>
      <c r="U43" s="40">
        <v>2.4815050000000002E-2</v>
      </c>
      <c r="V43" s="36">
        <v>2.0000000017717E-4</v>
      </c>
      <c r="W43" s="52">
        <v>0.988716584439153</v>
      </c>
      <c r="X43" s="226">
        <v>28.2</v>
      </c>
      <c r="Y43" s="280">
        <v>1.4999999999999999E-2</v>
      </c>
      <c r="Z43" s="290">
        <v>45.9</v>
      </c>
      <c r="AA43" s="280">
        <v>0.62951999999999997</v>
      </c>
      <c r="AB43" s="227">
        <v>0.6</v>
      </c>
    </row>
    <row r="44" spans="1:44" x14ac:dyDescent="0.2">
      <c r="A44" s="86" t="s">
        <v>785</v>
      </c>
      <c r="B44" s="223" t="s">
        <v>106</v>
      </c>
      <c r="C44" s="223" t="s">
        <v>786</v>
      </c>
      <c r="D44" s="223" t="s">
        <v>658</v>
      </c>
      <c r="E44" s="224">
        <v>29</v>
      </c>
      <c r="F44" s="88">
        <v>15.962</v>
      </c>
      <c r="G44" s="151">
        <v>17.724</v>
      </c>
      <c r="H44" s="38"/>
      <c r="K44" s="40"/>
      <c r="L44" s="225">
        <v>0.89123006000000005</v>
      </c>
      <c r="M44" s="38"/>
      <c r="P44" s="40"/>
      <c r="Q44" s="225">
        <v>2.4400000000000002E-2</v>
      </c>
      <c r="R44" s="38"/>
      <c r="U44" s="40"/>
      <c r="V44" s="36">
        <v>0</v>
      </c>
      <c r="W44" s="52">
        <v>1</v>
      </c>
      <c r="X44" s="226"/>
      <c r="Y44" s="280">
        <v>0.25172410000000001</v>
      </c>
      <c r="Z44" s="290"/>
      <c r="AA44" s="280">
        <v>0.94857000000000002</v>
      </c>
      <c r="AB44" s="227"/>
    </row>
    <row r="45" spans="1:44" x14ac:dyDescent="0.2">
      <c r="A45" s="86" t="s">
        <v>787</v>
      </c>
      <c r="B45" s="223" t="s">
        <v>106</v>
      </c>
      <c r="C45" s="223" t="s">
        <v>677</v>
      </c>
      <c r="D45" s="223" t="s">
        <v>678</v>
      </c>
      <c r="E45" s="224">
        <v>38</v>
      </c>
      <c r="F45" s="88">
        <v>13.61</v>
      </c>
      <c r="G45" s="151">
        <v>14.331</v>
      </c>
      <c r="H45" s="187"/>
      <c r="I45" s="75"/>
      <c r="J45" s="75"/>
      <c r="K45" s="188"/>
      <c r="L45" s="225">
        <v>0.89857661</v>
      </c>
      <c r="M45" s="187"/>
      <c r="N45" s="75"/>
      <c r="O45" s="75"/>
      <c r="P45" s="188"/>
      <c r="Q45" s="225">
        <v>2.4899999999999999E-2</v>
      </c>
      <c r="R45" s="187"/>
      <c r="S45" s="75"/>
      <c r="T45" s="75"/>
      <c r="U45" s="188"/>
      <c r="V45" s="36">
        <v>8.0000000002655703E-4</v>
      </c>
      <c r="W45" s="52">
        <v>0.97743542530778105</v>
      </c>
      <c r="X45" s="228"/>
      <c r="Y45" s="280">
        <v>5.0000000000000001E-3</v>
      </c>
      <c r="Z45" s="290"/>
      <c r="AA45" s="280">
        <v>0.55342000000000002</v>
      </c>
      <c r="AB45" s="229"/>
      <c r="AR45" s="206"/>
    </row>
    <row r="46" spans="1:44" x14ac:dyDescent="0.2">
      <c r="A46" s="86" t="s">
        <v>788</v>
      </c>
      <c r="B46" s="223" t="s">
        <v>106</v>
      </c>
      <c r="C46" s="223" t="s">
        <v>682</v>
      </c>
      <c r="D46" s="223" t="s">
        <v>789</v>
      </c>
      <c r="E46" s="224">
        <v>39</v>
      </c>
      <c r="F46" s="88">
        <v>11.507999999999999</v>
      </c>
      <c r="G46" s="151">
        <v>12.486000000000001</v>
      </c>
      <c r="H46" s="187"/>
      <c r="I46" s="75"/>
      <c r="J46" s="75"/>
      <c r="K46" s="188"/>
      <c r="L46" s="225">
        <v>0.86223832</v>
      </c>
      <c r="M46" s="187"/>
      <c r="N46" s="75"/>
      <c r="O46" s="75"/>
      <c r="P46" s="188"/>
      <c r="Q46" s="225">
        <v>2.41E-2</v>
      </c>
      <c r="R46" s="187"/>
      <c r="S46" s="75"/>
      <c r="T46" s="75"/>
      <c r="U46" s="188"/>
      <c r="V46" s="36">
        <v>-2.0000000000663901E-4</v>
      </c>
      <c r="W46" s="52">
        <v>0.98871658444396304</v>
      </c>
      <c r="X46" s="228"/>
      <c r="Y46" s="280">
        <v>0.23</v>
      </c>
      <c r="Z46" s="290"/>
      <c r="AA46" s="280">
        <v>0.73516000000000004</v>
      </c>
      <c r="AB46" s="229"/>
      <c r="AC46" s="206"/>
      <c r="AD46" s="206"/>
      <c r="AE46" s="206"/>
      <c r="AF46" s="206"/>
      <c r="AG46" s="206"/>
      <c r="AH46" s="206"/>
      <c r="AI46" s="206"/>
      <c r="AJ46" s="206"/>
      <c r="AK46" s="206"/>
      <c r="AL46" s="206"/>
      <c r="AM46" s="206"/>
      <c r="AN46" s="206"/>
      <c r="AQ46" s="206"/>
      <c r="AR46" s="206"/>
    </row>
    <row r="47" spans="1:44" x14ac:dyDescent="0.2">
      <c r="A47" s="86" t="s">
        <v>790</v>
      </c>
      <c r="B47" s="223" t="s">
        <v>106</v>
      </c>
      <c r="C47" s="223" t="s">
        <v>687</v>
      </c>
      <c r="D47" s="223" t="s">
        <v>791</v>
      </c>
      <c r="E47" s="224">
        <v>48</v>
      </c>
      <c r="F47" s="88">
        <v>15.874000000000001</v>
      </c>
      <c r="G47" s="151">
        <v>17.331</v>
      </c>
      <c r="H47" s="38"/>
      <c r="K47" s="40"/>
      <c r="L47" s="225">
        <v>0.90774962999999997</v>
      </c>
      <c r="M47" s="38"/>
      <c r="P47" s="40"/>
      <c r="Q47" s="225">
        <v>2.4299999999999999E-2</v>
      </c>
      <c r="R47" s="38"/>
      <c r="U47" s="40"/>
      <c r="V47" s="36">
        <v>0</v>
      </c>
      <c r="W47" s="52">
        <v>1</v>
      </c>
      <c r="X47" s="226"/>
      <c r="Y47" s="280">
        <v>0.06</v>
      </c>
      <c r="Z47" s="290"/>
      <c r="AA47" s="280">
        <v>0.78590000000000004</v>
      </c>
      <c r="AB47" s="227"/>
    </row>
    <row r="48" spans="1:44" x14ac:dyDescent="0.2">
      <c r="A48" s="32" t="s">
        <v>792</v>
      </c>
      <c r="B48" s="223" t="s">
        <v>394</v>
      </c>
      <c r="C48" s="223" t="s">
        <v>118</v>
      </c>
      <c r="D48" s="223" t="s">
        <v>117</v>
      </c>
      <c r="E48" s="224">
        <v>89</v>
      </c>
      <c r="F48" s="88">
        <v>10.734999999999999</v>
      </c>
      <c r="G48" s="151">
        <v>11.507</v>
      </c>
      <c r="H48" s="38">
        <v>11.46949326</v>
      </c>
      <c r="I48" s="37">
        <v>0.75008516999999997</v>
      </c>
      <c r="J48" s="37">
        <v>9.9774782299999991</v>
      </c>
      <c r="K48" s="40">
        <v>12.75875523</v>
      </c>
      <c r="L48" s="225">
        <v>0.85345293</v>
      </c>
      <c r="M48" s="38">
        <v>0.84907961899999995</v>
      </c>
      <c r="N48" s="37">
        <v>1.4134778000000001E-2</v>
      </c>
      <c r="O48" s="37">
        <v>0.82088421600000006</v>
      </c>
      <c r="P48" s="40">
        <v>0.87390860299999995</v>
      </c>
      <c r="Q48" s="225">
        <v>2.5899999999999999E-2</v>
      </c>
      <c r="R48" s="38">
        <v>2.6056380000000001E-2</v>
      </c>
      <c r="S48" s="37">
        <v>6.6727439999999996E-4</v>
      </c>
      <c r="T48" s="37">
        <v>2.4758970000000002E-2</v>
      </c>
      <c r="U48" s="40">
        <v>2.7336099999999999E-2</v>
      </c>
      <c r="V48" s="36">
        <v>2.3999999999659801E-3</v>
      </c>
      <c r="W48" s="52">
        <v>0.96092742870133097</v>
      </c>
      <c r="X48" s="226">
        <v>18.2</v>
      </c>
      <c r="Y48" s="280">
        <v>0.15339549999999999</v>
      </c>
      <c r="Z48" s="290">
        <v>0.7</v>
      </c>
      <c r="AA48" s="280">
        <v>0.59943999999999997</v>
      </c>
      <c r="AB48" s="227">
        <v>0.1</v>
      </c>
    </row>
    <row r="49" spans="1:28" x14ac:dyDescent="0.2">
      <c r="A49" s="32" t="s">
        <v>793</v>
      </c>
      <c r="B49" s="223" t="s">
        <v>394</v>
      </c>
      <c r="C49" s="223" t="s">
        <v>794</v>
      </c>
      <c r="D49" s="223" t="s">
        <v>693</v>
      </c>
      <c r="E49" s="224">
        <v>73</v>
      </c>
      <c r="F49" s="88">
        <v>7.5910000000000002</v>
      </c>
      <c r="G49" s="151">
        <v>8.1630000000000003</v>
      </c>
      <c r="H49" s="38">
        <v>8.1692332000000007</v>
      </c>
      <c r="I49" s="37">
        <v>0.66425761000000005</v>
      </c>
      <c r="J49" s="37">
        <v>6.8970268199999998</v>
      </c>
      <c r="K49" s="40">
        <v>9.1567482800000004</v>
      </c>
      <c r="L49" s="225">
        <v>0.80682929999999997</v>
      </c>
      <c r="M49" s="38">
        <v>0.80526994299999999</v>
      </c>
      <c r="N49" s="37">
        <v>9.5584099999999998E-3</v>
      </c>
      <c r="O49" s="37">
        <v>0.78527357799999997</v>
      </c>
      <c r="P49" s="40">
        <v>0.82214411799999998</v>
      </c>
      <c r="Q49" s="225">
        <v>2.8500000000000001E-2</v>
      </c>
      <c r="R49" s="38">
        <v>2.852068E-2</v>
      </c>
      <c r="S49" s="37">
        <v>3.6179650000000001E-4</v>
      </c>
      <c r="T49" s="37">
        <v>2.7757980000000002E-2</v>
      </c>
      <c r="U49" s="40">
        <v>2.9161050000000001E-2</v>
      </c>
      <c r="V49" s="36">
        <v>0</v>
      </c>
      <c r="W49" s="52">
        <v>1</v>
      </c>
      <c r="X49" s="226">
        <v>0</v>
      </c>
      <c r="Y49" s="280">
        <v>0.53448130000000005</v>
      </c>
      <c r="Z49" s="290">
        <v>1</v>
      </c>
      <c r="AA49" s="280">
        <v>0.83289999999999997</v>
      </c>
      <c r="AB49" s="227">
        <v>0</v>
      </c>
    </row>
    <row r="50" spans="1:28" x14ac:dyDescent="0.2">
      <c r="A50" s="86" t="s">
        <v>795</v>
      </c>
      <c r="B50" s="223" t="s">
        <v>394</v>
      </c>
      <c r="C50" s="223" t="s">
        <v>121</v>
      </c>
      <c r="D50" s="223" t="s">
        <v>120</v>
      </c>
      <c r="E50" s="224">
        <v>28</v>
      </c>
      <c r="F50" s="88">
        <v>4.9569999999999999</v>
      </c>
      <c r="G50" s="151">
        <v>5</v>
      </c>
      <c r="H50" s="38"/>
      <c r="K50" s="40"/>
      <c r="L50" s="225">
        <v>0.72895306000000004</v>
      </c>
      <c r="M50" s="38"/>
      <c r="P50" s="40"/>
      <c r="Q50" s="225">
        <v>2.7400000000000001E-2</v>
      </c>
      <c r="R50" s="38"/>
      <c r="U50" s="40"/>
      <c r="V50" s="36">
        <v>-3.9999999998485698E-5</v>
      </c>
      <c r="W50" s="52">
        <v>0.99495376859761997</v>
      </c>
      <c r="X50" s="226"/>
      <c r="Y50" s="280">
        <v>0.13227449999999999</v>
      </c>
      <c r="Z50" s="290"/>
      <c r="AA50" s="280">
        <v>0.48160999999999998</v>
      </c>
      <c r="AB50" s="227"/>
    </row>
    <row r="51" spans="1:28" x14ac:dyDescent="0.2">
      <c r="A51" s="32" t="s">
        <v>796</v>
      </c>
      <c r="B51" s="223" t="s">
        <v>394</v>
      </c>
      <c r="C51" s="223" t="s">
        <v>542</v>
      </c>
      <c r="D51" s="223" t="s">
        <v>541</v>
      </c>
      <c r="E51" s="224">
        <v>192</v>
      </c>
      <c r="F51" s="88">
        <v>6.2210000000000001</v>
      </c>
      <c r="G51" s="151">
        <v>6.3689999999999998</v>
      </c>
      <c r="H51" s="38">
        <v>6.3750014400000001</v>
      </c>
      <c r="I51" s="37">
        <v>0.39452890000000002</v>
      </c>
      <c r="J51" s="37">
        <v>5.79858706</v>
      </c>
      <c r="K51" s="40">
        <v>7.0956578600000002</v>
      </c>
      <c r="L51" s="225">
        <v>0.79520221000000002</v>
      </c>
      <c r="M51" s="38">
        <v>0.79189842799999999</v>
      </c>
      <c r="N51" s="37">
        <v>1.2639101E-2</v>
      </c>
      <c r="O51" s="37">
        <v>0.76855485300000004</v>
      </c>
      <c r="P51" s="40">
        <v>0.81544693599999996</v>
      </c>
      <c r="Q51" s="225">
        <v>2.7099999999999999E-2</v>
      </c>
      <c r="R51" s="38">
        <v>2.705316E-2</v>
      </c>
      <c r="S51" s="37">
        <v>6.3528E-4</v>
      </c>
      <c r="T51" s="37">
        <v>2.5720949999999999E-2</v>
      </c>
      <c r="U51" s="40">
        <v>2.8182550000000001E-2</v>
      </c>
      <c r="V51" s="36">
        <v>-2.0000000017717E-4</v>
      </c>
      <c r="W51" s="52">
        <v>0.988716584439153</v>
      </c>
      <c r="X51" s="226">
        <v>0.1</v>
      </c>
      <c r="Y51" s="280">
        <v>6.0740740000000001E-2</v>
      </c>
      <c r="Z51" s="290">
        <v>28.9</v>
      </c>
      <c r="AA51" s="280">
        <v>0.21135000000000001</v>
      </c>
      <c r="AB51" s="227">
        <v>0</v>
      </c>
    </row>
    <row r="52" spans="1:28" x14ac:dyDescent="0.2">
      <c r="A52" s="32" t="s">
        <v>797</v>
      </c>
      <c r="B52" s="223" t="s">
        <v>699</v>
      </c>
      <c r="C52" s="223" t="s">
        <v>548</v>
      </c>
      <c r="D52" s="223" t="s">
        <v>547</v>
      </c>
      <c r="E52" s="224">
        <v>106</v>
      </c>
      <c r="F52" s="88">
        <v>18.420999999999999</v>
      </c>
      <c r="G52" s="151">
        <v>20.393000000000001</v>
      </c>
      <c r="H52" s="38">
        <v>20.30118796</v>
      </c>
      <c r="I52" s="37">
        <v>1.10084637</v>
      </c>
      <c r="J52" s="37">
        <v>18.126489719999999</v>
      </c>
      <c r="K52" s="40">
        <v>22.3194205</v>
      </c>
      <c r="L52" s="225">
        <v>0.92852003999999999</v>
      </c>
      <c r="M52" s="38">
        <v>0.92349572899999999</v>
      </c>
      <c r="N52" s="37">
        <v>7.8017410000000001E-3</v>
      </c>
      <c r="O52" s="37">
        <v>0.90676583300000002</v>
      </c>
      <c r="P52" s="40">
        <v>0.93719281899999995</v>
      </c>
      <c r="Q52" s="225">
        <v>2.5600000000000001E-2</v>
      </c>
      <c r="R52" s="38">
        <v>2.5409069999999999E-2</v>
      </c>
      <c r="S52" s="37">
        <v>7.7698070000000005E-4</v>
      </c>
      <c r="T52" s="37">
        <v>2.3901950000000002E-2</v>
      </c>
      <c r="U52" s="40">
        <v>2.6911020000000001E-2</v>
      </c>
      <c r="V52" s="36">
        <v>3.4000000000560201E-3</v>
      </c>
      <c r="W52" s="52">
        <v>0.95350208539285197</v>
      </c>
      <c r="X52" s="226">
        <v>2.8</v>
      </c>
      <c r="Y52" s="280">
        <v>2.1739129999999999E-2</v>
      </c>
      <c r="Z52" s="290">
        <v>33.799999999999997</v>
      </c>
      <c r="AA52" s="280">
        <v>0.37212000000000001</v>
      </c>
      <c r="AB52" s="227">
        <v>0.3</v>
      </c>
    </row>
    <row r="53" spans="1:28" x14ac:dyDescent="0.2">
      <c r="A53" s="32" t="s">
        <v>798</v>
      </c>
      <c r="B53" s="223" t="s">
        <v>699</v>
      </c>
      <c r="C53" s="223" t="s">
        <v>708</v>
      </c>
      <c r="D53" s="223" t="s">
        <v>608</v>
      </c>
      <c r="E53" s="224">
        <v>401</v>
      </c>
      <c r="F53" s="88">
        <v>14.276</v>
      </c>
      <c r="G53" s="151">
        <v>15.452</v>
      </c>
      <c r="H53" s="38">
        <v>15.38605901</v>
      </c>
      <c r="I53" s="37">
        <v>1.01083842</v>
      </c>
      <c r="J53" s="37">
        <v>13.34499746</v>
      </c>
      <c r="K53" s="40">
        <v>17.285318759999999</v>
      </c>
      <c r="L53" s="225">
        <v>0.90251605000000001</v>
      </c>
      <c r="M53" s="38">
        <v>0.89495459499999996</v>
      </c>
      <c r="N53" s="37">
        <v>1.2128521E-2</v>
      </c>
      <c r="O53" s="37">
        <v>0.86928504900000003</v>
      </c>
      <c r="P53" s="40">
        <v>0.91601316200000005</v>
      </c>
      <c r="Q53" s="225">
        <v>2.6700000000000002E-2</v>
      </c>
      <c r="R53" s="38">
        <v>2.6680570000000001E-2</v>
      </c>
      <c r="S53" s="37">
        <v>9.485025E-4</v>
      </c>
      <c r="T53" s="37">
        <v>2.495095E-2</v>
      </c>
      <c r="U53" s="40">
        <v>2.8472730000000002E-2</v>
      </c>
      <c r="V53" s="36">
        <v>4.0000000003601599E-3</v>
      </c>
      <c r="W53" s="52">
        <v>0.94957097114883804</v>
      </c>
      <c r="X53" s="226">
        <v>1.3</v>
      </c>
      <c r="Y53" s="280">
        <v>1.4796749999999999E-2</v>
      </c>
      <c r="Z53" s="290">
        <v>27.6</v>
      </c>
      <c r="AA53" s="280">
        <v>9.1139999999999999E-2</v>
      </c>
      <c r="AB53" s="227">
        <v>0.1</v>
      </c>
    </row>
    <row r="54" spans="1:28" x14ac:dyDescent="0.2">
      <c r="A54" s="32" t="s">
        <v>799</v>
      </c>
      <c r="B54" s="223" t="s">
        <v>699</v>
      </c>
      <c r="C54" s="223" t="s">
        <v>710</v>
      </c>
      <c r="D54" s="223" t="s">
        <v>608</v>
      </c>
      <c r="E54" s="224">
        <v>292</v>
      </c>
      <c r="F54" s="88">
        <v>14.243</v>
      </c>
      <c r="G54" s="151">
        <v>15.298</v>
      </c>
      <c r="H54" s="38">
        <v>15.212203629999999</v>
      </c>
      <c r="I54" s="37">
        <v>0.94097518000000002</v>
      </c>
      <c r="J54" s="37">
        <v>13.299742030000001</v>
      </c>
      <c r="K54" s="40">
        <v>16.935914480000001</v>
      </c>
      <c r="L54" s="225">
        <v>0.91400650000000006</v>
      </c>
      <c r="M54" s="38">
        <v>0.905802895</v>
      </c>
      <c r="N54" s="37">
        <v>9.3398660000000005E-3</v>
      </c>
      <c r="O54" s="37">
        <v>0.88609460799999995</v>
      </c>
      <c r="P54" s="40">
        <v>0.92185154400000002</v>
      </c>
      <c r="Q54" s="225">
        <v>2.5399999999999999E-2</v>
      </c>
      <c r="R54" s="38">
        <v>2.5350190000000002E-2</v>
      </c>
      <c r="S54" s="37">
        <v>8.7980839999999996E-4</v>
      </c>
      <c r="T54" s="37">
        <v>2.354268E-2</v>
      </c>
      <c r="U54" s="40">
        <v>2.6894830000000002E-2</v>
      </c>
      <c r="V54" s="36">
        <v>0.10799999999972</v>
      </c>
      <c r="W54" s="52">
        <v>0.74243269780614696</v>
      </c>
      <c r="X54" s="226">
        <v>5.4</v>
      </c>
      <c r="Y54" s="280">
        <v>4.0909090000000002E-3</v>
      </c>
      <c r="Z54" s="290">
        <v>55.5</v>
      </c>
      <c r="AA54" s="280">
        <v>4.1099999999999998E-2</v>
      </c>
      <c r="AB54" s="227">
        <v>0</v>
      </c>
    </row>
    <row r="55" spans="1:28" x14ac:dyDescent="0.2">
      <c r="A55" s="32" t="s">
        <v>800</v>
      </c>
      <c r="B55" s="223" t="s">
        <v>699</v>
      </c>
      <c r="C55" s="223" t="s">
        <v>712</v>
      </c>
      <c r="D55" s="223" t="s">
        <v>608</v>
      </c>
      <c r="E55" s="224">
        <v>246</v>
      </c>
      <c r="F55" s="88">
        <v>15.651999999999999</v>
      </c>
      <c r="G55" s="151">
        <v>16.908000000000001</v>
      </c>
      <c r="H55" s="38">
        <v>16.85042803</v>
      </c>
      <c r="I55" s="37">
        <v>1.0178758400000001</v>
      </c>
      <c r="J55" s="37">
        <v>14.85149457</v>
      </c>
      <c r="K55" s="40">
        <v>18.77253623</v>
      </c>
      <c r="L55" s="225">
        <v>0.92054015</v>
      </c>
      <c r="M55" s="38">
        <v>0.91304917900000004</v>
      </c>
      <c r="N55" s="37">
        <v>8.7890810000000007E-3</v>
      </c>
      <c r="O55" s="37">
        <v>0.89388438699999995</v>
      </c>
      <c r="P55" s="40">
        <v>0.92776250000000005</v>
      </c>
      <c r="Q55" s="225">
        <v>2.5100000000000001E-2</v>
      </c>
      <c r="R55" s="38">
        <v>2.5186610000000002E-2</v>
      </c>
      <c r="S55" s="37">
        <v>7.9219990000000003E-4</v>
      </c>
      <c r="T55" s="37">
        <v>2.3609700000000001E-2</v>
      </c>
      <c r="U55" s="40">
        <v>2.6699049999999998E-2</v>
      </c>
      <c r="V55" s="36">
        <v>0</v>
      </c>
      <c r="W55" s="52">
        <v>1</v>
      </c>
      <c r="X55" s="226">
        <v>0.7</v>
      </c>
      <c r="Y55" s="280">
        <v>6.5546220000000004E-3</v>
      </c>
      <c r="Z55" s="290">
        <v>64.099999999999994</v>
      </c>
      <c r="AA55" s="280">
        <v>0.15240999999999999</v>
      </c>
      <c r="AB55" s="227">
        <v>0</v>
      </c>
    </row>
    <row r="56" spans="1:28" x14ac:dyDescent="0.2">
      <c r="A56" s="32" t="s">
        <v>801</v>
      </c>
      <c r="B56" s="223" t="s">
        <v>699</v>
      </c>
      <c r="C56" s="223" t="s">
        <v>802</v>
      </c>
      <c r="D56" s="223" t="s">
        <v>608</v>
      </c>
      <c r="E56" s="224">
        <v>252</v>
      </c>
      <c r="F56" s="88">
        <v>14.121</v>
      </c>
      <c r="G56" s="151">
        <v>15.204000000000001</v>
      </c>
      <c r="H56" s="38">
        <v>15.15023178</v>
      </c>
      <c r="I56" s="37">
        <v>0.95874291</v>
      </c>
      <c r="J56" s="37">
        <v>13.227558670000001</v>
      </c>
      <c r="K56" s="40">
        <v>16.953909660000001</v>
      </c>
      <c r="L56" s="225">
        <v>0.90894434999999996</v>
      </c>
      <c r="M56" s="38">
        <v>0.90162259099999997</v>
      </c>
      <c r="N56" s="37">
        <v>9.3763900000000001E-3</v>
      </c>
      <c r="O56" s="37">
        <v>0.880798211</v>
      </c>
      <c r="P56" s="40">
        <v>0.91814676399999995</v>
      </c>
      <c r="Q56" s="225">
        <v>2.4500000000000001E-2</v>
      </c>
      <c r="R56" s="38">
        <v>2.4488949999999999E-2</v>
      </c>
      <c r="S56" s="37">
        <v>7.3669250000000001E-4</v>
      </c>
      <c r="T56" s="37">
        <v>2.2997730000000001E-2</v>
      </c>
      <c r="U56" s="40">
        <v>2.5847370000000001E-2</v>
      </c>
      <c r="V56" s="36">
        <v>0</v>
      </c>
      <c r="W56" s="52">
        <v>1</v>
      </c>
      <c r="X56" s="226">
        <v>0.3</v>
      </c>
      <c r="Y56" s="280">
        <v>0.01</v>
      </c>
      <c r="Z56" s="290">
        <v>48.1</v>
      </c>
      <c r="AA56" s="280">
        <v>0.14535999999999999</v>
      </c>
      <c r="AB56" s="227">
        <v>0</v>
      </c>
    </row>
    <row r="57" spans="1:28" x14ac:dyDescent="0.2">
      <c r="A57" s="32" t="s">
        <v>803</v>
      </c>
      <c r="B57" s="223" t="s">
        <v>397</v>
      </c>
      <c r="C57" s="223" t="s">
        <v>134</v>
      </c>
      <c r="D57" s="223" t="s">
        <v>716</v>
      </c>
      <c r="E57" s="224">
        <v>105</v>
      </c>
      <c r="F57" s="88">
        <v>14.369</v>
      </c>
      <c r="G57" s="151">
        <v>15.510999999999999</v>
      </c>
      <c r="H57" s="38">
        <v>15.550602100000001</v>
      </c>
      <c r="I57" s="37">
        <v>0.85866063000000004</v>
      </c>
      <c r="J57" s="37">
        <v>13.842792940000001</v>
      </c>
      <c r="K57" s="40">
        <v>17.140179239999998</v>
      </c>
      <c r="L57" s="225">
        <v>0.91010959000000002</v>
      </c>
      <c r="M57" s="38">
        <v>0.90573685299999995</v>
      </c>
      <c r="N57" s="37">
        <v>7.3880229999999996E-3</v>
      </c>
      <c r="O57" s="37">
        <v>0.88984014700000003</v>
      </c>
      <c r="P57" s="40">
        <v>0.91874901899999994</v>
      </c>
      <c r="Q57" s="225">
        <v>2.4199999999999999E-2</v>
      </c>
      <c r="R57" s="38">
        <v>2.401406E-2</v>
      </c>
      <c r="S57" s="37">
        <v>8.1849389999999998E-4</v>
      </c>
      <c r="T57" s="37">
        <v>2.2430970000000001E-2</v>
      </c>
      <c r="U57" s="40">
        <v>2.5599219999999999E-2</v>
      </c>
      <c r="V57" s="36">
        <v>3.7400000000047798E-2</v>
      </c>
      <c r="W57" s="52">
        <v>0.84665292306017803</v>
      </c>
      <c r="X57" s="226">
        <v>1.4</v>
      </c>
      <c r="Y57" s="280">
        <v>6.6272730000000002E-2</v>
      </c>
      <c r="Z57" s="290">
        <v>37.299999999999997</v>
      </c>
      <c r="AA57" s="280">
        <v>0.41832999999999998</v>
      </c>
      <c r="AB57" s="227">
        <v>0</v>
      </c>
    </row>
    <row r="58" spans="1:28" x14ac:dyDescent="0.2">
      <c r="A58" s="32" t="s">
        <v>804</v>
      </c>
      <c r="B58" s="223" t="s">
        <v>397</v>
      </c>
      <c r="C58" s="223" t="s">
        <v>137</v>
      </c>
      <c r="D58" s="223" t="s">
        <v>136</v>
      </c>
      <c r="E58" s="224">
        <v>90</v>
      </c>
      <c r="F58" s="88">
        <v>12.262</v>
      </c>
      <c r="G58" s="151">
        <v>13.064</v>
      </c>
      <c r="H58" s="38">
        <v>13.043438220000001</v>
      </c>
      <c r="I58" s="37">
        <v>0.65007577000000005</v>
      </c>
      <c r="J58" s="37">
        <v>11.74698169</v>
      </c>
      <c r="K58" s="40">
        <v>14.21679136</v>
      </c>
      <c r="L58" s="225">
        <v>0.89609037999999996</v>
      </c>
      <c r="M58" s="38">
        <v>0.89239423900000003</v>
      </c>
      <c r="N58" s="37">
        <v>6.4169589999999999E-3</v>
      </c>
      <c r="O58" s="37">
        <v>0.87847916699999995</v>
      </c>
      <c r="P58" s="40">
        <v>0.90391620100000003</v>
      </c>
      <c r="Q58" s="225">
        <v>2.86E-2</v>
      </c>
      <c r="R58" s="38">
        <v>2.7800999999999999E-2</v>
      </c>
      <c r="S58" s="37">
        <v>6.4865430000000002E-4</v>
      </c>
      <c r="T58" s="37">
        <v>2.6445949999999999E-2</v>
      </c>
      <c r="U58" s="40">
        <v>2.8918329999999999E-2</v>
      </c>
      <c r="V58" s="36">
        <v>1.1999999999261499E-3</v>
      </c>
      <c r="W58" s="52">
        <v>0.97236599495465403</v>
      </c>
      <c r="X58" s="226">
        <v>0.1</v>
      </c>
      <c r="Y58" s="280">
        <v>7.1988300000000005E-2</v>
      </c>
      <c r="Z58" s="290">
        <v>48.5</v>
      </c>
      <c r="AA58" s="280">
        <v>0.45201999999999998</v>
      </c>
      <c r="AB58" s="227">
        <v>0</v>
      </c>
    </row>
    <row r="59" spans="1:28" x14ac:dyDescent="0.2">
      <c r="A59" s="32" t="s">
        <v>805</v>
      </c>
      <c r="B59" s="223" t="s">
        <v>397</v>
      </c>
      <c r="C59" s="223" t="s">
        <v>561</v>
      </c>
      <c r="D59" s="223" t="s">
        <v>560</v>
      </c>
      <c r="E59" s="224">
        <v>1000</v>
      </c>
      <c r="F59" s="88">
        <v>12.054</v>
      </c>
      <c r="G59" s="151">
        <v>12.835000000000001</v>
      </c>
      <c r="H59" s="38">
        <v>12.828218140000001</v>
      </c>
      <c r="I59" s="37">
        <v>0.88341205</v>
      </c>
      <c r="J59" s="37">
        <v>11.112284430000001</v>
      </c>
      <c r="K59" s="40">
        <v>14.584286110000001</v>
      </c>
      <c r="L59" s="225">
        <v>0.88568899999999995</v>
      </c>
      <c r="M59" s="38">
        <v>0.87842715999999998</v>
      </c>
      <c r="N59" s="37">
        <v>1.3302623E-2</v>
      </c>
      <c r="O59" s="37">
        <v>0.84731558799999995</v>
      </c>
      <c r="P59" s="40">
        <v>0.90082828400000003</v>
      </c>
      <c r="Q59" s="225">
        <v>2.3900000000000001E-2</v>
      </c>
      <c r="R59" s="38">
        <v>2.3197079999999998E-2</v>
      </c>
      <c r="S59" s="37">
        <v>1.1630220000000001E-3</v>
      </c>
      <c r="T59" s="37">
        <v>2.0935749999999999E-2</v>
      </c>
      <c r="U59" s="40">
        <v>2.5312080000000001E-2</v>
      </c>
      <c r="V59" s="36">
        <v>0</v>
      </c>
      <c r="W59" s="52">
        <v>1</v>
      </c>
      <c r="X59" s="226">
        <v>0.5</v>
      </c>
      <c r="Y59" s="280">
        <v>5.5462959999999999E-2</v>
      </c>
      <c r="Z59" s="290">
        <v>32.200000000000003</v>
      </c>
      <c r="AA59" s="280">
        <v>0.20544000000000001</v>
      </c>
      <c r="AB59" s="227">
        <v>0</v>
      </c>
    </row>
    <row r="60" spans="1:28" x14ac:dyDescent="0.2">
      <c r="A60" s="32" t="s">
        <v>806</v>
      </c>
      <c r="B60" s="223" t="s">
        <v>165</v>
      </c>
      <c r="C60" s="223" t="s">
        <v>182</v>
      </c>
      <c r="D60" s="223" t="s">
        <v>574</v>
      </c>
      <c r="E60" s="224">
        <v>94</v>
      </c>
      <c r="F60" s="88">
        <v>12.058999999999999</v>
      </c>
      <c r="G60" s="151">
        <v>13.122</v>
      </c>
      <c r="H60" s="38">
        <v>13.13974393</v>
      </c>
      <c r="I60" s="37">
        <v>0.85066655000000002</v>
      </c>
      <c r="J60" s="37">
        <v>11.473778019999999</v>
      </c>
      <c r="K60" s="40">
        <v>14.902915549999999</v>
      </c>
      <c r="L60" s="225">
        <v>0.84110605000000005</v>
      </c>
      <c r="M60" s="38">
        <v>0.83705359300000004</v>
      </c>
      <c r="N60" s="37">
        <v>1.6932161000000001E-2</v>
      </c>
      <c r="O60" s="37">
        <v>0.80404196100000003</v>
      </c>
      <c r="P60" s="40">
        <v>0.86642828400000005</v>
      </c>
      <c r="Q60" s="225">
        <v>2.7E-2</v>
      </c>
      <c r="R60" s="38">
        <v>2.702512E-2</v>
      </c>
      <c r="S60" s="37">
        <v>5.574102E-4</v>
      </c>
      <c r="T60" s="37">
        <v>2.5883900000000001E-2</v>
      </c>
      <c r="U60" s="40">
        <v>2.7985300000000001E-2</v>
      </c>
      <c r="V60" s="36">
        <v>0</v>
      </c>
      <c r="W60" s="52">
        <v>1</v>
      </c>
      <c r="X60" s="226">
        <v>0</v>
      </c>
      <c r="Y60" s="280">
        <v>0.48124810000000001</v>
      </c>
      <c r="Z60" s="290">
        <v>0</v>
      </c>
      <c r="AA60" s="280">
        <v>0.86133999999999999</v>
      </c>
      <c r="AB60" s="227">
        <v>0.7</v>
      </c>
    </row>
    <row r="61" spans="1:28" x14ac:dyDescent="0.2">
      <c r="A61" s="32" t="s">
        <v>807</v>
      </c>
      <c r="B61" s="223" t="s">
        <v>165</v>
      </c>
      <c r="C61" s="223" t="s">
        <v>727</v>
      </c>
      <c r="D61" s="223" t="s">
        <v>728</v>
      </c>
      <c r="E61" s="224">
        <v>50</v>
      </c>
      <c r="F61" s="88">
        <v>13.146000000000001</v>
      </c>
      <c r="G61" s="151">
        <v>13.834</v>
      </c>
      <c r="H61" s="38"/>
      <c r="K61" s="40"/>
      <c r="L61" s="225">
        <v>0.88990895000000003</v>
      </c>
      <c r="M61" s="38"/>
      <c r="P61" s="40"/>
      <c r="Q61" s="225">
        <v>2.76E-2</v>
      </c>
      <c r="R61" s="38"/>
      <c r="U61" s="40"/>
      <c r="V61" s="36">
        <v>-1.99999999949796E-4</v>
      </c>
      <c r="W61" s="52">
        <v>0.98871658444556598</v>
      </c>
      <c r="X61" s="226"/>
      <c r="Y61" s="280">
        <v>5.0000000000000001E-3</v>
      </c>
      <c r="Z61" s="290"/>
      <c r="AA61" s="280">
        <v>0.36498999999999998</v>
      </c>
      <c r="AB61" s="227"/>
    </row>
    <row r="62" spans="1:28" x14ac:dyDescent="0.2">
      <c r="A62" s="32" t="s">
        <v>808</v>
      </c>
      <c r="B62" s="223" t="s">
        <v>165</v>
      </c>
      <c r="C62" s="223" t="s">
        <v>575</v>
      </c>
      <c r="D62" s="223" t="s">
        <v>809</v>
      </c>
      <c r="E62" s="224">
        <v>50</v>
      </c>
      <c r="F62" s="88">
        <v>9.2219999999999995</v>
      </c>
      <c r="G62" s="151">
        <v>9.4930000000000003</v>
      </c>
      <c r="H62" s="38"/>
      <c r="K62" s="40"/>
      <c r="L62" s="225">
        <v>0.84231025000000004</v>
      </c>
      <c r="M62" s="38"/>
      <c r="P62" s="40"/>
      <c r="Q62" s="225">
        <v>2.7300000000000001E-2</v>
      </c>
      <c r="R62" s="38"/>
      <c r="U62" s="40"/>
      <c r="V62" s="36">
        <v>1.8000000000029099E-3</v>
      </c>
      <c r="W62" s="52">
        <v>0.96615877765823699</v>
      </c>
      <c r="X62" s="226"/>
      <c r="Y62" s="280">
        <v>3.2484850000000003E-2</v>
      </c>
      <c r="Z62" s="290"/>
      <c r="AA62" s="280">
        <v>0.49096000000000001</v>
      </c>
      <c r="AB62" s="227"/>
    </row>
    <row r="63" spans="1:28" x14ac:dyDescent="0.2">
      <c r="A63" s="32" t="s">
        <v>810</v>
      </c>
      <c r="B63" s="230" t="s">
        <v>165</v>
      </c>
      <c r="C63" s="230" t="s">
        <v>733</v>
      </c>
      <c r="D63" s="230" t="s">
        <v>734</v>
      </c>
      <c r="E63" s="231">
        <v>50</v>
      </c>
      <c r="F63" s="98">
        <v>13.250999999999999</v>
      </c>
      <c r="G63" s="232">
        <v>14.686</v>
      </c>
      <c r="H63" s="58"/>
      <c r="I63" s="57"/>
      <c r="J63" s="57"/>
      <c r="K63" s="59"/>
      <c r="L63" s="233">
        <v>0.85919999999999996</v>
      </c>
      <c r="M63" s="58"/>
      <c r="N63" s="57"/>
      <c r="O63" s="57"/>
      <c r="P63" s="59"/>
      <c r="Q63" s="233">
        <v>2.7300000000000001E-2</v>
      </c>
      <c r="R63" s="58"/>
      <c r="S63" s="57"/>
      <c r="T63" s="57"/>
      <c r="U63" s="59"/>
      <c r="V63" s="56">
        <v>0</v>
      </c>
      <c r="W63" s="234">
        <v>1</v>
      </c>
      <c r="X63" s="235"/>
      <c r="Y63" s="296">
        <v>0.68512709999999999</v>
      </c>
      <c r="Z63" s="292"/>
      <c r="AA63" s="296">
        <v>0.96957000000000004</v>
      </c>
      <c r="AB63" s="236"/>
    </row>
  </sheetData>
  <mergeCells count="13">
    <mergeCell ref="J4:K4"/>
    <mergeCell ref="O4:P4"/>
    <mergeCell ref="T4:U4"/>
    <mergeCell ref="F3:G3"/>
    <mergeCell ref="H3:K3"/>
    <mergeCell ref="M3:P3"/>
    <mergeCell ref="R3:U3"/>
    <mergeCell ref="Y2:AB2"/>
    <mergeCell ref="V3:W3"/>
    <mergeCell ref="F2:K2"/>
    <mergeCell ref="L2:P2"/>
    <mergeCell ref="Q2:U2"/>
    <mergeCell ref="V2:X2"/>
  </mergeCells>
  <pageMargins left="0.7" right="0.7" top="0.75" bottom="0.75" header="0.51180555555555496" footer="0.51180555555555496"/>
  <pageSetup paperSize="9" firstPageNumber="0" orientation="portrait" horizontalDpi="300" verticalDpi="30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MK86"/>
  <sheetViews>
    <sheetView topLeftCell="B1" zoomScale="80" zoomScaleNormal="80" workbookViewId="0">
      <selection activeCell="F36" sqref="F36"/>
    </sheetView>
  </sheetViews>
  <sheetFormatPr baseColWidth="10" defaultColWidth="8.83203125" defaultRowHeight="15" x14ac:dyDescent="0.2"/>
  <cols>
    <col min="1" max="1" width="30.6640625" style="14" hidden="1" customWidth="1"/>
    <col min="2" max="2" width="9.83203125" style="14" customWidth="1"/>
    <col min="3" max="3" width="42.5" style="14" customWidth="1"/>
    <col min="4" max="4" width="32.5" style="14" customWidth="1"/>
    <col min="5" max="5" width="12.33203125" style="14" customWidth="1"/>
    <col min="6" max="6" width="7.1640625" style="66" customWidth="1"/>
    <col min="7" max="7" width="7.6640625" style="89" customWidth="1"/>
    <col min="8" max="11" width="9" style="157" customWidth="1"/>
    <col min="12" max="12" width="14.6640625" style="237" customWidth="1"/>
    <col min="13" max="16" width="9" style="157" customWidth="1"/>
    <col min="17" max="17" width="14.6640625" style="14" customWidth="1"/>
    <col min="18" max="21" width="9" style="157" customWidth="1"/>
    <col min="22" max="22" width="10.1640625" style="14" customWidth="1"/>
    <col min="23" max="23" width="9.1640625" style="14" customWidth="1"/>
    <col min="24" max="24" width="20.6640625" style="238" customWidth="1"/>
    <col min="25" max="25" width="12" style="298" customWidth="1"/>
    <col min="26" max="26" width="22" style="298" customWidth="1"/>
    <col min="27" max="27" width="9.1640625" style="298" customWidth="1"/>
    <col min="28" max="28" width="21.6640625" style="239" customWidth="1"/>
    <col min="29" max="29" width="8.83203125" style="89" customWidth="1"/>
    <col min="30" max="1025" width="8.83203125" style="14" customWidth="1"/>
  </cols>
  <sheetData>
    <row r="1" spans="1:29" s="70" customFormat="1" ht="30" customHeight="1" x14ac:dyDescent="0.25">
      <c r="B1" s="13" t="s">
        <v>811</v>
      </c>
      <c r="F1" s="160"/>
      <c r="G1" s="89"/>
      <c r="H1" s="157"/>
      <c r="I1" s="157"/>
      <c r="J1" s="157"/>
      <c r="K1" s="157"/>
      <c r="L1" s="240"/>
      <c r="M1" s="240"/>
      <c r="N1" s="240"/>
      <c r="O1" s="240"/>
      <c r="P1" s="240"/>
      <c r="Q1" s="240"/>
      <c r="R1" s="157"/>
      <c r="S1" s="157"/>
      <c r="T1" s="157"/>
      <c r="U1" s="157"/>
      <c r="X1" s="238"/>
      <c r="Y1" s="297"/>
      <c r="Z1" s="297"/>
      <c r="AA1" s="297"/>
      <c r="AB1" s="239"/>
      <c r="AC1" s="89"/>
    </row>
    <row r="2" spans="1:29" ht="16.5" customHeight="1" x14ac:dyDescent="0.2">
      <c r="C2" s="241"/>
      <c r="D2" s="241"/>
      <c r="E2" s="324"/>
      <c r="F2" s="243"/>
      <c r="G2" s="244"/>
      <c r="L2" s="245"/>
      <c r="Q2" s="246"/>
      <c r="W2" s="247"/>
      <c r="Z2" s="299"/>
      <c r="AA2" s="299"/>
    </row>
    <row r="3" spans="1:29" ht="21" customHeight="1" x14ac:dyDescent="0.2">
      <c r="B3" s="241"/>
      <c r="C3" s="241"/>
      <c r="D3" s="241"/>
      <c r="E3" s="324"/>
      <c r="F3" s="316" t="s">
        <v>1</v>
      </c>
      <c r="G3" s="316"/>
      <c r="H3" s="316"/>
      <c r="I3" s="316"/>
      <c r="J3" s="316"/>
      <c r="K3" s="316"/>
      <c r="L3" s="316" t="s">
        <v>2</v>
      </c>
      <c r="M3" s="316"/>
      <c r="N3" s="316"/>
      <c r="O3" s="316"/>
      <c r="P3" s="316"/>
      <c r="Q3" s="316" t="s">
        <v>3</v>
      </c>
      <c r="R3" s="316"/>
      <c r="S3" s="316"/>
      <c r="T3" s="316"/>
      <c r="U3" s="316"/>
      <c r="V3" s="320" t="s">
        <v>349</v>
      </c>
      <c r="W3" s="320"/>
      <c r="X3" s="320"/>
      <c r="Y3" s="320" t="s">
        <v>578</v>
      </c>
      <c r="Z3" s="320"/>
      <c r="AA3" s="320"/>
      <c r="AB3" s="320"/>
      <c r="AC3" s="248"/>
    </row>
    <row r="4" spans="1:29" ht="28.5" customHeight="1" x14ac:dyDescent="0.2">
      <c r="B4" s="241"/>
      <c r="C4" s="241"/>
      <c r="D4" s="241"/>
      <c r="E4" s="242"/>
      <c r="F4" s="316" t="s">
        <v>6</v>
      </c>
      <c r="G4" s="316"/>
      <c r="H4" s="316" t="s">
        <v>812</v>
      </c>
      <c r="I4" s="316"/>
      <c r="J4" s="316"/>
      <c r="K4" s="316"/>
      <c r="L4" s="26" t="s">
        <v>6</v>
      </c>
      <c r="M4" s="316" t="s">
        <v>812</v>
      </c>
      <c r="N4" s="316"/>
      <c r="O4" s="316"/>
      <c r="P4" s="316"/>
      <c r="Q4" s="26" t="s">
        <v>6</v>
      </c>
      <c r="R4" s="316" t="s">
        <v>812</v>
      </c>
      <c r="S4" s="316"/>
      <c r="T4" s="316"/>
      <c r="U4" s="316"/>
      <c r="V4" s="318" t="s">
        <v>6</v>
      </c>
      <c r="W4" s="318"/>
      <c r="X4" s="31" t="s">
        <v>812</v>
      </c>
      <c r="Y4" s="6" t="s">
        <v>6</v>
      </c>
      <c r="Z4" s="300" t="s">
        <v>813</v>
      </c>
      <c r="AA4" s="6" t="s">
        <v>6</v>
      </c>
      <c r="AB4" s="249" t="s">
        <v>813</v>
      </c>
      <c r="AC4" s="248"/>
    </row>
    <row r="5" spans="1:29" ht="45.75" customHeight="1" x14ac:dyDescent="0.2">
      <c r="B5" s="163" t="s">
        <v>8</v>
      </c>
      <c r="C5" s="163" t="s">
        <v>186</v>
      </c>
      <c r="D5" s="163" t="s">
        <v>10</v>
      </c>
      <c r="E5" s="163" t="s">
        <v>11</v>
      </c>
      <c r="F5" s="165" t="s">
        <v>12</v>
      </c>
      <c r="G5" s="163" t="s">
        <v>13</v>
      </c>
      <c r="H5" s="26" t="s">
        <v>18</v>
      </c>
      <c r="I5" s="26" t="s">
        <v>19</v>
      </c>
      <c r="J5" s="304" t="s">
        <v>16</v>
      </c>
      <c r="K5" s="304"/>
      <c r="L5" s="250" t="s">
        <v>17</v>
      </c>
      <c r="M5" s="26" t="s">
        <v>18</v>
      </c>
      <c r="N5" s="26" t="s">
        <v>19</v>
      </c>
      <c r="O5" s="304" t="s">
        <v>16</v>
      </c>
      <c r="P5" s="304"/>
      <c r="Q5" s="251" t="s">
        <v>187</v>
      </c>
      <c r="R5" s="26" t="s">
        <v>18</v>
      </c>
      <c r="S5" s="26" t="s">
        <v>19</v>
      </c>
      <c r="T5" s="304" t="s">
        <v>16</v>
      </c>
      <c r="U5" s="304"/>
      <c r="V5" s="163" t="s">
        <v>21</v>
      </c>
      <c r="W5" s="163" t="s">
        <v>22</v>
      </c>
      <c r="X5" s="167" t="s">
        <v>188</v>
      </c>
      <c r="Y5" s="6" t="s">
        <v>24</v>
      </c>
      <c r="Z5" s="6" t="s">
        <v>189</v>
      </c>
      <c r="AA5" s="6" t="s">
        <v>26</v>
      </c>
      <c r="AB5" s="163" t="s">
        <v>353</v>
      </c>
      <c r="AC5" s="248"/>
    </row>
    <row r="6" spans="1:29" x14ac:dyDescent="0.2">
      <c r="A6" s="238"/>
      <c r="B6" s="43" t="s">
        <v>165</v>
      </c>
      <c r="C6" s="168" t="s">
        <v>728</v>
      </c>
      <c r="D6" s="34" t="s">
        <v>727</v>
      </c>
      <c r="E6" s="44">
        <v>50</v>
      </c>
      <c r="F6" s="119">
        <v>14.503</v>
      </c>
      <c r="G6" s="217">
        <v>15.177</v>
      </c>
      <c r="H6" s="179"/>
      <c r="I6" s="42"/>
      <c r="J6" s="42"/>
      <c r="K6" s="122"/>
      <c r="L6" s="252">
        <v>0.89959999999999996</v>
      </c>
      <c r="M6" s="179"/>
      <c r="N6" s="42"/>
      <c r="O6" s="42"/>
      <c r="P6" s="122"/>
      <c r="Q6" s="253">
        <v>3.8600000000000002E-2</v>
      </c>
      <c r="R6" s="179"/>
      <c r="S6" s="42"/>
      <c r="T6" s="42"/>
      <c r="U6" s="122"/>
      <c r="V6" s="254">
        <v>0</v>
      </c>
      <c r="W6" s="120">
        <f>CHIDIST(ABS(V6),1)</f>
        <v>1</v>
      </c>
      <c r="X6" s="255"/>
      <c r="Y6" s="268">
        <v>0.1</v>
      </c>
      <c r="Z6" s="301"/>
      <c r="AA6" s="268">
        <v>0.66844000000000003</v>
      </c>
      <c r="AB6" s="255"/>
    </row>
    <row r="7" spans="1:29" x14ac:dyDescent="0.2">
      <c r="A7" s="238" t="s">
        <v>814</v>
      </c>
      <c r="B7" s="47" t="s">
        <v>165</v>
      </c>
      <c r="C7" s="180" t="s">
        <v>166</v>
      </c>
      <c r="D7" s="34" t="s">
        <v>167</v>
      </c>
      <c r="E7" s="44">
        <v>57</v>
      </c>
      <c r="F7" s="88">
        <v>8.9610000000000003</v>
      </c>
      <c r="G7" s="151">
        <v>9.4499999999999993</v>
      </c>
      <c r="H7" s="38">
        <v>9.4333960000000001</v>
      </c>
      <c r="I7" s="37">
        <v>0.47565679999999999</v>
      </c>
      <c r="J7" s="37">
        <v>8.2624720000000007</v>
      </c>
      <c r="K7" s="40">
        <v>9.9819150000000008</v>
      </c>
      <c r="L7" s="256">
        <v>0.79166435999999996</v>
      </c>
      <c r="M7" s="38">
        <v>0.79040425000000003</v>
      </c>
      <c r="N7" s="37">
        <v>1.0541125E-2</v>
      </c>
      <c r="O7" s="37">
        <v>0.76806076599999995</v>
      </c>
      <c r="P7" s="40">
        <v>0.80859219400000004</v>
      </c>
      <c r="Q7" s="50">
        <v>3.2500000000000001E-2</v>
      </c>
      <c r="R7" s="38">
        <v>3.2343070000000002E-2</v>
      </c>
      <c r="S7" s="37">
        <v>6.6229020000000002E-4</v>
      </c>
      <c r="T7" s="37">
        <v>3.100195E-2</v>
      </c>
      <c r="U7" s="40">
        <v>3.3512279999999998E-2</v>
      </c>
      <c r="V7" s="38">
        <v>6.0000000001991804E-4</v>
      </c>
      <c r="W7" s="37">
        <v>0.98045785375772199</v>
      </c>
      <c r="X7" s="257">
        <v>97.7</v>
      </c>
      <c r="Y7" s="263">
        <v>0.76758179999999998</v>
      </c>
      <c r="Z7" s="302">
        <v>0</v>
      </c>
      <c r="AA7" s="263">
        <v>0.92534000000000005</v>
      </c>
      <c r="AB7" s="257">
        <v>10.6</v>
      </c>
    </row>
    <row r="8" spans="1:29" x14ac:dyDescent="0.2">
      <c r="B8" s="47" t="s">
        <v>165</v>
      </c>
      <c r="C8" s="180" t="s">
        <v>169</v>
      </c>
      <c r="D8" s="34" t="s">
        <v>170</v>
      </c>
      <c r="E8" s="44">
        <v>25</v>
      </c>
      <c r="F8" s="88">
        <v>6.8780000000000001</v>
      </c>
      <c r="G8" s="151">
        <v>7</v>
      </c>
      <c r="H8" s="38"/>
      <c r="I8" s="37"/>
      <c r="J8" s="37"/>
      <c r="K8" s="40"/>
      <c r="L8" s="256">
        <v>0.79039999999999999</v>
      </c>
      <c r="M8" s="38"/>
      <c r="N8" s="37"/>
      <c r="O8" s="37"/>
      <c r="P8" s="40"/>
      <c r="Q8" s="50">
        <v>3.5000000000000003E-2</v>
      </c>
      <c r="R8" s="38"/>
      <c r="S8" s="37"/>
      <c r="T8" s="37"/>
      <c r="U8" s="40"/>
      <c r="V8" s="258">
        <v>-2.0000000000663901E-4</v>
      </c>
      <c r="W8" s="44">
        <f>CHIDIST(ABS(V8),1)</f>
        <v>0.98871658444396315</v>
      </c>
      <c r="X8" s="257"/>
      <c r="Y8" s="263">
        <v>0.1</v>
      </c>
      <c r="Z8" s="302"/>
      <c r="AA8" s="263">
        <v>0.65483999999999998</v>
      </c>
      <c r="AB8" s="257"/>
    </row>
    <row r="9" spans="1:29" x14ac:dyDescent="0.2">
      <c r="A9" s="238" t="s">
        <v>815</v>
      </c>
      <c r="B9" s="47" t="s">
        <v>165</v>
      </c>
      <c r="C9" s="180" t="s">
        <v>172</v>
      </c>
      <c r="D9" s="34" t="s">
        <v>173</v>
      </c>
      <c r="E9" s="44">
        <v>92</v>
      </c>
      <c r="F9" s="88">
        <v>3.47</v>
      </c>
      <c r="G9" s="151">
        <v>3.54</v>
      </c>
      <c r="H9" s="38">
        <v>3.5462379999999998</v>
      </c>
      <c r="I9" s="37">
        <v>0.34785234999999998</v>
      </c>
      <c r="J9" s="37">
        <v>2.9957980000000002</v>
      </c>
      <c r="K9" s="40">
        <v>3.9996209999999999</v>
      </c>
      <c r="L9" s="256">
        <v>0.36613714000000003</v>
      </c>
      <c r="M9" s="38">
        <v>0.36641643400000001</v>
      </c>
      <c r="N9" s="37">
        <v>3.5145914E-2</v>
      </c>
      <c r="O9" s="37">
        <v>0.29659494199999997</v>
      </c>
      <c r="P9" s="40">
        <v>0.43241453800000001</v>
      </c>
      <c r="Q9" s="50">
        <v>1.9800000000000002E-2</v>
      </c>
      <c r="R9" s="38">
        <v>1.99096E-2</v>
      </c>
      <c r="S9" s="37">
        <v>1.827506E-3</v>
      </c>
      <c r="T9" s="37">
        <v>1.615455E-2</v>
      </c>
      <c r="U9" s="40">
        <v>2.3258000000000001E-2</v>
      </c>
      <c r="V9" s="38">
        <v>0</v>
      </c>
      <c r="W9" s="37">
        <v>1</v>
      </c>
      <c r="X9" s="257">
        <v>0</v>
      </c>
      <c r="Y9" s="263">
        <v>0.8107415</v>
      </c>
      <c r="Z9" s="302">
        <v>0</v>
      </c>
      <c r="AA9" s="263">
        <v>0.86531000000000002</v>
      </c>
      <c r="AB9" s="257">
        <v>3.4</v>
      </c>
    </row>
    <row r="10" spans="1:29" x14ac:dyDescent="0.2">
      <c r="A10" s="238" t="s">
        <v>816</v>
      </c>
      <c r="B10" s="47" t="s">
        <v>165</v>
      </c>
      <c r="C10" s="180" t="s">
        <v>344</v>
      </c>
      <c r="D10" s="34" t="s">
        <v>176</v>
      </c>
      <c r="E10" s="44">
        <v>79</v>
      </c>
      <c r="F10" s="88">
        <v>3.98</v>
      </c>
      <c r="G10" s="151">
        <v>3.9910000000000001</v>
      </c>
      <c r="H10" s="38">
        <v>3.9896210000000001</v>
      </c>
      <c r="I10" s="37">
        <v>1.779006E-2</v>
      </c>
      <c r="J10" s="37">
        <v>3.9406750000000001</v>
      </c>
      <c r="K10" s="40">
        <v>3.9991430000000001</v>
      </c>
      <c r="L10" s="256">
        <v>0.66485634000000005</v>
      </c>
      <c r="M10" s="38">
        <v>0.66091548300000003</v>
      </c>
      <c r="N10" s="37">
        <v>2.1109514999999999E-2</v>
      </c>
      <c r="O10" s="37">
        <v>0.612624803</v>
      </c>
      <c r="P10" s="40">
        <v>0.69589074799999995</v>
      </c>
      <c r="Q10" s="50">
        <v>3.09E-2</v>
      </c>
      <c r="R10" s="38">
        <v>3.0875730000000001E-2</v>
      </c>
      <c r="S10" s="37">
        <v>6.0418639999999997E-4</v>
      </c>
      <c r="T10" s="37">
        <v>2.9561529999999999E-2</v>
      </c>
      <c r="U10" s="40">
        <v>3.1940000000000003E-2</v>
      </c>
      <c r="V10" s="38">
        <v>2.0000000000095501E-3</v>
      </c>
      <c r="W10" s="37">
        <v>0.96432940827023494</v>
      </c>
      <c r="X10" s="257">
        <v>4.9000000000000004</v>
      </c>
      <c r="Y10" s="263">
        <v>0.138873</v>
      </c>
      <c r="Z10" s="302">
        <v>0</v>
      </c>
      <c r="AA10" s="263">
        <v>0.41526999999999997</v>
      </c>
      <c r="AB10" s="257">
        <v>0</v>
      </c>
    </row>
    <row r="11" spans="1:29" x14ac:dyDescent="0.2">
      <c r="B11" s="47" t="s">
        <v>165</v>
      </c>
      <c r="C11" s="180" t="s">
        <v>734</v>
      </c>
      <c r="D11" s="34" t="s">
        <v>733</v>
      </c>
      <c r="E11" s="44">
        <v>50</v>
      </c>
      <c r="F11" s="88">
        <v>9.548</v>
      </c>
      <c r="G11" s="151">
        <v>9.9909999999999997</v>
      </c>
      <c r="H11" s="183"/>
      <c r="K11" s="184"/>
      <c r="L11" s="256">
        <v>0.82847546000000005</v>
      </c>
      <c r="M11" s="183"/>
      <c r="P11" s="184"/>
      <c r="Q11" s="50">
        <v>3.5700000000000003E-2</v>
      </c>
      <c r="R11" s="183"/>
      <c r="U11" s="184"/>
      <c r="V11" s="258">
        <v>0</v>
      </c>
      <c r="W11" s="44">
        <f>CHIDIST(ABS(V11),1)</f>
        <v>1</v>
      </c>
      <c r="X11" s="257"/>
      <c r="Y11" s="263">
        <v>0.51159239999999995</v>
      </c>
      <c r="Z11" s="302"/>
      <c r="AA11" s="263">
        <v>0.85033999999999998</v>
      </c>
      <c r="AB11" s="257"/>
    </row>
    <row r="12" spans="1:29" x14ac:dyDescent="0.2">
      <c r="A12" s="238"/>
      <c r="B12" s="47" t="s">
        <v>165</v>
      </c>
      <c r="C12" s="180" t="s">
        <v>574</v>
      </c>
      <c r="D12" s="34" t="s">
        <v>575</v>
      </c>
      <c r="E12" s="44">
        <v>50</v>
      </c>
      <c r="F12" s="88">
        <v>6.8369999999999997</v>
      </c>
      <c r="G12" s="151">
        <v>6.9059999999999997</v>
      </c>
      <c r="H12" s="38"/>
      <c r="I12" s="37"/>
      <c r="J12" s="37"/>
      <c r="K12" s="40"/>
      <c r="L12" s="256">
        <v>0.77359999999999995</v>
      </c>
      <c r="M12" s="38"/>
      <c r="N12" s="37"/>
      <c r="O12" s="37"/>
      <c r="P12" s="40"/>
      <c r="Q12" s="50">
        <v>3.3000000000000002E-2</v>
      </c>
      <c r="R12" s="38"/>
      <c r="S12" s="37"/>
      <c r="T12" s="37"/>
      <c r="U12" s="40"/>
      <c r="V12" s="258">
        <v>0</v>
      </c>
      <c r="W12" s="44">
        <f>CHIDIST(ABS(V12),1)</f>
        <v>1</v>
      </c>
      <c r="X12" s="257"/>
      <c r="Y12" s="263">
        <v>6.5162910000000004E-2</v>
      </c>
      <c r="Z12" s="302"/>
      <c r="AA12" s="263">
        <v>0.37914999999999999</v>
      </c>
      <c r="AB12" s="257"/>
    </row>
    <row r="13" spans="1:29" x14ac:dyDescent="0.2">
      <c r="A13" s="238" t="s">
        <v>817</v>
      </c>
      <c r="B13" s="47" t="s">
        <v>165</v>
      </c>
      <c r="C13" s="180" t="s">
        <v>181</v>
      </c>
      <c r="D13" s="34" t="s">
        <v>182</v>
      </c>
      <c r="E13" s="44">
        <v>94</v>
      </c>
      <c r="F13" s="88">
        <v>9.9350000000000005</v>
      </c>
      <c r="G13" s="151">
        <v>10.377000000000001</v>
      </c>
      <c r="H13" s="38">
        <v>10.396063</v>
      </c>
      <c r="I13" s="37">
        <v>0.71556430000000004</v>
      </c>
      <c r="J13" s="37">
        <v>8.9733590000000003</v>
      </c>
      <c r="K13" s="40">
        <v>11.721667</v>
      </c>
      <c r="L13" s="256">
        <v>0.83793448000000004</v>
      </c>
      <c r="M13" s="38">
        <v>0.83472320499999997</v>
      </c>
      <c r="N13" s="37">
        <v>1.2197886E-2</v>
      </c>
      <c r="O13" s="37">
        <v>0.809078886</v>
      </c>
      <c r="P13" s="40">
        <v>0.85632101100000002</v>
      </c>
      <c r="Q13" s="50">
        <v>3.56E-2</v>
      </c>
      <c r="R13" s="38">
        <v>3.5589410000000002E-2</v>
      </c>
      <c r="S13" s="37">
        <v>5.4857599999999995E-4</v>
      </c>
      <c r="T13" s="37">
        <v>3.4362919999999998E-2</v>
      </c>
      <c r="U13" s="40">
        <v>3.6499120000000003E-2</v>
      </c>
      <c r="V13" s="38">
        <v>-1.99999999949796E-4</v>
      </c>
      <c r="W13" s="37">
        <v>0.98871658444556598</v>
      </c>
      <c r="X13" s="257">
        <v>0</v>
      </c>
      <c r="Y13" s="263">
        <v>0.62355859999999996</v>
      </c>
      <c r="Z13" s="302">
        <v>0</v>
      </c>
      <c r="AA13" s="263">
        <v>0.84218000000000004</v>
      </c>
      <c r="AB13" s="257">
        <v>0.5</v>
      </c>
    </row>
    <row r="14" spans="1:29" x14ac:dyDescent="0.2">
      <c r="A14" s="238" t="s">
        <v>818</v>
      </c>
      <c r="B14" s="47" t="s">
        <v>123</v>
      </c>
      <c r="C14" s="180" t="s">
        <v>714</v>
      </c>
      <c r="D14" s="34" t="s">
        <v>308</v>
      </c>
      <c r="E14" s="44">
        <v>150</v>
      </c>
      <c r="F14" s="88">
        <v>13.506</v>
      </c>
      <c r="G14" s="151">
        <v>14.218</v>
      </c>
      <c r="H14" s="38">
        <v>14.262233</v>
      </c>
      <c r="I14" s="37">
        <v>1.0984986800000001</v>
      </c>
      <c r="J14" s="37">
        <v>12.075652</v>
      </c>
      <c r="K14" s="40">
        <v>16.330051000000001</v>
      </c>
      <c r="L14" s="256">
        <v>0.8709962</v>
      </c>
      <c r="M14" s="38">
        <v>0.86539393099999995</v>
      </c>
      <c r="N14" s="37">
        <v>1.5008967E-2</v>
      </c>
      <c r="O14" s="37">
        <v>0.83379968000000004</v>
      </c>
      <c r="P14" s="40">
        <v>0.89220483799999994</v>
      </c>
      <c r="Q14" s="50">
        <v>3.5999999999999997E-2</v>
      </c>
      <c r="R14" s="38">
        <v>3.5851510000000003E-2</v>
      </c>
      <c r="S14" s="37">
        <v>9.0937220000000005E-4</v>
      </c>
      <c r="T14" s="37">
        <v>3.3916229999999999E-2</v>
      </c>
      <c r="U14" s="40">
        <v>3.7493020000000002E-2</v>
      </c>
      <c r="V14" s="38">
        <v>0</v>
      </c>
      <c r="W14" s="37">
        <v>1</v>
      </c>
      <c r="X14" s="257">
        <v>0</v>
      </c>
      <c r="Y14" s="263">
        <v>0.68101800000000001</v>
      </c>
      <c r="Z14" s="302">
        <v>0.2</v>
      </c>
      <c r="AA14" s="263">
        <v>0.87595000000000001</v>
      </c>
      <c r="AB14" s="257">
        <v>4.9000000000000004</v>
      </c>
    </row>
    <row r="15" spans="1:29" x14ac:dyDescent="0.2">
      <c r="A15" s="238" t="s">
        <v>819</v>
      </c>
      <c r="B15" s="47" t="s">
        <v>123</v>
      </c>
      <c r="C15" s="180" t="s">
        <v>722</v>
      </c>
      <c r="D15" s="34" t="s">
        <v>721</v>
      </c>
      <c r="E15" s="44">
        <v>101</v>
      </c>
      <c r="F15" s="88"/>
      <c r="G15" s="182"/>
      <c r="H15" s="38"/>
      <c r="I15" s="37"/>
      <c r="J15" s="37"/>
      <c r="K15" s="40"/>
      <c r="L15" s="256">
        <v>0.92382467000000001</v>
      </c>
      <c r="M15" s="38">
        <v>0.917983577</v>
      </c>
      <c r="N15" s="37">
        <v>7.2343640000000001E-3</v>
      </c>
      <c r="O15" s="37">
        <v>0.90259452799999995</v>
      </c>
      <c r="P15" s="40">
        <v>0.93085790000000002</v>
      </c>
      <c r="Q15" s="50">
        <v>3.7400000000000003E-2</v>
      </c>
      <c r="R15" s="38">
        <v>3.7769530000000003E-2</v>
      </c>
      <c r="S15" s="37">
        <v>1.090267E-3</v>
      </c>
      <c r="T15" s="37">
        <v>3.6016529999999998E-2</v>
      </c>
      <c r="U15" s="40">
        <v>4.027903E-2</v>
      </c>
      <c r="V15" s="38">
        <v>4.00000000013279E-4</v>
      </c>
      <c r="W15" s="37">
        <v>0.984043372565931</v>
      </c>
      <c r="X15" s="257">
        <v>19.8</v>
      </c>
      <c r="Y15" s="263">
        <v>1.214286E-2</v>
      </c>
      <c r="Z15" s="302">
        <v>82.1</v>
      </c>
      <c r="AA15" s="263">
        <v>0.30747000000000002</v>
      </c>
      <c r="AB15" s="257">
        <v>0</v>
      </c>
    </row>
    <row r="16" spans="1:29" x14ac:dyDescent="0.2">
      <c r="A16" s="238" t="s">
        <v>820</v>
      </c>
      <c r="B16" s="47" t="s">
        <v>123</v>
      </c>
      <c r="C16" s="180" t="s">
        <v>716</v>
      </c>
      <c r="D16" s="34" t="s">
        <v>134</v>
      </c>
      <c r="E16" s="44">
        <v>105</v>
      </c>
      <c r="F16" s="88">
        <v>12.343</v>
      </c>
      <c r="G16" s="151">
        <v>13.058999999999999</v>
      </c>
      <c r="H16" s="38">
        <v>13.031776000000001</v>
      </c>
      <c r="I16" s="37">
        <v>0.93355474999999999</v>
      </c>
      <c r="J16" s="37">
        <v>11.203862000000001</v>
      </c>
      <c r="K16" s="40">
        <v>14.715683</v>
      </c>
      <c r="L16" s="256">
        <v>0.84732638000000005</v>
      </c>
      <c r="M16" s="38">
        <v>0.84264260300000005</v>
      </c>
      <c r="N16" s="37">
        <v>1.5206951E-2</v>
      </c>
      <c r="O16" s="37">
        <v>0.81117490999999997</v>
      </c>
      <c r="P16" s="40">
        <v>0.86976815500000004</v>
      </c>
      <c r="Q16" s="50">
        <v>3.5299999999999998E-2</v>
      </c>
      <c r="R16" s="38">
        <v>3.4110019999999998E-2</v>
      </c>
      <c r="S16" s="37">
        <v>9.0920080000000004E-4</v>
      </c>
      <c r="T16" s="37">
        <v>3.223355E-2</v>
      </c>
      <c r="U16" s="40">
        <v>3.5811620000000002E-2</v>
      </c>
      <c r="V16" s="38">
        <v>5.5399999999963298E-2</v>
      </c>
      <c r="W16" s="37">
        <v>0.81391998078614403</v>
      </c>
      <c r="X16" s="257">
        <v>3</v>
      </c>
      <c r="Y16" s="263">
        <v>0.72782550000000001</v>
      </c>
      <c r="Z16" s="302">
        <v>0</v>
      </c>
      <c r="AA16" s="263">
        <v>0.91605000000000003</v>
      </c>
      <c r="AB16" s="257">
        <v>28.2</v>
      </c>
    </row>
    <row r="17" spans="1:28" x14ac:dyDescent="0.2">
      <c r="A17" s="238" t="s">
        <v>821</v>
      </c>
      <c r="B17" s="47" t="s">
        <v>123</v>
      </c>
      <c r="C17" s="180" t="s">
        <v>136</v>
      </c>
      <c r="D17" s="34" t="s">
        <v>137</v>
      </c>
      <c r="E17" s="44">
        <v>90</v>
      </c>
      <c r="F17" s="88">
        <v>9.68</v>
      </c>
      <c r="G17" s="151">
        <v>10.106</v>
      </c>
      <c r="H17" s="38">
        <v>10.087982</v>
      </c>
      <c r="I17" s="37">
        <v>0.66341194000000003</v>
      </c>
      <c r="J17" s="37">
        <v>8.6947089999999996</v>
      </c>
      <c r="K17" s="40">
        <v>11.322055000000001</v>
      </c>
      <c r="L17" s="256">
        <v>0.80387083999999998</v>
      </c>
      <c r="M17" s="38">
        <v>0.79818905799999995</v>
      </c>
      <c r="N17" s="37">
        <v>1.9734226000000001E-2</v>
      </c>
      <c r="O17" s="37">
        <v>0.75663340199999995</v>
      </c>
      <c r="P17" s="40">
        <v>0.83301685599999997</v>
      </c>
      <c r="Q17" s="50">
        <v>3.04E-2</v>
      </c>
      <c r="R17" s="38">
        <v>3.0268750000000001E-2</v>
      </c>
      <c r="S17" s="37">
        <v>1.1180280000000001E-3</v>
      </c>
      <c r="T17" s="37">
        <v>2.8120119999999998E-2</v>
      </c>
      <c r="U17" s="40">
        <v>3.2267270000000001E-2</v>
      </c>
      <c r="V17" s="38">
        <v>1.6000000000531099E-3</v>
      </c>
      <c r="W17" s="37">
        <v>0.96809312629380895</v>
      </c>
      <c r="X17" s="257">
        <v>5.8</v>
      </c>
      <c r="Y17" s="263">
        <v>0.64300650000000004</v>
      </c>
      <c r="Z17" s="302">
        <v>0</v>
      </c>
      <c r="AA17" s="263">
        <v>0.85268999999999995</v>
      </c>
      <c r="AB17" s="257">
        <v>4.8</v>
      </c>
    </row>
    <row r="18" spans="1:28" x14ac:dyDescent="0.2">
      <c r="A18" s="238" t="s">
        <v>822</v>
      </c>
      <c r="B18" s="47" t="s">
        <v>123</v>
      </c>
      <c r="C18" s="180" t="s">
        <v>719</v>
      </c>
      <c r="D18" s="34" t="s">
        <v>823</v>
      </c>
      <c r="E18" s="44">
        <v>85</v>
      </c>
      <c r="F18" s="88"/>
      <c r="G18" s="182"/>
      <c r="H18" s="38"/>
      <c r="I18" s="37"/>
      <c r="J18" s="37"/>
      <c r="K18" s="40"/>
      <c r="L18" s="256">
        <v>0.88203418</v>
      </c>
      <c r="M18" s="38">
        <v>0.87814544100000003</v>
      </c>
      <c r="N18" s="37">
        <v>1.1060943E-2</v>
      </c>
      <c r="O18" s="37">
        <v>0.854579796</v>
      </c>
      <c r="P18" s="40">
        <v>0.89721361799999999</v>
      </c>
      <c r="Q18" s="50">
        <v>3.5099999999999999E-2</v>
      </c>
      <c r="R18" s="38">
        <v>3.5597259999999999E-2</v>
      </c>
      <c r="S18" s="37">
        <v>6.1790339999999997E-4</v>
      </c>
      <c r="T18" s="37">
        <v>3.4298929999999998E-2</v>
      </c>
      <c r="U18" s="40">
        <v>3.6699049999999997E-2</v>
      </c>
      <c r="V18" s="38">
        <v>1.20000000003984E-3</v>
      </c>
      <c r="W18" s="37">
        <v>0.97236599495334497</v>
      </c>
      <c r="X18" s="257">
        <v>0</v>
      </c>
      <c r="Y18" s="263">
        <v>0.3261945</v>
      </c>
      <c r="Z18" s="302">
        <v>5.5</v>
      </c>
      <c r="AA18" s="263">
        <v>0.71667999999999998</v>
      </c>
      <c r="AB18" s="257">
        <v>0</v>
      </c>
    </row>
    <row r="19" spans="1:28" x14ac:dyDescent="0.2">
      <c r="A19" s="238" t="s">
        <v>824</v>
      </c>
      <c r="B19" s="47" t="s">
        <v>123</v>
      </c>
      <c r="C19" s="180" t="s">
        <v>724</v>
      </c>
      <c r="D19" s="34" t="s">
        <v>561</v>
      </c>
      <c r="E19" s="44">
        <v>999</v>
      </c>
      <c r="F19" s="88">
        <v>11.648</v>
      </c>
      <c r="G19" s="151">
        <v>12.212999999999999</v>
      </c>
      <c r="H19" s="38">
        <v>12.263522</v>
      </c>
      <c r="I19" s="37">
        <v>0.99015956999999999</v>
      </c>
      <c r="J19" s="37">
        <v>10.262358000000001</v>
      </c>
      <c r="K19" s="40">
        <v>14.222211</v>
      </c>
      <c r="L19" s="256">
        <v>0.84829071</v>
      </c>
      <c r="M19" s="38">
        <v>0.842414989</v>
      </c>
      <c r="N19" s="37">
        <v>1.8816515999999998E-2</v>
      </c>
      <c r="O19" s="37">
        <v>0.80279069199999997</v>
      </c>
      <c r="P19" s="40">
        <v>0.87460957500000003</v>
      </c>
      <c r="Q19" s="50">
        <v>3.44E-2</v>
      </c>
      <c r="R19" s="38">
        <v>3.4389120000000002E-2</v>
      </c>
      <c r="S19" s="37">
        <v>1.0961980000000001E-3</v>
      </c>
      <c r="T19" s="37">
        <v>3.2142200000000003E-2</v>
      </c>
      <c r="U19" s="40">
        <v>3.640608E-2</v>
      </c>
      <c r="V19" s="38">
        <v>0</v>
      </c>
      <c r="W19" s="37">
        <v>1</v>
      </c>
      <c r="X19" s="257">
        <v>1.6</v>
      </c>
      <c r="Y19" s="263">
        <v>0.19400680000000001</v>
      </c>
      <c r="Z19" s="302">
        <v>0.2</v>
      </c>
      <c r="AA19" s="263">
        <v>0.36856</v>
      </c>
      <c r="AB19" s="257">
        <v>5.2</v>
      </c>
    </row>
    <row r="20" spans="1:28" x14ac:dyDescent="0.2">
      <c r="A20" s="238" t="s">
        <v>825</v>
      </c>
      <c r="B20" s="47" t="s">
        <v>699</v>
      </c>
      <c r="C20" s="180" t="s">
        <v>547</v>
      </c>
      <c r="D20" s="34" t="s">
        <v>548</v>
      </c>
      <c r="E20" s="44">
        <v>97</v>
      </c>
      <c r="F20" s="88">
        <v>19.821000000000002</v>
      </c>
      <c r="G20" s="151">
        <v>21.068999999999999</v>
      </c>
      <c r="H20" s="38">
        <v>21.088346000000001</v>
      </c>
      <c r="I20" s="37">
        <v>0.93195496</v>
      </c>
      <c r="J20" s="37">
        <v>19.251359000000001</v>
      </c>
      <c r="K20" s="40">
        <v>22.883773999999999</v>
      </c>
      <c r="L20" s="256">
        <v>0.92726182999999995</v>
      </c>
      <c r="M20" s="38">
        <v>0.92361928900000001</v>
      </c>
      <c r="N20" s="37">
        <v>9.0736359999999995E-3</v>
      </c>
      <c r="O20" s="37">
        <v>0.90419494199999995</v>
      </c>
      <c r="P20" s="40">
        <v>0.93919965999999999</v>
      </c>
      <c r="Q20" s="50">
        <v>3.5900000000000001E-2</v>
      </c>
      <c r="R20" s="38">
        <v>3.5999620000000003E-2</v>
      </c>
      <c r="S20" s="37">
        <v>1.2824189999999999E-3</v>
      </c>
      <c r="T20" s="37">
        <v>3.3869499999999997E-2</v>
      </c>
      <c r="U20" s="40">
        <v>3.854602E-2</v>
      </c>
      <c r="V20" s="38">
        <v>0</v>
      </c>
      <c r="W20" s="37">
        <v>1</v>
      </c>
      <c r="X20" s="257">
        <v>0</v>
      </c>
      <c r="Y20" s="263">
        <v>2.9545450000000001E-2</v>
      </c>
      <c r="Z20" s="302">
        <v>28.3</v>
      </c>
      <c r="AA20" s="263">
        <v>0.66942000000000002</v>
      </c>
      <c r="AB20" s="257">
        <v>1.5</v>
      </c>
    </row>
    <row r="21" spans="1:28" x14ac:dyDescent="0.2">
      <c r="A21" s="238" t="s">
        <v>826</v>
      </c>
      <c r="B21" s="47" t="s">
        <v>699</v>
      </c>
      <c r="C21" s="180" t="s">
        <v>702</v>
      </c>
      <c r="D21" s="34" t="s">
        <v>827</v>
      </c>
      <c r="E21" s="44">
        <v>69</v>
      </c>
      <c r="F21" s="88">
        <v>16.887</v>
      </c>
      <c r="G21" s="151">
        <v>17.774000000000001</v>
      </c>
      <c r="H21" s="38">
        <v>17.806975000000001</v>
      </c>
      <c r="I21" s="37">
        <v>0.64041395999999995</v>
      </c>
      <c r="J21" s="37">
        <v>16.435787000000001</v>
      </c>
      <c r="K21" s="40">
        <v>18.943659</v>
      </c>
      <c r="L21" s="256">
        <v>0.91703239999999997</v>
      </c>
      <c r="M21" s="38">
        <v>0.91472356099999996</v>
      </c>
      <c r="N21" s="37">
        <v>5.3306889999999996E-3</v>
      </c>
      <c r="O21" s="37">
        <v>0.90399570799999995</v>
      </c>
      <c r="P21" s="40">
        <v>0.92480456200000005</v>
      </c>
      <c r="Q21" s="50">
        <v>3.73E-2</v>
      </c>
      <c r="R21" s="38">
        <v>3.7167930000000002E-2</v>
      </c>
      <c r="S21" s="37">
        <v>4.6742179999999998E-4</v>
      </c>
      <c r="T21" s="37">
        <v>3.6288920000000002E-2</v>
      </c>
      <c r="U21" s="40">
        <v>3.7966079999999999E-2</v>
      </c>
      <c r="V21" s="38">
        <v>0</v>
      </c>
      <c r="W21" s="37">
        <v>1</v>
      </c>
      <c r="X21" s="257">
        <v>0</v>
      </c>
      <c r="Y21" s="263">
        <v>8.4603170000000005E-2</v>
      </c>
      <c r="Z21" s="302">
        <v>15.8</v>
      </c>
      <c r="AA21" s="263">
        <v>0.66344999999999998</v>
      </c>
      <c r="AB21" s="257">
        <v>0</v>
      </c>
    </row>
    <row r="22" spans="1:28" x14ac:dyDescent="0.2">
      <c r="A22" s="238"/>
      <c r="B22" s="47" t="s">
        <v>699</v>
      </c>
      <c r="C22" s="180" t="s">
        <v>702</v>
      </c>
      <c r="D22" s="34" t="s">
        <v>701</v>
      </c>
      <c r="E22" s="44">
        <v>39</v>
      </c>
      <c r="F22" s="88">
        <v>17.928000000000001</v>
      </c>
      <c r="G22" s="151">
        <v>18.869</v>
      </c>
      <c r="H22" s="38"/>
      <c r="I22" s="37"/>
      <c r="J22" s="37"/>
      <c r="K22" s="40"/>
      <c r="L22" s="256">
        <v>0.91716072999999998</v>
      </c>
      <c r="M22" s="38"/>
      <c r="N22" s="37"/>
      <c r="O22" s="37"/>
      <c r="P22" s="40"/>
      <c r="Q22" s="50">
        <v>3.6400000000000002E-2</v>
      </c>
      <c r="R22" s="38"/>
      <c r="S22" s="37"/>
      <c r="T22" s="37"/>
      <c r="U22" s="40"/>
      <c r="V22" s="258">
        <v>0</v>
      </c>
      <c r="W22" s="44">
        <f>CHIDIST(ABS(V22),1)</f>
        <v>1</v>
      </c>
      <c r="X22" s="257"/>
      <c r="Y22" s="263">
        <v>6.8333329999999998E-2</v>
      </c>
      <c r="Z22" s="302"/>
      <c r="AA22" s="263">
        <v>0.74180000000000001</v>
      </c>
      <c r="AB22" s="257"/>
    </row>
    <row r="23" spans="1:28" x14ac:dyDescent="0.2">
      <c r="A23" s="238" t="s">
        <v>828</v>
      </c>
      <c r="B23" s="47" t="s">
        <v>699</v>
      </c>
      <c r="C23" s="180" t="s">
        <v>608</v>
      </c>
      <c r="D23" s="34" t="s">
        <v>706</v>
      </c>
      <c r="E23" s="44">
        <v>255</v>
      </c>
      <c r="F23" s="88">
        <v>18.414000000000001</v>
      </c>
      <c r="G23" s="151">
        <v>19.315000000000001</v>
      </c>
      <c r="H23" s="38">
        <v>19.264389000000001</v>
      </c>
      <c r="I23" s="37">
        <v>0.94491179000000003</v>
      </c>
      <c r="J23" s="37">
        <v>17.412980000000001</v>
      </c>
      <c r="K23" s="40">
        <v>21.047954000000001</v>
      </c>
      <c r="L23" s="256">
        <v>0.93859139999999996</v>
      </c>
      <c r="M23" s="38">
        <v>0.93075644300000004</v>
      </c>
      <c r="N23" s="37">
        <v>7.6081969999999997E-3</v>
      </c>
      <c r="O23" s="37">
        <v>0.91539891399999995</v>
      </c>
      <c r="P23" s="40">
        <v>0.94380073499999995</v>
      </c>
      <c r="Q23" s="50">
        <v>3.6499999999999998E-2</v>
      </c>
      <c r="R23" s="38">
        <v>3.639162E-2</v>
      </c>
      <c r="S23" s="37">
        <v>9.3689999999999995E-4</v>
      </c>
      <c r="T23" s="37">
        <v>3.4391869999999998E-2</v>
      </c>
      <c r="U23" s="40">
        <v>3.8096049999999999E-2</v>
      </c>
      <c r="V23" s="38">
        <v>1.9999999999527102E-3</v>
      </c>
      <c r="W23" s="37">
        <v>0.96432940827074198</v>
      </c>
      <c r="X23" s="257">
        <v>1.7</v>
      </c>
      <c r="Y23" s="263">
        <v>1.1023619999999999E-4</v>
      </c>
      <c r="Z23" s="302">
        <v>90.5</v>
      </c>
      <c r="AA23" s="263">
        <v>6.0000000004833998E-5</v>
      </c>
      <c r="AB23" s="257">
        <v>0</v>
      </c>
    </row>
    <row r="24" spans="1:28" x14ac:dyDescent="0.2">
      <c r="A24" s="238" t="s">
        <v>829</v>
      </c>
      <c r="B24" s="47" t="s">
        <v>699</v>
      </c>
      <c r="C24" s="180" t="s">
        <v>608</v>
      </c>
      <c r="D24" s="34" t="s">
        <v>708</v>
      </c>
      <c r="E24" s="44">
        <v>411</v>
      </c>
      <c r="F24" s="88">
        <v>13.503</v>
      </c>
      <c r="G24" s="151">
        <v>14.254</v>
      </c>
      <c r="H24" s="38">
        <v>14.109006000000001</v>
      </c>
      <c r="I24" s="37">
        <v>1.3097156700000001</v>
      </c>
      <c r="J24" s="37">
        <v>11.667327</v>
      </c>
      <c r="K24" s="40">
        <v>16.717457</v>
      </c>
      <c r="L24" s="256">
        <v>0.87923574999999998</v>
      </c>
      <c r="M24" s="38">
        <v>0.86949317400000004</v>
      </c>
      <c r="N24" s="37">
        <v>1.6305523999999998E-2</v>
      </c>
      <c r="O24" s="37">
        <v>0.83598596199999997</v>
      </c>
      <c r="P24" s="40">
        <v>0.89950576400000004</v>
      </c>
      <c r="Q24" s="50">
        <v>3.6600000000000001E-2</v>
      </c>
      <c r="R24" s="38">
        <v>3.6635559999999998E-2</v>
      </c>
      <c r="S24" s="37">
        <v>7.2614420000000003E-4</v>
      </c>
      <c r="T24" s="37">
        <v>3.5143920000000002E-2</v>
      </c>
      <c r="U24" s="40">
        <v>3.7978079999999997E-2</v>
      </c>
      <c r="V24" s="38">
        <v>3.9999999999054099E-3</v>
      </c>
      <c r="W24" s="37">
        <v>0.94957097115170097</v>
      </c>
      <c r="X24" s="257">
        <v>16.600000000000001</v>
      </c>
      <c r="Y24" s="263">
        <v>0.65464149999999999</v>
      </c>
      <c r="Z24" s="302">
        <v>0.4</v>
      </c>
      <c r="AA24" s="263">
        <v>0.85753999999999997</v>
      </c>
      <c r="AB24" s="257">
        <v>10.199999999999999</v>
      </c>
    </row>
    <row r="25" spans="1:28" x14ac:dyDescent="0.2">
      <c r="A25" s="238" t="s">
        <v>830</v>
      </c>
      <c r="B25" s="47" t="s">
        <v>699</v>
      </c>
      <c r="C25" s="180" t="s">
        <v>608</v>
      </c>
      <c r="D25" s="34" t="s">
        <v>710</v>
      </c>
      <c r="E25" s="44">
        <v>297</v>
      </c>
      <c r="F25" s="88">
        <v>13.679</v>
      </c>
      <c r="G25" s="151">
        <v>14.385</v>
      </c>
      <c r="H25" s="38">
        <v>14.427063</v>
      </c>
      <c r="I25" s="37">
        <v>1.08857494</v>
      </c>
      <c r="J25" s="37">
        <v>12.421730999999999</v>
      </c>
      <c r="K25" s="40">
        <v>16.589587999999999</v>
      </c>
      <c r="L25" s="256">
        <v>0.87486377999999998</v>
      </c>
      <c r="M25" s="38">
        <v>0.86869405</v>
      </c>
      <c r="N25" s="37">
        <v>1.5820896000000001E-2</v>
      </c>
      <c r="O25" s="37">
        <v>0.83399460199999997</v>
      </c>
      <c r="P25" s="40">
        <v>0.89701487400000002</v>
      </c>
      <c r="Q25" s="50">
        <v>3.5400000000000001E-2</v>
      </c>
      <c r="R25" s="38">
        <v>3.551642E-2</v>
      </c>
      <c r="S25" s="37">
        <v>9.4398479999999998E-4</v>
      </c>
      <c r="T25" s="37">
        <v>3.3626650000000001E-2</v>
      </c>
      <c r="U25" s="40">
        <v>3.7327079999999999E-2</v>
      </c>
      <c r="V25" s="38">
        <v>0</v>
      </c>
      <c r="W25" s="37">
        <v>1</v>
      </c>
      <c r="X25" s="257">
        <v>0</v>
      </c>
      <c r="Y25" s="263">
        <v>0.35584300000000002</v>
      </c>
      <c r="Z25" s="302">
        <v>1.5</v>
      </c>
      <c r="AA25" s="263">
        <v>0.61180000000000001</v>
      </c>
      <c r="AB25" s="257">
        <v>4.4000000000000004</v>
      </c>
    </row>
    <row r="26" spans="1:28" x14ac:dyDescent="0.2">
      <c r="A26" s="238" t="s">
        <v>831</v>
      </c>
      <c r="B26" s="47" t="s">
        <v>699</v>
      </c>
      <c r="C26" s="180" t="s">
        <v>608</v>
      </c>
      <c r="D26" s="34" t="s">
        <v>712</v>
      </c>
      <c r="E26" s="44">
        <v>247</v>
      </c>
      <c r="F26" s="88">
        <v>17.417999999999999</v>
      </c>
      <c r="G26" s="151">
        <v>18.462</v>
      </c>
      <c r="H26" s="38">
        <v>18.399387999999998</v>
      </c>
      <c r="I26" s="37">
        <v>1.1537519700000001</v>
      </c>
      <c r="J26" s="37">
        <v>16.07133</v>
      </c>
      <c r="K26" s="40">
        <v>20.569749000000002</v>
      </c>
      <c r="L26" s="256">
        <v>0.90730440999999995</v>
      </c>
      <c r="M26" s="38">
        <v>0.89993157400000001</v>
      </c>
      <c r="N26" s="37">
        <v>1.5228202E-2</v>
      </c>
      <c r="O26" s="37">
        <v>0.86577962799999997</v>
      </c>
      <c r="P26" s="40">
        <v>0.92560519799999996</v>
      </c>
      <c r="Q26" s="50">
        <v>3.5200000000000002E-2</v>
      </c>
      <c r="R26" s="38">
        <v>3.5283870000000002E-2</v>
      </c>
      <c r="S26" s="37">
        <v>1.195775E-3</v>
      </c>
      <c r="T26" s="37">
        <v>3.2954949999999997E-2</v>
      </c>
      <c r="U26" s="40">
        <v>3.7915999999999998E-2</v>
      </c>
      <c r="V26" s="38">
        <v>0</v>
      </c>
      <c r="W26" s="37">
        <v>1</v>
      </c>
      <c r="X26" s="257">
        <v>0.6</v>
      </c>
      <c r="Y26" s="263">
        <v>0.1747107</v>
      </c>
      <c r="Z26" s="302">
        <v>4.5</v>
      </c>
      <c r="AA26" s="263">
        <v>0.57499</v>
      </c>
      <c r="AB26" s="257">
        <v>5.6</v>
      </c>
    </row>
    <row r="27" spans="1:28" x14ac:dyDescent="0.2">
      <c r="A27" s="238" t="s">
        <v>832</v>
      </c>
      <c r="B27" s="47" t="s">
        <v>394</v>
      </c>
      <c r="C27" s="180" t="s">
        <v>693</v>
      </c>
      <c r="D27" s="34" t="s">
        <v>692</v>
      </c>
      <c r="E27" s="44">
        <v>75</v>
      </c>
      <c r="F27" s="88">
        <v>5.3390000000000004</v>
      </c>
      <c r="G27" s="151">
        <v>5.4720000000000004</v>
      </c>
      <c r="H27" s="38">
        <v>5.464683</v>
      </c>
      <c r="I27" s="37">
        <v>0.37327299000000003</v>
      </c>
      <c r="J27" s="37">
        <v>4.4999779999999996</v>
      </c>
      <c r="K27" s="40">
        <v>5.9411529999999999</v>
      </c>
      <c r="L27" s="256">
        <v>0.76165079000000002</v>
      </c>
      <c r="M27" s="38">
        <v>0.75771508300000001</v>
      </c>
      <c r="N27" s="37">
        <v>1.4569145E-2</v>
      </c>
      <c r="O27" s="37">
        <v>0.72592184299999996</v>
      </c>
      <c r="P27" s="40">
        <v>0.78173646900000004</v>
      </c>
      <c r="Q27" s="50">
        <v>3.49E-2</v>
      </c>
      <c r="R27" s="38">
        <v>3.4860439999999999E-2</v>
      </c>
      <c r="S27" s="37">
        <v>4.620839E-4</v>
      </c>
      <c r="T27" s="37">
        <v>3.3859199999999999E-2</v>
      </c>
      <c r="U27" s="40">
        <v>3.5636149999999998E-2</v>
      </c>
      <c r="V27" s="38">
        <v>0</v>
      </c>
      <c r="W27" s="37">
        <v>1</v>
      </c>
      <c r="X27" s="257">
        <v>33.700000000000003</v>
      </c>
      <c r="Y27" s="263">
        <v>0.34249230000000003</v>
      </c>
      <c r="Z27" s="302">
        <v>0.6</v>
      </c>
      <c r="AA27" s="263">
        <v>0.68305000000000005</v>
      </c>
      <c r="AB27" s="257">
        <v>0</v>
      </c>
    </row>
    <row r="28" spans="1:28" x14ac:dyDescent="0.2">
      <c r="A28" s="238" t="s">
        <v>833</v>
      </c>
      <c r="B28" s="47" t="s">
        <v>394</v>
      </c>
      <c r="C28" s="180" t="s">
        <v>541</v>
      </c>
      <c r="D28" s="34" t="s">
        <v>697</v>
      </c>
      <c r="E28" s="44">
        <v>191</v>
      </c>
      <c r="F28" s="88">
        <v>6.2919999999999998</v>
      </c>
      <c r="G28" s="151">
        <v>6.516</v>
      </c>
      <c r="H28" s="38">
        <v>6.5033570000000003</v>
      </c>
      <c r="I28" s="37">
        <v>0.60296101999999996</v>
      </c>
      <c r="J28" s="37">
        <v>5.252116</v>
      </c>
      <c r="K28" s="40">
        <v>7.6357980000000003</v>
      </c>
      <c r="L28" s="256">
        <v>0.69768196000000005</v>
      </c>
      <c r="M28" s="38">
        <v>0.69473385200000004</v>
      </c>
      <c r="N28" s="37">
        <v>2.5287915000000001E-2</v>
      </c>
      <c r="O28" s="37">
        <v>0.64038462600000001</v>
      </c>
      <c r="P28" s="40">
        <v>0.74321967600000005</v>
      </c>
      <c r="Q28" s="50">
        <v>3.4000000000000002E-2</v>
      </c>
      <c r="R28" s="38">
        <v>3.3964929999999997E-2</v>
      </c>
      <c r="S28" s="37">
        <v>8.2403900000000004E-4</v>
      </c>
      <c r="T28" s="37">
        <v>3.2107169999999997E-2</v>
      </c>
      <c r="U28" s="40">
        <v>3.5362150000000002E-2</v>
      </c>
      <c r="V28" s="38">
        <v>-2.00000000063483E-4</v>
      </c>
      <c r="W28" s="37">
        <v>0.98871658444235999</v>
      </c>
      <c r="X28" s="257">
        <v>0</v>
      </c>
      <c r="Y28" s="263">
        <v>0.59773710000000002</v>
      </c>
      <c r="Z28" s="302">
        <v>0</v>
      </c>
      <c r="AA28" s="263">
        <v>0.82252999999999998</v>
      </c>
      <c r="AB28" s="257">
        <v>1.1000000000000001</v>
      </c>
    </row>
    <row r="29" spans="1:28" x14ac:dyDescent="0.2">
      <c r="A29" s="238" t="s">
        <v>834</v>
      </c>
      <c r="B29" s="47" t="s">
        <v>394</v>
      </c>
      <c r="C29" s="180" t="s">
        <v>117</v>
      </c>
      <c r="D29" s="34" t="s">
        <v>690</v>
      </c>
      <c r="E29" s="44">
        <v>103</v>
      </c>
      <c r="F29" s="88">
        <v>7.0860000000000003</v>
      </c>
      <c r="G29" s="151">
        <v>7.282</v>
      </c>
      <c r="H29" s="38">
        <v>7.2633979999999996</v>
      </c>
      <c r="I29" s="37">
        <v>0.47851645999999998</v>
      </c>
      <c r="J29" s="37">
        <v>6.3654479999999998</v>
      </c>
      <c r="K29" s="40">
        <v>8.2110439999999993</v>
      </c>
      <c r="L29" s="256">
        <v>0.79735374000000003</v>
      </c>
      <c r="M29" s="38">
        <v>0.79643856199999996</v>
      </c>
      <c r="N29" s="37">
        <v>1.1454018999999999E-2</v>
      </c>
      <c r="O29" s="37">
        <v>0.77239974</v>
      </c>
      <c r="P29" s="40">
        <v>0.818075408</v>
      </c>
      <c r="Q29" s="50">
        <v>3.5700000000000003E-2</v>
      </c>
      <c r="R29" s="38">
        <v>3.4736429999999999E-2</v>
      </c>
      <c r="S29" s="37">
        <v>1.3342339999999999E-3</v>
      </c>
      <c r="T29" s="37">
        <v>3.2322299999999998E-2</v>
      </c>
      <c r="U29" s="40">
        <v>3.6827020000000002E-2</v>
      </c>
      <c r="V29" s="38">
        <v>-1.20000000003984E-3</v>
      </c>
      <c r="W29" s="37">
        <v>0.97236599495334497</v>
      </c>
      <c r="X29" s="257">
        <v>0.2</v>
      </c>
      <c r="Y29" s="263">
        <v>0.3137412</v>
      </c>
      <c r="Z29" s="302">
        <v>0.5</v>
      </c>
      <c r="AA29" s="263">
        <v>0.66276000000000002</v>
      </c>
      <c r="AB29" s="257">
        <v>0</v>
      </c>
    </row>
    <row r="30" spans="1:28" x14ac:dyDescent="0.2">
      <c r="A30" s="238"/>
      <c r="B30" s="47" t="s">
        <v>394</v>
      </c>
      <c r="C30" s="180" t="s">
        <v>120</v>
      </c>
      <c r="D30" s="34" t="s">
        <v>695</v>
      </c>
      <c r="E30" s="44">
        <v>36</v>
      </c>
      <c r="F30" s="88">
        <v>5.2190000000000003</v>
      </c>
      <c r="G30" s="151">
        <v>5.3879999999999999</v>
      </c>
      <c r="H30" s="38"/>
      <c r="I30" s="37"/>
      <c r="J30" s="37"/>
      <c r="K30" s="40"/>
      <c r="L30" s="256">
        <v>0.50766728000000005</v>
      </c>
      <c r="M30" s="38"/>
      <c r="N30" s="37"/>
      <c r="O30" s="37"/>
      <c r="P30" s="40"/>
      <c r="Q30" s="50">
        <v>2.2200000000000001E-2</v>
      </c>
      <c r="R30" s="38"/>
      <c r="S30" s="37"/>
      <c r="T30" s="37"/>
      <c r="U30" s="40"/>
      <c r="V30" s="258">
        <v>6.0000000004833998E-5</v>
      </c>
      <c r="W30" s="44">
        <f>CHIDIST(ABS(V30),1)</f>
        <v>0.99381967457069609</v>
      </c>
      <c r="X30" s="257"/>
      <c r="Y30" s="263">
        <v>0.78401180000000004</v>
      </c>
      <c r="Z30" s="302"/>
      <c r="AA30" s="263">
        <v>0.93366000000000005</v>
      </c>
      <c r="AB30" s="257"/>
    </row>
    <row r="31" spans="1:28" x14ac:dyDescent="0.2">
      <c r="A31" s="238" t="s">
        <v>835</v>
      </c>
      <c r="B31" s="47" t="s">
        <v>106</v>
      </c>
      <c r="C31" s="180" t="s">
        <v>658</v>
      </c>
      <c r="D31" s="34" t="s">
        <v>657</v>
      </c>
      <c r="E31" s="44">
        <v>105</v>
      </c>
      <c r="F31" s="88">
        <v>12.641999999999999</v>
      </c>
      <c r="G31" s="151">
        <v>13.365</v>
      </c>
      <c r="H31" s="38">
        <v>13.322088000000001</v>
      </c>
      <c r="I31" s="37">
        <v>0.88613991000000003</v>
      </c>
      <c r="J31" s="37">
        <v>11.568159</v>
      </c>
      <c r="K31" s="40">
        <v>15.017702</v>
      </c>
      <c r="L31" s="256">
        <v>0.84630163999999997</v>
      </c>
      <c r="M31" s="38">
        <v>0.84104754500000001</v>
      </c>
      <c r="N31" s="37">
        <v>1.6047834E-2</v>
      </c>
      <c r="O31" s="37">
        <v>0.80839450300000004</v>
      </c>
      <c r="P31" s="40">
        <v>0.86768374299999995</v>
      </c>
      <c r="Q31" s="50">
        <v>3.3500000000000002E-2</v>
      </c>
      <c r="R31" s="38">
        <v>3.2840519999999998E-2</v>
      </c>
      <c r="S31" s="37">
        <v>8.9986730000000004E-4</v>
      </c>
      <c r="T31" s="37">
        <v>3.1075680000000001E-2</v>
      </c>
      <c r="U31" s="40">
        <v>3.4472030000000001E-2</v>
      </c>
      <c r="V31" s="38">
        <v>2.7999999999792601E-3</v>
      </c>
      <c r="W31" s="37">
        <v>0.95779961197647701</v>
      </c>
      <c r="X31" s="257">
        <v>4.3</v>
      </c>
      <c r="Y31" s="263">
        <v>0.84968379999999999</v>
      </c>
      <c r="Z31" s="302">
        <v>0</v>
      </c>
      <c r="AA31" s="263">
        <v>0.95748999999999995</v>
      </c>
      <c r="AB31" s="257">
        <v>22.8</v>
      </c>
    </row>
    <row r="32" spans="1:28" x14ac:dyDescent="0.2">
      <c r="A32" s="238"/>
      <c r="B32" s="47" t="s">
        <v>106</v>
      </c>
      <c r="C32" s="180" t="s">
        <v>658</v>
      </c>
      <c r="D32" s="34" t="s">
        <v>668</v>
      </c>
      <c r="E32" s="44">
        <v>30</v>
      </c>
      <c r="F32" s="88">
        <v>14.88</v>
      </c>
      <c r="G32" s="151">
        <v>15.324</v>
      </c>
      <c r="H32" s="38"/>
      <c r="I32" s="37"/>
      <c r="J32" s="37"/>
      <c r="K32" s="40"/>
      <c r="L32" s="256">
        <v>0.92406591000000005</v>
      </c>
      <c r="M32" s="38"/>
      <c r="N32" s="37"/>
      <c r="O32" s="37"/>
      <c r="P32" s="40"/>
      <c r="Q32" s="50">
        <v>3.9899999999999998E-2</v>
      </c>
      <c r="R32" s="38"/>
      <c r="S32" s="37"/>
      <c r="T32" s="37"/>
      <c r="U32" s="40"/>
      <c r="V32" s="258">
        <v>1.59999999999627E-3</v>
      </c>
      <c r="W32" s="44">
        <f>CHIDIST(ABS(V32),1)</f>
        <v>0.96809312629437561</v>
      </c>
      <c r="X32" s="257"/>
      <c r="Y32" s="263">
        <v>7.4074069999999995E-4</v>
      </c>
      <c r="Z32" s="302"/>
      <c r="AA32" s="263">
        <v>4.0000000000000002E-4</v>
      </c>
      <c r="AB32" s="257"/>
    </row>
    <row r="33" spans="1:28" x14ac:dyDescent="0.2">
      <c r="A33" s="238" t="s">
        <v>836</v>
      </c>
      <c r="B33" s="47" t="s">
        <v>106</v>
      </c>
      <c r="C33" s="180" t="s">
        <v>529</v>
      </c>
      <c r="D33" s="34" t="s">
        <v>685</v>
      </c>
      <c r="E33" s="44">
        <v>88</v>
      </c>
      <c r="F33" s="88">
        <v>13.749000000000001</v>
      </c>
      <c r="G33" s="151">
        <v>14.335000000000001</v>
      </c>
      <c r="H33" s="38">
        <v>14.28913</v>
      </c>
      <c r="I33" s="37">
        <v>0.88120134999999999</v>
      </c>
      <c r="J33" s="37">
        <v>12.585457999999999</v>
      </c>
      <c r="K33" s="40">
        <v>15.91497</v>
      </c>
      <c r="L33" s="256">
        <v>0.90887857999999999</v>
      </c>
      <c r="M33" s="38">
        <v>0.90438848400000005</v>
      </c>
      <c r="N33" s="37">
        <v>6.8729220000000001E-3</v>
      </c>
      <c r="O33" s="37">
        <v>0.89018907599999997</v>
      </c>
      <c r="P33" s="40">
        <v>0.91694420300000001</v>
      </c>
      <c r="Q33" s="50">
        <v>3.5900000000000001E-2</v>
      </c>
      <c r="R33" s="38">
        <v>3.4899090000000001E-2</v>
      </c>
      <c r="S33" s="37">
        <v>8.5340830000000005E-4</v>
      </c>
      <c r="T33" s="37">
        <v>3.3362849999999999E-2</v>
      </c>
      <c r="U33" s="40">
        <v>3.7178299999999997E-2</v>
      </c>
      <c r="V33" s="38">
        <v>0.13700000000005699</v>
      </c>
      <c r="W33" s="37">
        <v>0.71128182256101902</v>
      </c>
      <c r="X33" s="257">
        <v>22.6</v>
      </c>
      <c r="Y33" s="263">
        <v>0.11411499999999999</v>
      </c>
      <c r="Z33" s="302">
        <v>34.299999999999997</v>
      </c>
      <c r="AA33" s="263">
        <v>0.54193000000000002</v>
      </c>
      <c r="AB33" s="257">
        <v>0</v>
      </c>
    </row>
    <row r="34" spans="1:28" x14ac:dyDescent="0.2">
      <c r="A34" s="238" t="s">
        <v>837</v>
      </c>
      <c r="B34" s="47" t="s">
        <v>106</v>
      </c>
      <c r="C34" s="180" t="s">
        <v>664</v>
      </c>
      <c r="D34" s="34" t="s">
        <v>663</v>
      </c>
      <c r="E34" s="44">
        <v>66</v>
      </c>
      <c r="F34" s="88">
        <v>14.443</v>
      </c>
      <c r="G34" s="151">
        <v>15.007</v>
      </c>
      <c r="H34" s="38">
        <v>14.994236000000001</v>
      </c>
      <c r="I34" s="37">
        <v>0.46622142</v>
      </c>
      <c r="J34" s="37">
        <v>13.981787000000001</v>
      </c>
      <c r="K34" s="40">
        <v>15.752401000000001</v>
      </c>
      <c r="L34" s="256">
        <v>0.90025730999999998</v>
      </c>
      <c r="M34" s="38">
        <v>0.89790037599999994</v>
      </c>
      <c r="N34" s="37">
        <v>7.7732790000000001E-3</v>
      </c>
      <c r="O34" s="37">
        <v>0.881163276</v>
      </c>
      <c r="P34" s="40">
        <v>0.91125052600000001</v>
      </c>
      <c r="Q34" s="50">
        <v>3.3799999999999997E-2</v>
      </c>
      <c r="R34" s="38">
        <v>3.2422529999999998E-2</v>
      </c>
      <c r="S34" s="37">
        <v>6.8507910000000004E-4</v>
      </c>
      <c r="T34" s="37">
        <v>3.1106749999999999E-2</v>
      </c>
      <c r="U34" s="40">
        <v>3.3871470000000001E-2</v>
      </c>
      <c r="V34" s="38">
        <v>0.12379999999996</v>
      </c>
      <c r="W34" s="37">
        <v>0.72494907727936997</v>
      </c>
      <c r="X34" s="257">
        <v>9.6</v>
      </c>
      <c r="Y34" s="263">
        <v>0.01</v>
      </c>
      <c r="Z34" s="302">
        <v>49.3</v>
      </c>
      <c r="AA34" s="263">
        <v>0.34162999999999999</v>
      </c>
      <c r="AB34" s="257">
        <v>0</v>
      </c>
    </row>
    <row r="35" spans="1:28" x14ac:dyDescent="0.2">
      <c r="A35" s="238" t="s">
        <v>838</v>
      </c>
      <c r="B35" s="47" t="s">
        <v>106</v>
      </c>
      <c r="C35" s="180" t="s">
        <v>532</v>
      </c>
      <c r="D35" s="34" t="s">
        <v>655</v>
      </c>
      <c r="E35" s="44">
        <v>100</v>
      </c>
      <c r="F35" s="88">
        <v>17.904</v>
      </c>
      <c r="G35" s="151">
        <v>18.757000000000001</v>
      </c>
      <c r="H35" s="38">
        <v>18.714976</v>
      </c>
      <c r="I35" s="37">
        <v>0.82128276</v>
      </c>
      <c r="J35" s="37">
        <v>17.081620999999998</v>
      </c>
      <c r="K35" s="40">
        <v>20.204249999999998</v>
      </c>
      <c r="L35" s="256">
        <v>0.93253204000000001</v>
      </c>
      <c r="M35" s="38">
        <v>0.92703780599999996</v>
      </c>
      <c r="N35" s="37">
        <v>7.4791720000000001E-3</v>
      </c>
      <c r="O35" s="37">
        <v>0.90959479099999996</v>
      </c>
      <c r="P35" s="40">
        <v>0.93924995899999997</v>
      </c>
      <c r="Q35" s="50">
        <v>3.73E-2</v>
      </c>
      <c r="R35" s="38">
        <v>3.6815100000000003E-2</v>
      </c>
      <c r="S35" s="37">
        <v>1.0252200000000001E-3</v>
      </c>
      <c r="T35" s="37">
        <v>3.5196379999999999E-2</v>
      </c>
      <c r="U35" s="40">
        <v>3.9303129999999999E-2</v>
      </c>
      <c r="V35" s="38">
        <v>4.0600000000040402E-2</v>
      </c>
      <c r="W35" s="37">
        <v>0.84031199466119699</v>
      </c>
      <c r="X35" s="257">
        <v>2.1</v>
      </c>
      <c r="Y35" s="263">
        <v>1.777778E-3</v>
      </c>
      <c r="Z35" s="302">
        <v>86.1</v>
      </c>
      <c r="AA35" s="263">
        <v>0.13893</v>
      </c>
      <c r="AB35" s="257">
        <v>0</v>
      </c>
    </row>
    <row r="36" spans="1:28" x14ac:dyDescent="0.2">
      <c r="A36" s="238" t="s">
        <v>839</v>
      </c>
      <c r="B36" s="47" t="s">
        <v>106</v>
      </c>
      <c r="C36" s="180" t="s">
        <v>532</v>
      </c>
      <c r="D36" s="34" t="s">
        <v>666</v>
      </c>
      <c r="E36" s="44">
        <v>117</v>
      </c>
      <c r="F36" s="88">
        <v>20.050999999999998</v>
      </c>
      <c r="G36" s="151">
        <v>21.469000000000001</v>
      </c>
      <c r="H36" s="38">
        <v>21.386949999999999</v>
      </c>
      <c r="I36" s="37">
        <v>1.2639207100000001</v>
      </c>
      <c r="J36" s="37">
        <v>18.917206</v>
      </c>
      <c r="K36" s="40">
        <v>23.824117000000001</v>
      </c>
      <c r="L36" s="256">
        <v>0.93094390000000005</v>
      </c>
      <c r="M36" s="38">
        <v>0.925036886</v>
      </c>
      <c r="N36" s="37">
        <v>9.3741829999999995E-3</v>
      </c>
      <c r="O36" s="37">
        <v>0.90320034000000005</v>
      </c>
      <c r="P36" s="40">
        <v>0.941208194</v>
      </c>
      <c r="Q36" s="50">
        <v>3.9699999999999999E-2</v>
      </c>
      <c r="R36" s="38">
        <v>3.869384E-2</v>
      </c>
      <c r="S36" s="37">
        <v>1.09757E-3</v>
      </c>
      <c r="T36" s="37">
        <v>3.628733E-2</v>
      </c>
      <c r="U36" s="40">
        <v>4.0251250000000002E-2</v>
      </c>
      <c r="V36" s="38">
        <v>2.6000000000294698E-3</v>
      </c>
      <c r="W36" s="37">
        <v>0.95933333353373296</v>
      </c>
      <c r="X36" s="257">
        <v>13.7</v>
      </c>
      <c r="Y36" s="263">
        <v>0.33118500000000001</v>
      </c>
      <c r="Z36" s="302">
        <v>3.4</v>
      </c>
      <c r="AA36" s="263">
        <v>0.78571999999999997</v>
      </c>
      <c r="AB36" s="257">
        <v>13.4</v>
      </c>
    </row>
    <row r="37" spans="1:28" x14ac:dyDescent="0.2">
      <c r="A37" s="238" t="s">
        <v>840</v>
      </c>
      <c r="B37" s="47" t="s">
        <v>106</v>
      </c>
      <c r="C37" s="180" t="s">
        <v>675</v>
      </c>
      <c r="D37" s="34" t="s">
        <v>674</v>
      </c>
      <c r="E37" s="44">
        <v>119</v>
      </c>
      <c r="F37" s="88">
        <v>15.047000000000001</v>
      </c>
      <c r="G37" s="151">
        <v>15.801</v>
      </c>
      <c r="H37" s="38">
        <v>15.836684999999999</v>
      </c>
      <c r="I37" s="37">
        <v>0.96200489</v>
      </c>
      <c r="J37" s="37">
        <v>13.862892</v>
      </c>
      <c r="K37" s="40">
        <v>17.657458999999999</v>
      </c>
      <c r="L37" s="256">
        <v>0.90436939000000005</v>
      </c>
      <c r="M37" s="38">
        <v>0.89934514499999996</v>
      </c>
      <c r="N37" s="37">
        <v>1.0183293E-2</v>
      </c>
      <c r="O37" s="37">
        <v>0.87769946600000004</v>
      </c>
      <c r="P37" s="40">
        <v>0.91800029999999999</v>
      </c>
      <c r="Q37" s="50">
        <v>3.6200000000000003E-2</v>
      </c>
      <c r="R37" s="38">
        <v>3.6331660000000002E-2</v>
      </c>
      <c r="S37" s="37">
        <v>1.333781E-3</v>
      </c>
      <c r="T37" s="37">
        <v>3.4122670000000001E-2</v>
      </c>
      <c r="U37" s="40">
        <v>3.864302E-2</v>
      </c>
      <c r="V37" s="38">
        <v>0</v>
      </c>
      <c r="W37" s="37">
        <v>1</v>
      </c>
      <c r="X37" s="257">
        <v>0.4</v>
      </c>
      <c r="Y37" s="263">
        <v>0.20109969999999999</v>
      </c>
      <c r="Z37" s="302">
        <v>5.7</v>
      </c>
      <c r="AA37" s="263">
        <v>0.68010000000000004</v>
      </c>
      <c r="AB37" s="257">
        <v>0.1</v>
      </c>
    </row>
    <row r="38" spans="1:28" x14ac:dyDescent="0.2">
      <c r="A38" s="238"/>
      <c r="B38" s="47" t="s">
        <v>106</v>
      </c>
      <c r="C38" s="180" t="s">
        <v>678</v>
      </c>
      <c r="D38" s="34" t="s">
        <v>677</v>
      </c>
      <c r="E38" s="44">
        <v>36</v>
      </c>
      <c r="F38" s="88"/>
      <c r="G38" s="151"/>
      <c r="H38" s="38"/>
      <c r="I38" s="37"/>
      <c r="J38" s="37"/>
      <c r="K38" s="40"/>
      <c r="L38" s="256">
        <v>0.87793352000000002</v>
      </c>
      <c r="M38" s="38"/>
      <c r="N38" s="37"/>
      <c r="O38" s="37"/>
      <c r="P38" s="40"/>
      <c r="Q38" s="50">
        <v>3.2399999999999998E-2</v>
      </c>
      <c r="R38" s="38"/>
      <c r="S38" s="37"/>
      <c r="T38" s="37"/>
      <c r="U38" s="40"/>
      <c r="V38" s="258">
        <v>0</v>
      </c>
      <c r="W38" s="44">
        <f>CHIDIST(ABS(V38),1)</f>
        <v>1</v>
      </c>
      <c r="X38" s="257"/>
      <c r="Y38" s="263">
        <v>3.2499999999999999E-3</v>
      </c>
      <c r="Z38" s="302"/>
      <c r="AA38" s="263">
        <v>0.30414000000000002</v>
      </c>
      <c r="AB38" s="257"/>
    </row>
    <row r="39" spans="1:28" x14ac:dyDescent="0.2">
      <c r="A39" s="238"/>
      <c r="B39" s="47" t="s">
        <v>106</v>
      </c>
      <c r="C39" s="180" t="s">
        <v>683</v>
      </c>
      <c r="D39" s="34" t="s">
        <v>682</v>
      </c>
      <c r="E39" s="44">
        <v>39</v>
      </c>
      <c r="F39" s="88"/>
      <c r="G39" s="151"/>
      <c r="H39" s="38"/>
      <c r="I39" s="37"/>
      <c r="J39" s="37"/>
      <c r="K39" s="40"/>
      <c r="L39" s="256">
        <v>0.90875033999999999</v>
      </c>
      <c r="M39" s="38"/>
      <c r="N39" s="37"/>
      <c r="O39" s="37"/>
      <c r="P39" s="40"/>
      <c r="Q39" s="50">
        <v>3.4099999999999998E-2</v>
      </c>
      <c r="R39" s="38"/>
      <c r="S39" s="37"/>
      <c r="T39" s="37"/>
      <c r="U39" s="40"/>
      <c r="V39" s="258">
        <v>0</v>
      </c>
      <c r="W39" s="44">
        <f>CHIDIST(ABS(V39),1)</f>
        <v>1</v>
      </c>
      <c r="X39" s="257"/>
      <c r="Y39" s="263">
        <v>2.391892E-2</v>
      </c>
      <c r="Z39" s="302"/>
      <c r="AA39" s="263">
        <v>0.50302000000000002</v>
      </c>
      <c r="AB39" s="257"/>
    </row>
    <row r="40" spans="1:28" x14ac:dyDescent="0.2">
      <c r="A40" s="238"/>
      <c r="B40" s="47" t="s">
        <v>106</v>
      </c>
      <c r="C40" s="180" t="s">
        <v>688</v>
      </c>
      <c r="D40" s="34" t="s">
        <v>687</v>
      </c>
      <c r="E40" s="44">
        <v>50</v>
      </c>
      <c r="F40" s="88">
        <v>11.887</v>
      </c>
      <c r="G40" s="151">
        <v>12.430999999999999</v>
      </c>
      <c r="H40" s="38"/>
      <c r="I40" s="37"/>
      <c r="J40" s="37"/>
      <c r="K40" s="40"/>
      <c r="L40" s="256">
        <v>0.877</v>
      </c>
      <c r="M40" s="38"/>
      <c r="N40" s="37"/>
      <c r="O40" s="37"/>
      <c r="P40" s="40"/>
      <c r="Q40" s="50">
        <v>3.7600000000000001E-2</v>
      </c>
      <c r="R40" s="38"/>
      <c r="S40" s="37"/>
      <c r="T40" s="37"/>
      <c r="U40" s="40"/>
      <c r="V40" s="258">
        <v>0</v>
      </c>
      <c r="W40" s="44">
        <f>CHIDIST(ABS(V40),1)</f>
        <v>1</v>
      </c>
      <c r="X40" s="257"/>
      <c r="Y40" s="263">
        <v>0.26146809999999998</v>
      </c>
      <c r="Z40" s="302"/>
      <c r="AA40" s="263">
        <v>0.69745999999999997</v>
      </c>
      <c r="AB40" s="257"/>
    </row>
    <row r="41" spans="1:28" x14ac:dyDescent="0.2">
      <c r="A41" s="238" t="s">
        <v>841</v>
      </c>
      <c r="B41" s="47" t="s">
        <v>96</v>
      </c>
      <c r="C41" s="180" t="s">
        <v>631</v>
      </c>
      <c r="D41" s="34" t="s">
        <v>630</v>
      </c>
      <c r="E41" s="44">
        <v>572</v>
      </c>
      <c r="F41" s="88">
        <v>11.058999999999999</v>
      </c>
      <c r="G41" s="151">
        <v>11.505000000000001</v>
      </c>
      <c r="H41" s="38">
        <v>11.555484999999999</v>
      </c>
      <c r="I41" s="37">
        <v>0.92180554999999997</v>
      </c>
      <c r="J41" s="37">
        <v>9.7039639999999991</v>
      </c>
      <c r="K41" s="40">
        <v>13.332973000000001</v>
      </c>
      <c r="L41" s="256">
        <v>0.85388607999999999</v>
      </c>
      <c r="M41" s="38">
        <v>0.84677453400000002</v>
      </c>
      <c r="N41" s="37">
        <v>1.8927365000000002E-2</v>
      </c>
      <c r="O41" s="37">
        <v>0.80499039999999999</v>
      </c>
      <c r="P41" s="40">
        <v>0.87880044700000004</v>
      </c>
      <c r="Q41" s="50">
        <v>3.5400000000000001E-2</v>
      </c>
      <c r="R41" s="38">
        <v>3.5175890000000001E-2</v>
      </c>
      <c r="S41" s="37">
        <v>9.7086229999999996E-4</v>
      </c>
      <c r="T41" s="37">
        <v>3.304195E-2</v>
      </c>
      <c r="U41" s="40">
        <v>3.689655E-2</v>
      </c>
      <c r="V41" s="38">
        <v>1.9999999994979598E-3</v>
      </c>
      <c r="W41" s="37">
        <v>0.96432940827479396</v>
      </c>
      <c r="X41" s="257">
        <v>2.9</v>
      </c>
      <c r="Y41" s="263">
        <v>0.10154879999999999</v>
      </c>
      <c r="Z41" s="302">
        <v>0.9</v>
      </c>
      <c r="AA41" s="263">
        <v>0.36584</v>
      </c>
      <c r="AB41" s="257">
        <v>0.2</v>
      </c>
    </row>
    <row r="42" spans="1:28" x14ac:dyDescent="0.2">
      <c r="A42" s="238" t="s">
        <v>842</v>
      </c>
      <c r="B42" s="47" t="s">
        <v>96</v>
      </c>
      <c r="C42" s="180" t="s">
        <v>627</v>
      </c>
      <c r="D42" s="34" t="s">
        <v>626</v>
      </c>
      <c r="E42" s="44">
        <v>282</v>
      </c>
      <c r="F42" s="88">
        <v>11.5</v>
      </c>
      <c r="G42" s="151">
        <v>12.032999999999999</v>
      </c>
      <c r="H42" s="38">
        <v>12.007275999999999</v>
      </c>
      <c r="I42" s="37">
        <v>0.94027324000000001</v>
      </c>
      <c r="J42" s="37">
        <v>10.227807</v>
      </c>
      <c r="K42" s="40">
        <v>13.865443000000001</v>
      </c>
      <c r="L42" s="256">
        <v>0.85600202000000003</v>
      </c>
      <c r="M42" s="38">
        <v>0.84912438000000001</v>
      </c>
      <c r="N42" s="37">
        <v>1.7936502999999999E-2</v>
      </c>
      <c r="O42" s="37">
        <v>0.81007900099999997</v>
      </c>
      <c r="P42" s="40">
        <v>0.87960365500000004</v>
      </c>
      <c r="Q42" s="50">
        <v>3.5999999999999997E-2</v>
      </c>
      <c r="R42" s="38">
        <v>3.5772409999999998E-2</v>
      </c>
      <c r="S42" s="37">
        <v>7.7934070000000002E-4</v>
      </c>
      <c r="T42" s="37">
        <v>3.4166929999999998E-2</v>
      </c>
      <c r="U42" s="40">
        <v>3.716303E-2</v>
      </c>
      <c r="V42" s="38">
        <v>0</v>
      </c>
      <c r="W42" s="37">
        <v>1</v>
      </c>
      <c r="X42" s="257">
        <v>3.5</v>
      </c>
      <c r="Y42" s="263">
        <v>0.17862140000000001</v>
      </c>
      <c r="Z42" s="302">
        <v>0.3</v>
      </c>
      <c r="AA42" s="263">
        <v>0.40961999999999998</v>
      </c>
      <c r="AB42" s="257">
        <v>1.3</v>
      </c>
    </row>
    <row r="43" spans="1:28" x14ac:dyDescent="0.2">
      <c r="A43" s="238" t="s">
        <v>843</v>
      </c>
      <c r="B43" s="47" t="s">
        <v>96</v>
      </c>
      <c r="C43" s="180" t="s">
        <v>638</v>
      </c>
      <c r="D43" s="34" t="s">
        <v>637</v>
      </c>
      <c r="E43" s="44">
        <v>105</v>
      </c>
      <c r="F43" s="88">
        <v>8.48</v>
      </c>
      <c r="G43" s="151">
        <v>8.67</v>
      </c>
      <c r="H43" s="38">
        <v>8.6641390000000005</v>
      </c>
      <c r="I43" s="37">
        <v>0.48555933000000001</v>
      </c>
      <c r="J43" s="37">
        <v>7.6858269999999997</v>
      </c>
      <c r="K43" s="40">
        <v>9.5935020000000009</v>
      </c>
      <c r="L43" s="256">
        <v>0.82016124999999995</v>
      </c>
      <c r="M43" s="38">
        <v>0.81603076100000005</v>
      </c>
      <c r="N43" s="37">
        <v>1.8338862000000001E-2</v>
      </c>
      <c r="O43" s="37">
        <v>0.77648724700000005</v>
      </c>
      <c r="P43" s="40">
        <v>0.84813624700000001</v>
      </c>
      <c r="Q43" s="50">
        <v>3.7199999999999997E-2</v>
      </c>
      <c r="R43" s="38">
        <v>3.7203239999999999E-2</v>
      </c>
      <c r="S43" s="37">
        <v>4.8520189999999997E-4</v>
      </c>
      <c r="T43" s="37">
        <v>3.606285E-2</v>
      </c>
      <c r="U43" s="40">
        <v>3.80092E-2</v>
      </c>
      <c r="V43" s="38">
        <v>2.3999999999659801E-3</v>
      </c>
      <c r="W43" s="37">
        <v>0.96092742870133097</v>
      </c>
      <c r="X43" s="257">
        <v>2</v>
      </c>
      <c r="Y43" s="263">
        <v>0.14325840000000001</v>
      </c>
      <c r="Z43" s="302">
        <v>6.8</v>
      </c>
      <c r="AA43" s="263">
        <v>0.45277000000000001</v>
      </c>
      <c r="AB43" s="257">
        <v>0</v>
      </c>
    </row>
    <row r="44" spans="1:28" x14ac:dyDescent="0.2">
      <c r="A44" s="238" t="s">
        <v>844</v>
      </c>
      <c r="B44" s="47" t="s">
        <v>96</v>
      </c>
      <c r="C44" s="180" t="s">
        <v>845</v>
      </c>
      <c r="D44" s="34" t="s">
        <v>846</v>
      </c>
      <c r="E44" s="44">
        <v>142</v>
      </c>
      <c r="F44" s="88">
        <v>11.069000000000001</v>
      </c>
      <c r="G44" s="151">
        <v>11.679</v>
      </c>
      <c r="H44" s="38">
        <v>11.628283</v>
      </c>
      <c r="I44" s="37">
        <v>1.0309935100000001</v>
      </c>
      <c r="J44" s="37">
        <v>9.7222349999999995</v>
      </c>
      <c r="K44" s="40">
        <v>13.684839999999999</v>
      </c>
      <c r="L44" s="256">
        <v>0.82179884000000003</v>
      </c>
      <c r="M44" s="38">
        <v>0.81714883000000005</v>
      </c>
      <c r="N44" s="37">
        <v>1.8170789E-2</v>
      </c>
      <c r="O44" s="37">
        <v>0.77759489199999998</v>
      </c>
      <c r="P44" s="40">
        <v>0.84910174299999996</v>
      </c>
      <c r="Q44" s="50">
        <v>3.6700000000000003E-2</v>
      </c>
      <c r="R44" s="38">
        <v>3.5164019999999997E-2</v>
      </c>
      <c r="S44" s="37">
        <v>9.6571000000000005E-4</v>
      </c>
      <c r="T44" s="37">
        <v>3.3092620000000003E-2</v>
      </c>
      <c r="U44" s="40">
        <v>3.6865229999999999E-2</v>
      </c>
      <c r="V44" s="38">
        <v>-1.99999999949796E-4</v>
      </c>
      <c r="W44" s="37">
        <v>0.98871658444556598</v>
      </c>
      <c r="X44" s="257">
        <v>0</v>
      </c>
      <c r="Y44" s="263">
        <v>0.97041540000000004</v>
      </c>
      <c r="Z44" s="302">
        <v>0</v>
      </c>
      <c r="AA44" s="263">
        <v>0.99221000000000004</v>
      </c>
      <c r="AB44" s="257">
        <v>18.600000000000001</v>
      </c>
    </row>
    <row r="45" spans="1:28" x14ac:dyDescent="0.2">
      <c r="A45" s="238" t="s">
        <v>847</v>
      </c>
      <c r="B45" s="47" t="s">
        <v>96</v>
      </c>
      <c r="C45" s="180" t="s">
        <v>289</v>
      </c>
      <c r="D45" s="34" t="s">
        <v>104</v>
      </c>
      <c r="E45" s="44">
        <v>124</v>
      </c>
      <c r="F45" s="88">
        <v>13.305</v>
      </c>
      <c r="G45" s="151">
        <v>13.962999999999999</v>
      </c>
      <c r="H45" s="38">
        <v>14.02721</v>
      </c>
      <c r="I45" s="37">
        <v>0.88874967000000005</v>
      </c>
      <c r="J45" s="37">
        <v>12.307306000000001</v>
      </c>
      <c r="K45" s="40">
        <v>15.751507999999999</v>
      </c>
      <c r="L45" s="256">
        <v>0.88681818999999995</v>
      </c>
      <c r="M45" s="38">
        <v>0.88241459300000002</v>
      </c>
      <c r="N45" s="37">
        <v>9.8889410000000001E-3</v>
      </c>
      <c r="O45" s="37">
        <v>0.86140039999999996</v>
      </c>
      <c r="P45" s="40">
        <v>0.89959982000000005</v>
      </c>
      <c r="Q45" s="50">
        <v>3.73E-2</v>
      </c>
      <c r="R45" s="38">
        <v>3.6830990000000001E-2</v>
      </c>
      <c r="S45" s="37">
        <v>6.4961260000000003E-4</v>
      </c>
      <c r="T45" s="37">
        <v>3.545678E-2</v>
      </c>
      <c r="U45" s="40">
        <v>3.790922E-2</v>
      </c>
      <c r="V45" s="38">
        <v>0</v>
      </c>
      <c r="W45" s="37">
        <v>1</v>
      </c>
      <c r="X45" s="257">
        <v>0</v>
      </c>
      <c r="Y45" s="263">
        <v>0.46647699999999997</v>
      </c>
      <c r="Z45" s="302">
        <v>1.3</v>
      </c>
      <c r="AA45" s="263">
        <v>0.78464999999999996</v>
      </c>
      <c r="AB45" s="257">
        <v>0.6</v>
      </c>
    </row>
    <row r="46" spans="1:28" x14ac:dyDescent="0.2">
      <c r="A46" s="238" t="s">
        <v>848</v>
      </c>
      <c r="B46" s="47" t="s">
        <v>96</v>
      </c>
      <c r="C46" s="180" t="s">
        <v>633</v>
      </c>
      <c r="D46" s="34" t="s">
        <v>630</v>
      </c>
      <c r="E46" s="44">
        <v>149</v>
      </c>
      <c r="F46" s="88">
        <v>11.568</v>
      </c>
      <c r="G46" s="151">
        <v>12.117000000000001</v>
      </c>
      <c r="H46" s="38">
        <v>12.101019000000001</v>
      </c>
      <c r="I46" s="37">
        <v>0.93483046000000003</v>
      </c>
      <c r="J46" s="37">
        <v>10.210727</v>
      </c>
      <c r="K46" s="40">
        <v>13.984076999999999</v>
      </c>
      <c r="L46" s="256">
        <v>0.86037964</v>
      </c>
      <c r="M46" s="38">
        <v>0.85546595400000003</v>
      </c>
      <c r="N46" s="37">
        <v>1.3513435000000001E-2</v>
      </c>
      <c r="O46" s="37">
        <v>0.82739028400000003</v>
      </c>
      <c r="P46" s="40">
        <v>0.87938190599999999</v>
      </c>
      <c r="Q46" s="50">
        <v>3.5000000000000003E-2</v>
      </c>
      <c r="R46" s="38">
        <v>3.5052470000000002E-2</v>
      </c>
      <c r="S46" s="37">
        <v>7.3451440000000005E-4</v>
      </c>
      <c r="T46" s="37">
        <v>3.3496419999999999E-2</v>
      </c>
      <c r="U46" s="40">
        <v>3.6453279999999998E-2</v>
      </c>
      <c r="V46" s="38">
        <v>1.99999999949796E-4</v>
      </c>
      <c r="W46" s="37">
        <v>0.98871658444556598</v>
      </c>
      <c r="X46" s="257">
        <v>0.6</v>
      </c>
      <c r="Y46" s="263">
        <v>0.73290809999999995</v>
      </c>
      <c r="Z46" s="302">
        <v>0</v>
      </c>
      <c r="AA46" s="263">
        <v>0.90517000000000003</v>
      </c>
      <c r="AB46" s="257">
        <v>0.9</v>
      </c>
    </row>
    <row r="47" spans="1:28" x14ac:dyDescent="0.2">
      <c r="A47" s="238" t="s">
        <v>849</v>
      </c>
      <c r="B47" s="47" t="s">
        <v>96</v>
      </c>
      <c r="C47" s="180" t="s">
        <v>633</v>
      </c>
      <c r="D47" s="34" t="s">
        <v>645</v>
      </c>
      <c r="E47" s="44">
        <v>86</v>
      </c>
      <c r="F47" s="88">
        <v>11.02</v>
      </c>
      <c r="G47" s="151">
        <v>11.439</v>
      </c>
      <c r="H47" s="38">
        <v>11.366208</v>
      </c>
      <c r="I47" s="37">
        <v>0.67831953</v>
      </c>
      <c r="J47" s="37">
        <v>10.011449000000001</v>
      </c>
      <c r="K47" s="40">
        <v>12.701991</v>
      </c>
      <c r="L47" s="256">
        <v>0.87181308000000002</v>
      </c>
      <c r="M47" s="38">
        <v>0.86757814300000002</v>
      </c>
      <c r="N47" s="37">
        <v>1.000674E-2</v>
      </c>
      <c r="O47" s="37">
        <v>0.846259816</v>
      </c>
      <c r="P47" s="40">
        <v>0.88511316600000001</v>
      </c>
      <c r="Q47" s="50">
        <v>3.6299999999999999E-2</v>
      </c>
      <c r="R47" s="38">
        <v>3.5787619999999999E-2</v>
      </c>
      <c r="S47" s="37">
        <v>4.8212059999999999E-4</v>
      </c>
      <c r="T47" s="37">
        <v>3.4830979999999997E-2</v>
      </c>
      <c r="U47" s="40">
        <v>3.6735219999999999E-2</v>
      </c>
      <c r="V47" s="38">
        <v>8.0000000002655703E-4</v>
      </c>
      <c r="W47" s="37">
        <v>0.97743542530778105</v>
      </c>
      <c r="X47" s="257">
        <v>41.7</v>
      </c>
      <c r="Y47" s="263">
        <v>0.19280649999999999</v>
      </c>
      <c r="Z47" s="302">
        <v>1.7</v>
      </c>
      <c r="AA47" s="263">
        <v>0.65141000000000004</v>
      </c>
      <c r="AB47" s="257">
        <v>0</v>
      </c>
    </row>
    <row r="48" spans="1:28" x14ac:dyDescent="0.2">
      <c r="A48" s="238" t="s">
        <v>850</v>
      </c>
      <c r="B48" s="47" t="s">
        <v>96</v>
      </c>
      <c r="C48" s="180" t="s">
        <v>480</v>
      </c>
      <c r="D48" s="34" t="s">
        <v>481</v>
      </c>
      <c r="E48" s="44">
        <v>55</v>
      </c>
      <c r="F48" s="88">
        <v>10.737</v>
      </c>
      <c r="G48" s="151">
        <v>11.125999999999999</v>
      </c>
      <c r="H48" s="38">
        <v>11.132317</v>
      </c>
      <c r="I48" s="37">
        <v>0.23725889</v>
      </c>
      <c r="J48" s="37">
        <v>10.563839</v>
      </c>
      <c r="K48" s="40">
        <v>11.394553</v>
      </c>
      <c r="L48" s="256">
        <v>0.79898999000000004</v>
      </c>
      <c r="M48" s="38">
        <v>0.79855313999999999</v>
      </c>
      <c r="N48" s="37">
        <v>1.0465811E-2</v>
      </c>
      <c r="O48" s="37">
        <v>0.77784809899999996</v>
      </c>
      <c r="P48" s="40">
        <v>0.816756598</v>
      </c>
      <c r="Q48" s="50">
        <v>3.3599999999999998E-2</v>
      </c>
      <c r="R48" s="38">
        <v>3.3707689999999998E-2</v>
      </c>
      <c r="S48" s="37">
        <v>5.6347899999999998E-4</v>
      </c>
      <c r="T48" s="37">
        <v>3.252903E-2</v>
      </c>
      <c r="U48" s="40">
        <v>3.4701179999999998E-2</v>
      </c>
      <c r="V48" s="38">
        <v>2.80000000003611E-3</v>
      </c>
      <c r="W48" s="37">
        <v>0.95779961197604802</v>
      </c>
      <c r="X48" s="257">
        <v>0</v>
      </c>
      <c r="Y48" s="263">
        <v>0.41197339999999999</v>
      </c>
      <c r="Z48" s="302">
        <v>0</v>
      </c>
      <c r="AA48" s="263">
        <v>0.86921000000000004</v>
      </c>
      <c r="AB48" s="257">
        <v>0</v>
      </c>
    </row>
    <row r="49" spans="1:28" x14ac:dyDescent="0.2">
      <c r="A49" s="238" t="s">
        <v>851</v>
      </c>
      <c r="B49" s="47" t="s">
        <v>96</v>
      </c>
      <c r="C49" s="180" t="s">
        <v>483</v>
      </c>
      <c r="D49" s="34" t="s">
        <v>484</v>
      </c>
      <c r="E49" s="44">
        <v>101</v>
      </c>
      <c r="F49" s="88">
        <v>5.2270000000000003</v>
      </c>
      <c r="G49" s="151">
        <v>5.3220000000000001</v>
      </c>
      <c r="H49" s="38">
        <v>5.3184810000000002</v>
      </c>
      <c r="I49" s="37">
        <v>0.28770034</v>
      </c>
      <c r="J49" s="37">
        <v>4.7493759999999998</v>
      </c>
      <c r="K49" s="40">
        <v>5.7228060000000003</v>
      </c>
      <c r="L49" s="256">
        <v>0.60443508999999995</v>
      </c>
      <c r="M49" s="38">
        <v>0.60524858800000003</v>
      </c>
      <c r="N49" s="37">
        <v>3.2736228999999999E-2</v>
      </c>
      <c r="O49" s="37">
        <v>0.53678990400000004</v>
      </c>
      <c r="P49" s="40">
        <v>0.66667966700000003</v>
      </c>
      <c r="Q49" s="50">
        <v>3.15E-2</v>
      </c>
      <c r="R49" s="38">
        <v>3.1567159999999997E-2</v>
      </c>
      <c r="S49" s="37">
        <v>1.4799430000000001E-3</v>
      </c>
      <c r="T49" s="37">
        <v>2.8364879999999999E-2</v>
      </c>
      <c r="U49" s="40">
        <v>3.4101329999999999E-2</v>
      </c>
      <c r="V49" s="38">
        <v>-2.0000000000663901E-4</v>
      </c>
      <c r="W49" s="37">
        <v>0.98871658444396304</v>
      </c>
      <c r="X49" s="257">
        <v>0</v>
      </c>
      <c r="Y49" s="263">
        <v>0.30080099999999999</v>
      </c>
      <c r="Z49" s="302">
        <v>0</v>
      </c>
      <c r="AA49" s="263">
        <v>0.54991000000000001</v>
      </c>
      <c r="AB49" s="257">
        <v>0</v>
      </c>
    </row>
    <row r="50" spans="1:28" x14ac:dyDescent="0.2">
      <c r="A50" s="238" t="s">
        <v>852</v>
      </c>
      <c r="B50" s="47" t="s">
        <v>96</v>
      </c>
      <c r="C50" s="180" t="s">
        <v>486</v>
      </c>
      <c r="D50" s="34" t="s">
        <v>487</v>
      </c>
      <c r="E50" s="44">
        <v>55</v>
      </c>
      <c r="F50" s="88">
        <v>5.5860000000000003</v>
      </c>
      <c r="G50" s="151">
        <v>5.6749999999999998</v>
      </c>
      <c r="H50" s="38">
        <v>5.6754959999999999</v>
      </c>
      <c r="I50" s="37">
        <v>0.12072268999999999</v>
      </c>
      <c r="J50" s="37">
        <v>5.4585270000000001</v>
      </c>
      <c r="K50" s="40">
        <v>5.7363099999999996</v>
      </c>
      <c r="L50" s="256">
        <v>0.70888892000000003</v>
      </c>
      <c r="M50" s="38">
        <v>0.708292433</v>
      </c>
      <c r="N50" s="37">
        <v>8.6598260000000007E-3</v>
      </c>
      <c r="O50" s="37">
        <v>0.69099995999999997</v>
      </c>
      <c r="P50" s="40">
        <v>0.72480016000000003</v>
      </c>
      <c r="Q50" s="50">
        <v>3.5200000000000002E-2</v>
      </c>
      <c r="R50" s="38">
        <v>3.523606E-2</v>
      </c>
      <c r="S50" s="37">
        <v>3.2792409999999998E-4</v>
      </c>
      <c r="T50" s="37">
        <v>3.4563999999999998E-2</v>
      </c>
      <c r="U50" s="40">
        <v>3.5813020000000001E-2</v>
      </c>
      <c r="V50" s="38">
        <v>0</v>
      </c>
      <c r="W50" s="37">
        <v>1</v>
      </c>
      <c r="X50" s="257">
        <v>0</v>
      </c>
      <c r="Y50" s="263">
        <v>0.2083364</v>
      </c>
      <c r="Z50" s="302">
        <v>0</v>
      </c>
      <c r="AA50" s="263">
        <v>0.55886999999999998</v>
      </c>
      <c r="AB50" s="257">
        <v>0</v>
      </c>
    </row>
    <row r="51" spans="1:28" x14ac:dyDescent="0.2">
      <c r="A51" s="238" t="s">
        <v>853</v>
      </c>
      <c r="B51" s="47" t="s">
        <v>96</v>
      </c>
      <c r="C51" s="180" t="s">
        <v>489</v>
      </c>
      <c r="D51" s="34" t="s">
        <v>490</v>
      </c>
      <c r="E51" s="44">
        <v>98</v>
      </c>
      <c r="F51" s="88">
        <v>4.9720000000000004</v>
      </c>
      <c r="G51" s="151">
        <v>5.133</v>
      </c>
      <c r="H51" s="38">
        <v>5.12934</v>
      </c>
      <c r="I51" s="37">
        <v>0.39238845</v>
      </c>
      <c r="J51" s="37">
        <v>4.2462850000000003</v>
      </c>
      <c r="K51" s="40">
        <v>5.6959590000000002</v>
      </c>
      <c r="L51" s="256">
        <v>0.54893040000000004</v>
      </c>
      <c r="M51" s="38">
        <v>0.550137498</v>
      </c>
      <c r="N51" s="37">
        <v>3.5621518999999997E-2</v>
      </c>
      <c r="O51" s="37">
        <v>0.479923714</v>
      </c>
      <c r="P51" s="40">
        <v>0.61522491499999998</v>
      </c>
      <c r="Q51" s="50">
        <v>2.9000000000000001E-2</v>
      </c>
      <c r="R51" s="38">
        <v>2.9091559999999999E-2</v>
      </c>
      <c r="S51" s="37">
        <v>1.5482580000000001E-3</v>
      </c>
      <c r="T51" s="37">
        <v>2.5905919999999999E-2</v>
      </c>
      <c r="U51" s="40">
        <v>3.1865070000000002E-2</v>
      </c>
      <c r="V51" s="38">
        <v>-2.0000000000663901E-4</v>
      </c>
      <c r="W51" s="37">
        <v>0.98871658444396304</v>
      </c>
      <c r="X51" s="257">
        <v>0</v>
      </c>
      <c r="Y51" s="263">
        <v>0.55431350000000001</v>
      </c>
      <c r="Z51" s="302">
        <v>0</v>
      </c>
      <c r="AA51" s="263">
        <v>0.81691000000000003</v>
      </c>
      <c r="AB51" s="257">
        <v>1.8</v>
      </c>
    </row>
    <row r="52" spans="1:28" x14ac:dyDescent="0.2">
      <c r="A52" s="238" t="s">
        <v>854</v>
      </c>
      <c r="B52" s="47" t="s">
        <v>96</v>
      </c>
      <c r="C52" s="180" t="s">
        <v>492</v>
      </c>
      <c r="D52" s="34" t="s">
        <v>493</v>
      </c>
      <c r="E52" s="44">
        <v>51</v>
      </c>
      <c r="F52" s="88">
        <v>4.7309999999999999</v>
      </c>
      <c r="G52" s="151">
        <v>4.9770000000000003</v>
      </c>
      <c r="H52" s="38">
        <v>4.9800709999999997</v>
      </c>
      <c r="I52" s="37">
        <v>8.6364200000000002E-2</v>
      </c>
      <c r="J52" s="37">
        <v>4.7613250000000003</v>
      </c>
      <c r="K52" s="40">
        <v>5.0138499999999997</v>
      </c>
      <c r="L52" s="256">
        <v>0.25133086999999998</v>
      </c>
      <c r="M52" s="38">
        <v>0.25167452400000001</v>
      </c>
      <c r="N52" s="37">
        <v>8.2030739999999994E-3</v>
      </c>
      <c r="O52" s="37">
        <v>0.22240022000000001</v>
      </c>
      <c r="P52" s="40">
        <v>0.25579960000000002</v>
      </c>
      <c r="Q52" s="50">
        <v>1.2800000000000001E-2</v>
      </c>
      <c r="R52" s="38">
        <v>1.2845550000000001E-2</v>
      </c>
      <c r="S52" s="37">
        <v>4.1481070000000002E-4</v>
      </c>
      <c r="T52" s="37">
        <v>1.1348E-2</v>
      </c>
      <c r="U52" s="40">
        <v>1.3051E-2</v>
      </c>
      <c r="V52" s="38">
        <v>-2.0000000000663901E-4</v>
      </c>
      <c r="W52" s="37">
        <v>0.98871658444396304</v>
      </c>
      <c r="X52" s="257">
        <v>0</v>
      </c>
      <c r="Y52" s="263">
        <v>0.99759279999999995</v>
      </c>
      <c r="Z52" s="302">
        <v>0</v>
      </c>
      <c r="AA52" s="263">
        <v>0.99956999999999996</v>
      </c>
      <c r="AB52" s="257">
        <v>100</v>
      </c>
    </row>
    <row r="53" spans="1:28" x14ac:dyDescent="0.2">
      <c r="A53" s="238"/>
      <c r="B53" s="47" t="s">
        <v>96</v>
      </c>
      <c r="C53" s="180" t="s">
        <v>495</v>
      </c>
      <c r="D53" s="34" t="s">
        <v>496</v>
      </c>
      <c r="E53" s="44">
        <v>50</v>
      </c>
      <c r="F53" s="88">
        <v>4.4669999999999996</v>
      </c>
      <c r="G53" s="151">
        <v>4.6029999999999998</v>
      </c>
      <c r="H53" s="38"/>
      <c r="I53" s="37"/>
      <c r="J53" s="37"/>
      <c r="K53" s="40"/>
      <c r="L53" s="256">
        <v>0.59119949000000005</v>
      </c>
      <c r="M53" s="38"/>
      <c r="N53" s="37"/>
      <c r="O53" s="37"/>
      <c r="P53" s="40"/>
      <c r="Q53" s="50">
        <v>2.63E-2</v>
      </c>
      <c r="R53" s="38"/>
      <c r="S53" s="37"/>
      <c r="T53" s="37"/>
      <c r="U53" s="40"/>
      <c r="V53" s="258">
        <v>7.3999999997909104E-4</v>
      </c>
      <c r="W53" s="44">
        <f>CHIDIST(ABS(V53),1)</f>
        <v>0.97829786998307589</v>
      </c>
      <c r="X53" s="257"/>
      <c r="Y53" s="263">
        <v>0.85051339999999997</v>
      </c>
      <c r="Z53" s="302"/>
      <c r="AA53" s="263">
        <v>0.96592</v>
      </c>
      <c r="AB53" s="257"/>
    </row>
    <row r="54" spans="1:28" x14ac:dyDescent="0.2">
      <c r="A54" s="238"/>
      <c r="B54" s="47" t="s">
        <v>96</v>
      </c>
      <c r="C54" s="180" t="s">
        <v>498</v>
      </c>
      <c r="D54" s="34" t="s">
        <v>499</v>
      </c>
      <c r="E54" s="44">
        <v>50</v>
      </c>
      <c r="F54" s="88">
        <v>7.07</v>
      </c>
      <c r="G54" s="151">
        <v>7.3049999999999997</v>
      </c>
      <c r="H54" s="38"/>
      <c r="I54" s="37"/>
      <c r="J54" s="37"/>
      <c r="K54" s="40"/>
      <c r="L54" s="256">
        <v>0.56420000000000003</v>
      </c>
      <c r="M54" s="38"/>
      <c r="N54" s="37"/>
      <c r="O54" s="37"/>
      <c r="P54" s="40"/>
      <c r="Q54" s="50">
        <v>2.7400000000000001E-2</v>
      </c>
      <c r="R54" s="38"/>
      <c r="S54" s="37"/>
      <c r="T54" s="37"/>
      <c r="U54" s="40"/>
      <c r="V54" s="258">
        <v>0</v>
      </c>
      <c r="W54" s="44">
        <v>1</v>
      </c>
      <c r="X54" s="257"/>
      <c r="Y54" s="263">
        <v>0.79067390000000004</v>
      </c>
      <c r="Z54" s="302"/>
      <c r="AA54" s="263">
        <v>0.93655999999999995</v>
      </c>
      <c r="AB54" s="257"/>
    </row>
    <row r="55" spans="1:28" x14ac:dyDescent="0.2">
      <c r="A55" s="238" t="s">
        <v>855</v>
      </c>
      <c r="B55" s="47" t="s">
        <v>96</v>
      </c>
      <c r="C55" s="180" t="s">
        <v>501</v>
      </c>
      <c r="D55" s="34" t="s">
        <v>502</v>
      </c>
      <c r="E55" s="44">
        <v>55</v>
      </c>
      <c r="F55" s="88">
        <v>8.7970000000000006</v>
      </c>
      <c r="G55" s="151">
        <v>9.0470000000000006</v>
      </c>
      <c r="H55" s="38">
        <v>9.0325419999999994</v>
      </c>
      <c r="I55" s="37">
        <v>0.17290193000000001</v>
      </c>
      <c r="J55" s="37">
        <v>8.5734019999999997</v>
      </c>
      <c r="K55" s="40">
        <v>9.212313</v>
      </c>
      <c r="L55" s="256">
        <v>0.78295751000000002</v>
      </c>
      <c r="M55" s="38">
        <v>0.78222799200000004</v>
      </c>
      <c r="N55" s="37">
        <v>7.3404150000000003E-3</v>
      </c>
      <c r="O55" s="37">
        <v>0.76659510200000003</v>
      </c>
      <c r="P55" s="40">
        <v>0.79639994000000003</v>
      </c>
      <c r="Q55" s="50">
        <v>3.44E-2</v>
      </c>
      <c r="R55" s="38">
        <v>3.4460339999999999E-2</v>
      </c>
      <c r="S55" s="37">
        <v>2.482071E-4</v>
      </c>
      <c r="T55" s="37">
        <v>3.3959969999999999E-2</v>
      </c>
      <c r="U55" s="40">
        <v>3.4910150000000001E-2</v>
      </c>
      <c r="V55" s="38">
        <v>0</v>
      </c>
      <c r="W55" s="37">
        <v>1</v>
      </c>
      <c r="X55" s="257">
        <v>0</v>
      </c>
      <c r="Y55" s="263">
        <v>0.26155840000000002</v>
      </c>
      <c r="Z55" s="302">
        <v>0</v>
      </c>
      <c r="AA55" s="263">
        <v>0.68318000000000001</v>
      </c>
      <c r="AB55" s="257">
        <v>0</v>
      </c>
    </row>
    <row r="56" spans="1:28" x14ac:dyDescent="0.2">
      <c r="A56" s="238" t="s">
        <v>856</v>
      </c>
      <c r="B56" s="47" t="s">
        <v>96</v>
      </c>
      <c r="C56" s="180" t="s">
        <v>506</v>
      </c>
      <c r="D56" s="34" t="s">
        <v>507</v>
      </c>
      <c r="E56" s="44">
        <v>102</v>
      </c>
      <c r="F56" s="88">
        <v>10.349</v>
      </c>
      <c r="G56" s="151">
        <v>10.718999999999999</v>
      </c>
      <c r="H56" s="38">
        <v>10.675855</v>
      </c>
      <c r="I56" s="37">
        <v>0.68469793999999995</v>
      </c>
      <c r="J56" s="37">
        <v>9.4371650000000002</v>
      </c>
      <c r="K56" s="40">
        <v>12.003709000000001</v>
      </c>
      <c r="L56" s="256">
        <v>0.83408793999999997</v>
      </c>
      <c r="M56" s="38">
        <v>0.82902324299999997</v>
      </c>
      <c r="N56" s="37">
        <v>1.4482557E-2</v>
      </c>
      <c r="O56" s="37">
        <v>0.79979955999999996</v>
      </c>
      <c r="P56" s="40">
        <v>0.85760495800000003</v>
      </c>
      <c r="Q56" s="50">
        <v>3.5099999999999999E-2</v>
      </c>
      <c r="R56" s="38">
        <v>3.5201389999999999E-2</v>
      </c>
      <c r="S56" s="37">
        <v>6.6013210000000005E-4</v>
      </c>
      <c r="T56" s="37">
        <v>3.3791549999999997E-2</v>
      </c>
      <c r="U56" s="40">
        <v>3.6351229999999998E-2</v>
      </c>
      <c r="V56" s="38">
        <v>-2.00000000063483E-4</v>
      </c>
      <c r="W56" s="37">
        <v>0.98871658444235999</v>
      </c>
      <c r="X56" s="257">
        <v>0</v>
      </c>
      <c r="Y56" s="263">
        <v>0.2255405</v>
      </c>
      <c r="Z56" s="302">
        <v>1.3</v>
      </c>
      <c r="AA56" s="263">
        <v>0.62461</v>
      </c>
      <c r="AB56" s="257">
        <v>0.2</v>
      </c>
    </row>
    <row r="57" spans="1:28" x14ac:dyDescent="0.2">
      <c r="A57" s="238" t="s">
        <v>857</v>
      </c>
      <c r="B57" s="47" t="s">
        <v>96</v>
      </c>
      <c r="C57" s="180" t="s">
        <v>509</v>
      </c>
      <c r="D57" s="34" t="s">
        <v>510</v>
      </c>
      <c r="E57" s="44">
        <v>51</v>
      </c>
      <c r="F57" s="88">
        <v>9.2509999999999994</v>
      </c>
      <c r="G57" s="151">
        <v>9.593</v>
      </c>
      <c r="H57" s="38">
        <v>9.5918130000000001</v>
      </c>
      <c r="I57" s="37">
        <v>0.10263564</v>
      </c>
      <c r="J57" s="37">
        <v>9.3923649999999999</v>
      </c>
      <c r="K57" s="40">
        <v>9.6448909999999994</v>
      </c>
      <c r="L57" s="256">
        <v>0.72932786999999999</v>
      </c>
      <c r="M57" s="38">
        <v>0.72917432199999999</v>
      </c>
      <c r="N57" s="37">
        <v>4.5511980000000002E-3</v>
      </c>
      <c r="O57" s="37">
        <v>0.72059987999999997</v>
      </c>
      <c r="P57" s="40">
        <v>0.73720010000000002</v>
      </c>
      <c r="Q57" s="50">
        <v>3.4099999999999998E-2</v>
      </c>
      <c r="R57" s="38">
        <v>3.4114419999999999E-2</v>
      </c>
      <c r="S57" s="37">
        <v>1.708499E-4</v>
      </c>
      <c r="T57" s="37">
        <v>3.3737000000000003E-2</v>
      </c>
      <c r="U57" s="40">
        <v>3.4388000000000002E-2</v>
      </c>
      <c r="V57" s="38">
        <v>0</v>
      </c>
      <c r="W57" s="37">
        <v>1</v>
      </c>
      <c r="X57" s="257">
        <v>0</v>
      </c>
      <c r="Y57" s="263">
        <v>0.59566799999999998</v>
      </c>
      <c r="Z57" s="302">
        <v>0</v>
      </c>
      <c r="AA57" s="263">
        <v>0.91376999999999997</v>
      </c>
      <c r="AB57" s="257">
        <v>0.4</v>
      </c>
    </row>
    <row r="58" spans="1:28" x14ac:dyDescent="0.2">
      <c r="A58" s="238" t="s">
        <v>858</v>
      </c>
      <c r="B58" s="47" t="s">
        <v>96</v>
      </c>
      <c r="C58" s="180" t="s">
        <v>512</v>
      </c>
      <c r="D58" s="34" t="s">
        <v>513</v>
      </c>
      <c r="E58" s="44">
        <v>51</v>
      </c>
      <c r="F58" s="88">
        <v>4.5839999999999996</v>
      </c>
      <c r="G58" s="151">
        <v>4.7110000000000003</v>
      </c>
      <c r="H58" s="38">
        <v>4.7085970000000001</v>
      </c>
      <c r="I58" s="37">
        <v>5.1134590000000001E-2</v>
      </c>
      <c r="J58" s="37">
        <v>4.6029070000000001</v>
      </c>
      <c r="K58" s="40">
        <v>4.7291699999999999</v>
      </c>
      <c r="L58" s="256">
        <v>0.36912295000000001</v>
      </c>
      <c r="M58" s="38">
        <v>0.36874040400000002</v>
      </c>
      <c r="N58" s="37">
        <v>7.9211839999999995E-3</v>
      </c>
      <c r="O58" s="37">
        <v>0.36000006000000001</v>
      </c>
      <c r="P58" s="40">
        <v>0.37519986</v>
      </c>
      <c r="Q58" s="50">
        <v>1.9199999999999998E-2</v>
      </c>
      <c r="R58" s="38">
        <v>1.9271659999999999E-2</v>
      </c>
      <c r="S58" s="37">
        <v>3.9817340000000001E-4</v>
      </c>
      <c r="T58" s="37">
        <v>1.8665999999999999E-2</v>
      </c>
      <c r="U58" s="40">
        <v>1.9598000000000001E-2</v>
      </c>
      <c r="V58" s="38">
        <v>-2.00000000063483E-5</v>
      </c>
      <c r="W58" s="37">
        <v>0.99643176366125297</v>
      </c>
      <c r="X58" s="257">
        <v>0</v>
      </c>
      <c r="Y58" s="263">
        <v>0.85770939999999996</v>
      </c>
      <c r="Z58" s="302">
        <v>0</v>
      </c>
      <c r="AA58" s="263">
        <v>0.95896000000000003</v>
      </c>
      <c r="AB58" s="257">
        <v>14.9</v>
      </c>
    </row>
    <row r="59" spans="1:28" x14ac:dyDescent="0.2">
      <c r="A59" s="238" t="s">
        <v>859</v>
      </c>
      <c r="B59" s="47" t="s">
        <v>96</v>
      </c>
      <c r="C59" s="180" t="s">
        <v>515</v>
      </c>
      <c r="D59" s="34" t="s">
        <v>516</v>
      </c>
      <c r="E59" s="44">
        <v>51</v>
      </c>
      <c r="F59" s="88">
        <v>6.0529999999999999</v>
      </c>
      <c r="G59" s="151">
        <v>6.2009999999999996</v>
      </c>
      <c r="H59" s="38">
        <v>6.2054600000000004</v>
      </c>
      <c r="I59" s="37">
        <v>7.5708330000000004E-2</v>
      </c>
      <c r="J59" s="37">
        <v>5.9714289999999997</v>
      </c>
      <c r="K59" s="40">
        <v>6.223954</v>
      </c>
      <c r="L59" s="256">
        <v>0.63210599000000001</v>
      </c>
      <c r="M59" s="38">
        <v>0.63239962599999999</v>
      </c>
      <c r="N59" s="37">
        <v>5.9075689999999997E-3</v>
      </c>
      <c r="O59" s="37">
        <v>0.62039977999999996</v>
      </c>
      <c r="P59" s="40">
        <v>0.63999978000000002</v>
      </c>
      <c r="Q59" s="50">
        <v>3.0499999999999999E-2</v>
      </c>
      <c r="R59" s="38">
        <v>3.0628300000000001E-2</v>
      </c>
      <c r="S59" s="37">
        <v>2.5234340000000001E-4</v>
      </c>
      <c r="T59" s="37">
        <v>3.0207999999999999E-2</v>
      </c>
      <c r="U59" s="40">
        <v>3.0939000000000001E-2</v>
      </c>
      <c r="V59" s="38">
        <v>-2.0000000000663901E-4</v>
      </c>
      <c r="W59" s="37">
        <v>0.98871658444396304</v>
      </c>
      <c r="X59" s="257">
        <v>0</v>
      </c>
      <c r="Y59" s="263">
        <v>0.48123840000000001</v>
      </c>
      <c r="Z59" s="302">
        <v>0</v>
      </c>
      <c r="AA59" s="263">
        <v>0.76148000000000005</v>
      </c>
      <c r="AB59" s="257">
        <v>0</v>
      </c>
    </row>
    <row r="60" spans="1:28" x14ac:dyDescent="0.2">
      <c r="A60" s="238" t="s">
        <v>860</v>
      </c>
      <c r="B60" s="47" t="s">
        <v>96</v>
      </c>
      <c r="C60" s="180" t="s">
        <v>518</v>
      </c>
      <c r="D60" s="34" t="s">
        <v>519</v>
      </c>
      <c r="E60" s="44">
        <v>106</v>
      </c>
      <c r="F60" s="88">
        <v>6.2690000000000001</v>
      </c>
      <c r="G60" s="151">
        <v>6.3840000000000003</v>
      </c>
      <c r="H60" s="38">
        <v>6.3784999999999998</v>
      </c>
      <c r="I60" s="37">
        <v>0.35255248</v>
      </c>
      <c r="J60" s="37">
        <v>5.847931</v>
      </c>
      <c r="K60" s="40">
        <v>6.9712550000000002</v>
      </c>
      <c r="L60" s="256">
        <v>0.59948882000000003</v>
      </c>
      <c r="M60" s="38">
        <v>0.59659419000000002</v>
      </c>
      <c r="N60" s="37">
        <v>4.3083956999999999E-2</v>
      </c>
      <c r="O60" s="37">
        <v>0.50439012400000005</v>
      </c>
      <c r="P60" s="40">
        <v>0.67860411099999995</v>
      </c>
      <c r="Q60" s="50">
        <v>2.8899999999999999E-2</v>
      </c>
      <c r="R60" s="38">
        <v>2.8814030000000001E-2</v>
      </c>
      <c r="S60" s="37">
        <v>1.939676E-3</v>
      </c>
      <c r="T60" s="37">
        <v>2.4561320000000001E-2</v>
      </c>
      <c r="U60" s="40">
        <v>3.2425580000000002E-2</v>
      </c>
      <c r="V60" s="38">
        <v>-2.0000000000663901E-4</v>
      </c>
      <c r="W60" s="37">
        <v>0.98871658444396304</v>
      </c>
      <c r="X60" s="257">
        <v>0.7</v>
      </c>
      <c r="Y60" s="263">
        <v>0.47392810000000002</v>
      </c>
      <c r="Z60" s="302">
        <v>0</v>
      </c>
      <c r="AA60" s="263">
        <v>0.69928999999999997</v>
      </c>
      <c r="AB60" s="257">
        <v>0.7</v>
      </c>
    </row>
    <row r="61" spans="1:28" x14ac:dyDescent="0.2">
      <c r="A61" s="238"/>
      <c r="B61" s="47" t="s">
        <v>96</v>
      </c>
      <c r="C61" s="180" t="s">
        <v>521</v>
      </c>
      <c r="D61" s="34" t="s">
        <v>522</v>
      </c>
      <c r="E61" s="44">
        <v>50</v>
      </c>
      <c r="F61" s="88">
        <v>4.5629999999999997</v>
      </c>
      <c r="G61" s="151">
        <v>4.6989999999999998</v>
      </c>
      <c r="H61" s="38"/>
      <c r="I61" s="37"/>
      <c r="J61" s="37"/>
      <c r="K61" s="40"/>
      <c r="L61" s="256">
        <v>0.40537434</v>
      </c>
      <c r="M61" s="38"/>
      <c r="N61" s="37"/>
      <c r="O61" s="37"/>
      <c r="P61" s="40"/>
      <c r="Q61" s="50">
        <v>2.1999999999999999E-2</v>
      </c>
      <c r="R61" s="38"/>
      <c r="S61" s="37"/>
      <c r="T61" s="37"/>
      <c r="U61" s="40"/>
      <c r="V61" s="258">
        <v>3.0317059997742003E-4</v>
      </c>
      <c r="W61" s="44">
        <f>CHIDIST(ABS(V61),1)</f>
        <v>0.98610809965101676</v>
      </c>
      <c r="X61" s="257"/>
      <c r="Y61" s="263">
        <v>0.93156090000000003</v>
      </c>
      <c r="Z61" s="302"/>
      <c r="AA61" s="263">
        <v>0.98133999999999999</v>
      </c>
      <c r="AB61" s="257"/>
    </row>
    <row r="62" spans="1:28" x14ac:dyDescent="0.2">
      <c r="A62" s="238"/>
      <c r="B62" s="47" t="s">
        <v>96</v>
      </c>
      <c r="C62" s="180" t="s">
        <v>524</v>
      </c>
      <c r="D62" s="34" t="s">
        <v>525</v>
      </c>
      <c r="E62" s="44">
        <v>30</v>
      </c>
      <c r="F62" s="88">
        <v>6.3789999999999996</v>
      </c>
      <c r="G62" s="151">
        <v>6.6369999999999996</v>
      </c>
      <c r="H62" s="38"/>
      <c r="I62" s="37"/>
      <c r="J62" s="37"/>
      <c r="K62" s="40"/>
      <c r="L62" s="256">
        <v>0.58442554999999996</v>
      </c>
      <c r="M62" s="38"/>
      <c r="N62" s="37"/>
      <c r="O62" s="37"/>
      <c r="P62" s="40"/>
      <c r="Q62" s="50">
        <v>2.9000000000000001E-2</v>
      </c>
      <c r="R62" s="38"/>
      <c r="S62" s="37"/>
      <c r="T62" s="37"/>
      <c r="U62" s="40"/>
      <c r="V62" s="258">
        <v>1.0000000000331999E-4</v>
      </c>
      <c r="W62" s="44">
        <f>CHIDIST(ABS(V62),1)</f>
        <v>0.99202128737060435</v>
      </c>
      <c r="X62" s="257"/>
      <c r="Y62" s="263">
        <v>0.9255255</v>
      </c>
      <c r="Z62" s="302"/>
      <c r="AA62" s="263">
        <v>0.97663999999999995</v>
      </c>
      <c r="AB62" s="257"/>
    </row>
    <row r="63" spans="1:28" x14ac:dyDescent="0.2">
      <c r="A63" s="238" t="s">
        <v>861</v>
      </c>
      <c r="B63" s="47" t="s">
        <v>96</v>
      </c>
      <c r="C63" s="180" t="s">
        <v>649</v>
      </c>
      <c r="D63" s="34" t="s">
        <v>648</v>
      </c>
      <c r="E63" s="44">
        <v>98</v>
      </c>
      <c r="F63" s="88">
        <v>12.778</v>
      </c>
      <c r="G63" s="151">
        <v>13.417999999999999</v>
      </c>
      <c r="H63" s="38">
        <v>13.411479</v>
      </c>
      <c r="I63" s="37">
        <v>0.78706920999999996</v>
      </c>
      <c r="J63" s="37">
        <v>11.829799</v>
      </c>
      <c r="K63" s="40">
        <v>14.836404999999999</v>
      </c>
      <c r="L63" s="256">
        <v>0.86988460999999995</v>
      </c>
      <c r="M63" s="38">
        <v>0.86616387800000005</v>
      </c>
      <c r="N63" s="37">
        <v>1.2667143E-2</v>
      </c>
      <c r="O63" s="37">
        <v>0.83839313599999998</v>
      </c>
      <c r="P63" s="40">
        <v>0.88798564400000002</v>
      </c>
      <c r="Q63" s="50">
        <v>3.73E-2</v>
      </c>
      <c r="R63" s="38">
        <v>3.6095530000000001E-2</v>
      </c>
      <c r="S63" s="37">
        <v>6.6442719999999995E-4</v>
      </c>
      <c r="T63" s="37">
        <v>3.4705529999999998E-2</v>
      </c>
      <c r="U63" s="40">
        <v>3.7280300000000002E-2</v>
      </c>
      <c r="V63" s="38">
        <v>8.0000000002655703E-4</v>
      </c>
      <c r="W63" s="37">
        <v>0.97743542530778105</v>
      </c>
      <c r="X63" s="257">
        <v>0.1</v>
      </c>
      <c r="Y63" s="263">
        <v>0.51121640000000002</v>
      </c>
      <c r="Z63" s="302">
        <v>0.3</v>
      </c>
      <c r="AA63" s="263">
        <v>0.87083999999999995</v>
      </c>
      <c r="AB63" s="257">
        <v>1.7</v>
      </c>
    </row>
    <row r="64" spans="1:28" x14ac:dyDescent="0.2">
      <c r="A64" s="238" t="s">
        <v>862</v>
      </c>
      <c r="B64" s="47" t="s">
        <v>83</v>
      </c>
      <c r="C64" s="180" t="s">
        <v>470</v>
      </c>
      <c r="D64" s="34" t="s">
        <v>465</v>
      </c>
      <c r="E64" s="44">
        <v>191</v>
      </c>
      <c r="F64" s="88">
        <v>10.87</v>
      </c>
      <c r="G64" s="151">
        <v>11.237</v>
      </c>
      <c r="H64" s="38">
        <v>11.255729000000001</v>
      </c>
      <c r="I64" s="37">
        <v>0.76978997999999998</v>
      </c>
      <c r="J64" s="37">
        <v>9.7910339999999998</v>
      </c>
      <c r="K64" s="40">
        <v>12.797727999999999</v>
      </c>
      <c r="L64" s="256">
        <v>0.87021318999999997</v>
      </c>
      <c r="M64" s="38">
        <v>0.86474700400000004</v>
      </c>
      <c r="N64" s="37">
        <v>1.2493153999999999E-2</v>
      </c>
      <c r="O64" s="37">
        <v>0.83858972399999998</v>
      </c>
      <c r="P64" s="40">
        <v>0.88673663400000002</v>
      </c>
      <c r="Q64" s="50">
        <v>3.6600000000000001E-2</v>
      </c>
      <c r="R64" s="38">
        <v>3.6570690000000003E-2</v>
      </c>
      <c r="S64" s="37">
        <v>8.514576E-4</v>
      </c>
      <c r="T64" s="37">
        <v>3.4733050000000001E-2</v>
      </c>
      <c r="U64" s="40">
        <v>3.8012379999999998E-2</v>
      </c>
      <c r="V64" s="38">
        <v>2.00000000018008E-3</v>
      </c>
      <c r="W64" s="37">
        <v>0.96432940826871505</v>
      </c>
      <c r="X64" s="257">
        <v>1.7</v>
      </c>
      <c r="Y64" s="263">
        <v>0.11498999999999999</v>
      </c>
      <c r="Z64" s="302">
        <v>10.3</v>
      </c>
      <c r="AA64" s="263">
        <v>0.45538000000000001</v>
      </c>
      <c r="AB64" s="257">
        <v>0</v>
      </c>
    </row>
    <row r="65" spans="1:28" x14ac:dyDescent="0.2">
      <c r="A65" s="238" t="s">
        <v>863</v>
      </c>
      <c r="B65" s="47" t="s">
        <v>83</v>
      </c>
      <c r="C65" s="180" t="s">
        <v>864</v>
      </c>
      <c r="D65" s="34" t="s">
        <v>865</v>
      </c>
      <c r="E65" s="44">
        <v>140</v>
      </c>
      <c r="F65" s="88">
        <v>17.193000000000001</v>
      </c>
      <c r="G65" s="151">
        <v>18.391999999999999</v>
      </c>
      <c r="H65" s="38">
        <v>18.334067000000001</v>
      </c>
      <c r="I65" s="37">
        <v>1.4465297800000001</v>
      </c>
      <c r="J65" s="37">
        <v>15.531499999999999</v>
      </c>
      <c r="K65" s="40">
        <v>21.118198</v>
      </c>
      <c r="L65" s="256">
        <v>0.90844128000000002</v>
      </c>
      <c r="M65" s="38">
        <v>0.90180793100000001</v>
      </c>
      <c r="N65" s="37">
        <v>1.3140104999999999E-2</v>
      </c>
      <c r="O65" s="37">
        <v>0.87395608700000005</v>
      </c>
      <c r="P65" s="40">
        <v>0.92470232399999996</v>
      </c>
      <c r="Q65" s="50">
        <v>3.8600000000000002E-2</v>
      </c>
      <c r="R65" s="38">
        <v>3.6905309999999997E-2</v>
      </c>
      <c r="S65" s="37">
        <v>9.4292189999999998E-4</v>
      </c>
      <c r="T65" s="37">
        <v>3.4768800000000002E-2</v>
      </c>
      <c r="U65" s="40">
        <v>3.839708E-2</v>
      </c>
      <c r="V65" s="38">
        <v>2.6000000000294698E-3</v>
      </c>
      <c r="W65" s="37">
        <v>0.95933333353373296</v>
      </c>
      <c r="X65" s="257">
        <v>5.0999999999999996</v>
      </c>
      <c r="Y65" s="263">
        <v>0.96399159999999995</v>
      </c>
      <c r="Z65" s="302">
        <v>0</v>
      </c>
      <c r="AA65" s="263">
        <v>0.98890999999999996</v>
      </c>
      <c r="AB65" s="257">
        <v>33.4</v>
      </c>
    </row>
    <row r="66" spans="1:28" x14ac:dyDescent="0.2">
      <c r="A66" s="238" t="s">
        <v>866</v>
      </c>
      <c r="B66" s="47" t="s">
        <v>83</v>
      </c>
      <c r="C66" s="180" t="s">
        <v>477</v>
      </c>
      <c r="D66" s="34" t="s">
        <v>94</v>
      </c>
      <c r="E66" s="44">
        <v>188</v>
      </c>
      <c r="F66" s="88">
        <v>13.521000000000001</v>
      </c>
      <c r="G66" s="151">
        <v>14.135</v>
      </c>
      <c r="H66" s="38">
        <v>14.120768999999999</v>
      </c>
      <c r="I66" s="37">
        <v>1.0865765199999999</v>
      </c>
      <c r="J66" s="37">
        <v>11.99399</v>
      </c>
      <c r="K66" s="40">
        <v>16.200009000000001</v>
      </c>
      <c r="L66" s="256">
        <v>0.89342754000000002</v>
      </c>
      <c r="M66" s="38">
        <v>0.88746647099999998</v>
      </c>
      <c r="N66" s="37">
        <v>1.2425775999999999E-2</v>
      </c>
      <c r="O66" s="37">
        <v>0.86100487199999998</v>
      </c>
      <c r="P66" s="40">
        <v>0.90840276799999997</v>
      </c>
      <c r="Q66" s="50">
        <v>3.61E-2</v>
      </c>
      <c r="R66" s="38">
        <v>3.5763789999999997E-2</v>
      </c>
      <c r="S66" s="37">
        <v>1.0284350000000001E-3</v>
      </c>
      <c r="T66" s="37">
        <v>3.4118000000000002E-2</v>
      </c>
      <c r="U66" s="40">
        <v>3.8186850000000001E-2</v>
      </c>
      <c r="V66" s="38">
        <v>1.99999999949796E-4</v>
      </c>
      <c r="W66" s="37">
        <v>0.98871658444556598</v>
      </c>
      <c r="X66" s="257">
        <v>0.6</v>
      </c>
      <c r="Y66" s="263">
        <v>0.81147979999999997</v>
      </c>
      <c r="Z66" s="302">
        <v>10.4</v>
      </c>
      <c r="AA66" s="263">
        <v>0.94620000000000004</v>
      </c>
      <c r="AB66" s="257">
        <v>0</v>
      </c>
    </row>
    <row r="67" spans="1:28" x14ac:dyDescent="0.2">
      <c r="A67" s="238" t="s">
        <v>867</v>
      </c>
      <c r="B67" s="47" t="s">
        <v>71</v>
      </c>
      <c r="C67" s="180" t="s">
        <v>617</v>
      </c>
      <c r="D67" s="34" t="s">
        <v>616</v>
      </c>
      <c r="E67" s="44">
        <v>97</v>
      </c>
      <c r="F67" s="88">
        <v>16.559999999999999</v>
      </c>
      <c r="G67" s="151">
        <v>17.507000000000001</v>
      </c>
      <c r="H67" s="38">
        <v>17.426494999999999</v>
      </c>
      <c r="I67" s="37">
        <v>0.88636996000000001</v>
      </c>
      <c r="J67" s="37">
        <v>15.554764</v>
      </c>
      <c r="K67" s="40">
        <v>19.110433</v>
      </c>
      <c r="L67" s="256">
        <v>0.90529526999999999</v>
      </c>
      <c r="M67" s="38">
        <v>0.90002098699999999</v>
      </c>
      <c r="N67" s="37">
        <v>1.1173051E-2</v>
      </c>
      <c r="O67" s="37">
        <v>0.87617169500000003</v>
      </c>
      <c r="P67" s="40">
        <v>0.91952420000000001</v>
      </c>
      <c r="Q67" s="50">
        <v>3.5700000000000003E-2</v>
      </c>
      <c r="R67" s="38">
        <v>3.5122239999999999E-2</v>
      </c>
      <c r="S67" s="37">
        <v>8.4225200000000004E-4</v>
      </c>
      <c r="T67" s="37">
        <v>3.3530799999999999E-2</v>
      </c>
      <c r="U67" s="40">
        <v>3.6785270000000002E-2</v>
      </c>
      <c r="V67" s="38">
        <v>0.29780000000005202</v>
      </c>
      <c r="W67" s="37">
        <v>0.585264921542201</v>
      </c>
      <c r="X67" s="257">
        <v>41.7</v>
      </c>
      <c r="Y67" s="263">
        <v>9.2857140000000005E-2</v>
      </c>
      <c r="Z67" s="302">
        <v>3.2</v>
      </c>
      <c r="AA67" s="263">
        <v>0.57006000000000001</v>
      </c>
      <c r="AB67" s="257">
        <v>2.5</v>
      </c>
    </row>
    <row r="68" spans="1:28" x14ac:dyDescent="0.2">
      <c r="A68" s="238" t="s">
        <v>868</v>
      </c>
      <c r="B68" s="47" t="s">
        <v>71</v>
      </c>
      <c r="C68" s="180" t="s">
        <v>262</v>
      </c>
      <c r="D68" s="34" t="s">
        <v>263</v>
      </c>
      <c r="E68" s="44">
        <v>143</v>
      </c>
      <c r="F68" s="88">
        <v>5.9420000000000002</v>
      </c>
      <c r="G68" s="151">
        <v>6.1139999999999999</v>
      </c>
      <c r="H68" s="38">
        <v>6.1295719999999996</v>
      </c>
      <c r="I68" s="37">
        <v>0.52344011999999995</v>
      </c>
      <c r="J68" s="37">
        <v>4.9991310000000002</v>
      </c>
      <c r="K68" s="40">
        <v>7.0094919999999998</v>
      </c>
      <c r="L68" s="256">
        <v>0.72023093999999999</v>
      </c>
      <c r="M68" s="38">
        <v>0.71448324699999999</v>
      </c>
      <c r="N68" s="37">
        <v>2.7607045E-2</v>
      </c>
      <c r="O68" s="37">
        <v>0.65517459</v>
      </c>
      <c r="P68" s="40">
        <v>0.76391303799999999</v>
      </c>
      <c r="Q68" s="50">
        <v>2.3199999999999998E-2</v>
      </c>
      <c r="R68" s="38">
        <v>2.2852089999999999E-2</v>
      </c>
      <c r="S68" s="37">
        <v>6.0034949999999998E-4</v>
      </c>
      <c r="T68" s="37">
        <v>2.1690950000000001E-2</v>
      </c>
      <c r="U68" s="40">
        <v>2.398028E-2</v>
      </c>
      <c r="V68" s="38">
        <v>0</v>
      </c>
      <c r="W68" s="37">
        <v>1</v>
      </c>
      <c r="X68" s="257">
        <v>15.7</v>
      </c>
      <c r="Y68" s="263">
        <v>0.31117650000000002</v>
      </c>
      <c r="Z68" s="302">
        <v>0</v>
      </c>
      <c r="AA68" s="263">
        <v>0.58533999999999997</v>
      </c>
      <c r="AB68" s="257">
        <v>0</v>
      </c>
    </row>
    <row r="69" spans="1:28" x14ac:dyDescent="0.2">
      <c r="A69" s="238" t="s">
        <v>869</v>
      </c>
      <c r="B69" s="47" t="s">
        <v>71</v>
      </c>
      <c r="C69" s="180" t="s">
        <v>265</v>
      </c>
      <c r="D69" s="34" t="s">
        <v>266</v>
      </c>
      <c r="E69" s="44">
        <v>52</v>
      </c>
      <c r="F69" s="88">
        <v>8.5060000000000002</v>
      </c>
      <c r="G69" s="151">
        <v>8.8339999999999996</v>
      </c>
      <c r="H69" s="38">
        <v>8.8356200000000005</v>
      </c>
      <c r="I69" s="37">
        <v>0.13080844999999999</v>
      </c>
      <c r="J69" s="37">
        <v>8.3851479999999992</v>
      </c>
      <c r="K69" s="40">
        <v>8.8851479999999992</v>
      </c>
      <c r="L69" s="256">
        <v>0.76042385000000001</v>
      </c>
      <c r="M69" s="38">
        <v>0.76032327300000002</v>
      </c>
      <c r="N69" s="37">
        <v>3.5954400000000001E-3</v>
      </c>
      <c r="O69" s="37">
        <v>0.75195498000000005</v>
      </c>
      <c r="P69" s="40">
        <v>0.76458031999999998</v>
      </c>
      <c r="Q69" s="50">
        <v>2.7E-2</v>
      </c>
      <c r="R69" s="38">
        <v>2.632512E-2</v>
      </c>
      <c r="S69" s="37">
        <v>1.6948040000000001E-4</v>
      </c>
      <c r="T69" s="37">
        <v>2.5787999999999998E-2</v>
      </c>
      <c r="U69" s="40">
        <v>2.6533000000000001E-2</v>
      </c>
      <c r="V69" s="38">
        <v>5.9999999996307495E-4</v>
      </c>
      <c r="W69" s="37">
        <v>0.98045785375864802</v>
      </c>
      <c r="X69" s="257">
        <v>0</v>
      </c>
      <c r="Y69" s="263">
        <v>0.72395129999999996</v>
      </c>
      <c r="Z69" s="302">
        <v>0</v>
      </c>
      <c r="AA69" s="263">
        <v>0.89212999999999998</v>
      </c>
      <c r="AB69" s="257">
        <v>0.4</v>
      </c>
    </row>
    <row r="70" spans="1:28" x14ac:dyDescent="0.2">
      <c r="A70" s="238" t="s">
        <v>870</v>
      </c>
      <c r="B70" s="47" t="s">
        <v>71</v>
      </c>
      <c r="C70" s="180" t="s">
        <v>614</v>
      </c>
      <c r="D70" s="34" t="s">
        <v>613</v>
      </c>
      <c r="E70" s="44">
        <v>92</v>
      </c>
      <c r="F70" s="88">
        <v>4.1980000000000004</v>
      </c>
      <c r="G70" s="151">
        <v>4.2489999999999997</v>
      </c>
      <c r="H70" s="38">
        <v>4.2571919999999999</v>
      </c>
      <c r="I70" s="37">
        <v>0.24841404</v>
      </c>
      <c r="J70" s="37">
        <v>3.9406750000000001</v>
      </c>
      <c r="K70" s="40">
        <v>4.4973660000000004</v>
      </c>
      <c r="L70" s="256">
        <v>0.58011303999999997</v>
      </c>
      <c r="M70" s="38">
        <v>0.57899635299999996</v>
      </c>
      <c r="N70" s="37">
        <v>2.6475136E-2</v>
      </c>
      <c r="O70" s="37">
        <v>0.52138016300000001</v>
      </c>
      <c r="P70" s="40">
        <v>0.62421854600000004</v>
      </c>
      <c r="Q70" s="225">
        <v>2.3300000000000001E-2</v>
      </c>
      <c r="R70" s="38">
        <v>2.126699E-2</v>
      </c>
      <c r="S70" s="37">
        <v>7.028472E-4</v>
      </c>
      <c r="T70" s="37">
        <v>1.9609370000000001E-2</v>
      </c>
      <c r="U70" s="40">
        <v>2.2343100000000001E-2</v>
      </c>
      <c r="V70" s="38">
        <v>-2.0000000000663901E-4</v>
      </c>
      <c r="W70" s="37">
        <v>0.98871658444396304</v>
      </c>
      <c r="X70" s="257">
        <v>0</v>
      </c>
      <c r="Y70" s="263">
        <v>0.34829110000000002</v>
      </c>
      <c r="Z70" s="302">
        <v>0</v>
      </c>
      <c r="AA70" s="263">
        <v>0.4763</v>
      </c>
      <c r="AB70" s="257">
        <v>0</v>
      </c>
    </row>
    <row r="71" spans="1:28" x14ac:dyDescent="0.2">
      <c r="A71" s="238" t="s">
        <v>871</v>
      </c>
      <c r="B71" s="47" t="s">
        <v>51</v>
      </c>
      <c r="C71" s="180" t="s">
        <v>240</v>
      </c>
      <c r="D71" s="34" t="s">
        <v>241</v>
      </c>
      <c r="E71" s="44">
        <v>252</v>
      </c>
      <c r="F71" s="88">
        <v>6.4610000000000003</v>
      </c>
      <c r="G71" s="151">
        <v>6.8209999999999997</v>
      </c>
      <c r="H71" s="38">
        <v>6.8221829999999999</v>
      </c>
      <c r="I71" s="37">
        <v>0.89687612000000005</v>
      </c>
      <c r="J71" s="37">
        <v>5.1275570000000004</v>
      </c>
      <c r="K71" s="40">
        <v>8.5115470000000002</v>
      </c>
      <c r="L71" s="256">
        <v>0.62877693999999995</v>
      </c>
      <c r="M71" s="38">
        <v>0.62148544400000005</v>
      </c>
      <c r="N71" s="37">
        <v>4.3874763999999997E-2</v>
      </c>
      <c r="O71" s="37">
        <v>0.52978508400000002</v>
      </c>
      <c r="P71" s="40">
        <v>0.69769166900000001</v>
      </c>
      <c r="Q71" s="50">
        <v>2.6700000000000002E-2</v>
      </c>
      <c r="R71" s="38">
        <v>2.5852219999999999E-2</v>
      </c>
      <c r="S71" s="37">
        <v>1.673009E-3</v>
      </c>
      <c r="T71" s="37">
        <v>2.1978669999999999E-2</v>
      </c>
      <c r="U71" s="40">
        <v>2.8683380000000001E-2</v>
      </c>
      <c r="V71" s="38">
        <v>2.3999999998522998E-3</v>
      </c>
      <c r="W71" s="37">
        <v>0.960927428702256</v>
      </c>
      <c r="X71" s="257">
        <v>7.3</v>
      </c>
      <c r="Y71" s="263">
        <v>0.98744980000000004</v>
      </c>
      <c r="Z71" s="302">
        <v>0</v>
      </c>
      <c r="AA71" s="263">
        <v>0.98943999999999999</v>
      </c>
      <c r="AB71" s="257">
        <v>58.2</v>
      </c>
    </row>
    <row r="72" spans="1:28" x14ac:dyDescent="0.2">
      <c r="A72" s="238"/>
      <c r="B72" s="47" t="s">
        <v>51</v>
      </c>
      <c r="C72" s="180" t="s">
        <v>252</v>
      </c>
      <c r="D72" s="34" t="s">
        <v>250</v>
      </c>
      <c r="E72" s="44">
        <v>33</v>
      </c>
      <c r="F72" s="88">
        <v>5.5659999999999998</v>
      </c>
      <c r="G72" s="151">
        <v>5.7270000000000003</v>
      </c>
      <c r="H72" s="38"/>
      <c r="I72" s="37"/>
      <c r="J72" s="37"/>
      <c r="K72" s="40"/>
      <c r="L72" s="256">
        <v>0.63183593000000005</v>
      </c>
      <c r="M72" s="38"/>
      <c r="N72" s="37"/>
      <c r="O72" s="37"/>
      <c r="P72" s="40"/>
      <c r="Q72" s="50">
        <v>2.23E-2</v>
      </c>
      <c r="R72" s="38"/>
      <c r="S72" s="37"/>
      <c r="T72" s="37"/>
      <c r="U72" s="40"/>
      <c r="V72" s="258">
        <v>-6.0000000019044799E-5</v>
      </c>
      <c r="W72" s="44">
        <f>CHIDIST(ABS(V72),1)</f>
        <v>0.99381967456996423</v>
      </c>
      <c r="X72" s="257"/>
      <c r="Y72" s="263">
        <v>0.63979200000000003</v>
      </c>
      <c r="Z72" s="302"/>
      <c r="AA72" s="263">
        <v>0.86058999999999997</v>
      </c>
      <c r="AB72" s="257"/>
    </row>
    <row r="73" spans="1:28" x14ac:dyDescent="0.2">
      <c r="A73" s="238" t="s">
        <v>872</v>
      </c>
      <c r="B73" s="47" t="s">
        <v>51</v>
      </c>
      <c r="C73" s="180" t="s">
        <v>254</v>
      </c>
      <c r="D73" s="34" t="s">
        <v>244</v>
      </c>
      <c r="E73" s="44">
        <v>60</v>
      </c>
      <c r="F73" s="88">
        <v>15.26</v>
      </c>
      <c r="G73" s="151">
        <v>16.132999999999999</v>
      </c>
      <c r="H73" s="38">
        <v>16.122800000000002</v>
      </c>
      <c r="I73" s="37">
        <v>0.47613756000000002</v>
      </c>
      <c r="J73" s="37">
        <v>15.109489999999999</v>
      </c>
      <c r="K73" s="40">
        <v>16.923356999999999</v>
      </c>
      <c r="L73" s="256">
        <v>0.86508077999999999</v>
      </c>
      <c r="M73" s="38">
        <v>0.86390379299999998</v>
      </c>
      <c r="N73" s="37">
        <v>8.5234969999999997E-3</v>
      </c>
      <c r="O73" s="37">
        <v>0.84720019999999996</v>
      </c>
      <c r="P73" s="40">
        <v>0.87960497800000004</v>
      </c>
      <c r="Q73" s="50">
        <v>3.5099999999999999E-2</v>
      </c>
      <c r="R73" s="38">
        <v>3.5256999999999997E-2</v>
      </c>
      <c r="S73" s="37">
        <v>6.61708E-4</v>
      </c>
      <c r="T73" s="37">
        <v>3.3950979999999999E-2</v>
      </c>
      <c r="U73" s="40">
        <v>3.6571149999999997E-2</v>
      </c>
      <c r="V73" s="38">
        <v>-2.0000000000663901E-4</v>
      </c>
      <c r="W73" s="37">
        <v>0.98871658444396304</v>
      </c>
      <c r="X73" s="257">
        <v>0</v>
      </c>
      <c r="Y73" s="263">
        <v>0.58115810000000001</v>
      </c>
      <c r="Z73" s="302">
        <v>0</v>
      </c>
      <c r="AA73" s="263">
        <v>0.90151000000000003</v>
      </c>
      <c r="AB73" s="257">
        <v>8.6999999999999993</v>
      </c>
    </row>
    <row r="74" spans="1:28" x14ac:dyDescent="0.2">
      <c r="A74" s="238" t="s">
        <v>873</v>
      </c>
      <c r="B74" s="47" t="s">
        <v>51</v>
      </c>
      <c r="C74" s="180" t="s">
        <v>608</v>
      </c>
      <c r="D74" s="34" t="s">
        <v>607</v>
      </c>
      <c r="E74" s="44">
        <v>257</v>
      </c>
      <c r="F74" s="88">
        <v>13.314</v>
      </c>
      <c r="G74" s="151">
        <v>14.010999999999999</v>
      </c>
      <c r="H74" s="38">
        <v>14.071446999999999</v>
      </c>
      <c r="I74" s="37">
        <v>1.1264574700000001</v>
      </c>
      <c r="J74" s="37">
        <v>11.862596</v>
      </c>
      <c r="K74" s="40">
        <v>16.283418999999999</v>
      </c>
      <c r="L74" s="256">
        <v>0.87046098999999999</v>
      </c>
      <c r="M74" s="38">
        <v>0.86439508899999995</v>
      </c>
      <c r="N74" s="37">
        <v>1.6307847E-2</v>
      </c>
      <c r="O74" s="37">
        <v>0.83078990399999997</v>
      </c>
      <c r="P74" s="40">
        <v>0.89198580800000005</v>
      </c>
      <c r="Q74" s="50">
        <v>3.4799999999999998E-2</v>
      </c>
      <c r="R74" s="38">
        <v>3.5242809999999999E-2</v>
      </c>
      <c r="S74" s="37">
        <v>1.144092E-3</v>
      </c>
      <c r="T74" s="37">
        <v>3.3207899999999999E-2</v>
      </c>
      <c r="U74" s="40">
        <v>3.7616169999999997E-2</v>
      </c>
      <c r="V74" s="38">
        <v>-1.9999999999527102E-3</v>
      </c>
      <c r="W74" s="37">
        <v>0.96432940827074198</v>
      </c>
      <c r="X74" s="257">
        <v>0.5</v>
      </c>
      <c r="Y74" s="263">
        <v>0.57988220000000001</v>
      </c>
      <c r="Z74" s="302">
        <v>0</v>
      </c>
      <c r="AA74" s="263">
        <v>0.75568000000000002</v>
      </c>
      <c r="AB74" s="257">
        <v>4.3</v>
      </c>
    </row>
    <row r="75" spans="1:28" x14ac:dyDescent="0.2">
      <c r="A75" s="238" t="s">
        <v>874</v>
      </c>
      <c r="B75" s="47" t="s">
        <v>51</v>
      </c>
      <c r="C75" s="180" t="s">
        <v>59</v>
      </c>
      <c r="D75" s="34" t="s">
        <v>60</v>
      </c>
      <c r="E75" s="44">
        <v>86</v>
      </c>
      <c r="F75" s="88">
        <v>6.0250000000000004</v>
      </c>
      <c r="G75" s="151">
        <v>6.2880000000000003</v>
      </c>
      <c r="H75" s="38">
        <v>6.291849</v>
      </c>
      <c r="I75" s="37">
        <v>0.68330767000000003</v>
      </c>
      <c r="J75" s="37">
        <v>4.9874919999999996</v>
      </c>
      <c r="K75" s="40">
        <v>7.4855640000000001</v>
      </c>
      <c r="L75" s="256">
        <v>0.66794114999999998</v>
      </c>
      <c r="M75" s="38">
        <v>0.66708365599999997</v>
      </c>
      <c r="N75" s="37">
        <v>1.9150853999999998E-2</v>
      </c>
      <c r="O75" s="37">
        <v>0.62672715000000001</v>
      </c>
      <c r="P75" s="40">
        <v>0.69880977600000005</v>
      </c>
      <c r="Q75" s="50">
        <v>2.75E-2</v>
      </c>
      <c r="R75" s="38">
        <v>2.6880379999999999E-2</v>
      </c>
      <c r="S75" s="37">
        <v>9.9507590000000009E-4</v>
      </c>
      <c r="T75" s="37">
        <v>2.4810269999999999E-2</v>
      </c>
      <c r="U75" s="40">
        <v>2.8735130000000001E-2</v>
      </c>
      <c r="V75" s="38">
        <v>-2.0000000000663901E-4</v>
      </c>
      <c r="W75" s="37">
        <v>0.98871658444396304</v>
      </c>
      <c r="X75" s="257">
        <v>0</v>
      </c>
      <c r="Y75" s="263">
        <v>0.91682929999999996</v>
      </c>
      <c r="Z75" s="302">
        <v>0</v>
      </c>
      <c r="AA75" s="263">
        <v>0.97311999999999999</v>
      </c>
      <c r="AB75" s="257">
        <v>16.7</v>
      </c>
    </row>
    <row r="76" spans="1:28" x14ac:dyDescent="0.2">
      <c r="A76" s="238" t="s">
        <v>875</v>
      </c>
      <c r="B76" s="47" t="s">
        <v>29</v>
      </c>
      <c r="C76" s="180" t="s">
        <v>363</v>
      </c>
      <c r="D76" s="34" t="s">
        <v>37</v>
      </c>
      <c r="E76" s="44">
        <v>143</v>
      </c>
      <c r="F76" s="88">
        <v>19.376000000000001</v>
      </c>
      <c r="G76" s="151">
        <v>20.518000000000001</v>
      </c>
      <c r="H76" s="38">
        <v>20.460242999999998</v>
      </c>
      <c r="I76" s="37">
        <v>1.21219147</v>
      </c>
      <c r="J76" s="37">
        <v>18.119907999999999</v>
      </c>
      <c r="K76" s="40">
        <v>22.813141999999999</v>
      </c>
      <c r="L76" s="256">
        <v>0.94146543999999999</v>
      </c>
      <c r="M76" s="38">
        <v>0.93531965100000003</v>
      </c>
      <c r="N76" s="37">
        <v>5.523844E-3</v>
      </c>
      <c r="O76" s="37">
        <v>0.92340009999999995</v>
      </c>
      <c r="P76" s="40">
        <v>0.94537716400000005</v>
      </c>
      <c r="Q76" s="50">
        <v>3.8600000000000002E-2</v>
      </c>
      <c r="R76" s="38">
        <v>3.6038599999999997E-2</v>
      </c>
      <c r="S76" s="37">
        <v>1.1121379999999999E-3</v>
      </c>
      <c r="T76" s="37">
        <v>3.4234750000000001E-2</v>
      </c>
      <c r="U76" s="40">
        <v>3.8278449999999999E-2</v>
      </c>
      <c r="V76" s="38">
        <v>1.99999999949796E-4</v>
      </c>
      <c r="W76" s="37">
        <v>0.98871658444556598</v>
      </c>
      <c r="X76" s="257">
        <v>2.7</v>
      </c>
      <c r="Y76" s="263">
        <v>0.1533852</v>
      </c>
      <c r="Z76" s="302">
        <v>60.7</v>
      </c>
      <c r="AA76" s="263">
        <v>0.72750000000000004</v>
      </c>
      <c r="AB76" s="257">
        <v>0</v>
      </c>
    </row>
    <row r="77" spans="1:28" x14ac:dyDescent="0.2">
      <c r="A77" s="238" t="s">
        <v>876</v>
      </c>
      <c r="B77" s="47" t="s">
        <v>29</v>
      </c>
      <c r="C77" s="180" t="s">
        <v>594</v>
      </c>
      <c r="D77" s="34" t="s">
        <v>593</v>
      </c>
      <c r="E77" s="44">
        <v>265</v>
      </c>
      <c r="F77" s="88">
        <v>18.385999999999999</v>
      </c>
      <c r="G77" s="151">
        <v>19.318000000000001</v>
      </c>
      <c r="H77" s="38">
        <v>19.298732999999999</v>
      </c>
      <c r="I77" s="37">
        <v>1.07914987</v>
      </c>
      <c r="J77" s="37">
        <v>17.203232</v>
      </c>
      <c r="K77" s="40">
        <v>21.40192</v>
      </c>
      <c r="L77" s="256">
        <v>0.93968837000000005</v>
      </c>
      <c r="M77" s="38">
        <v>0.93242546100000001</v>
      </c>
      <c r="N77" s="37">
        <v>6.1288899999999997E-3</v>
      </c>
      <c r="O77" s="37">
        <v>0.91899676399999997</v>
      </c>
      <c r="P77" s="40">
        <v>0.94339712200000003</v>
      </c>
      <c r="Q77" s="50">
        <v>3.8100000000000002E-2</v>
      </c>
      <c r="R77" s="38">
        <v>3.7673930000000001E-2</v>
      </c>
      <c r="S77" s="37">
        <v>1.0996809999999999E-3</v>
      </c>
      <c r="T77" s="37">
        <v>3.5370850000000002E-2</v>
      </c>
      <c r="U77" s="40">
        <v>3.955608E-2</v>
      </c>
      <c r="V77" s="38">
        <v>0</v>
      </c>
      <c r="W77" s="37">
        <v>1</v>
      </c>
      <c r="X77" s="257">
        <v>0.2</v>
      </c>
      <c r="Y77" s="263">
        <v>2.1164019999999999E-4</v>
      </c>
      <c r="Z77" s="302">
        <v>85.7</v>
      </c>
      <c r="AA77" s="263">
        <v>1.719E-2</v>
      </c>
      <c r="AB77" s="257">
        <v>0</v>
      </c>
    </row>
    <row r="78" spans="1:28" x14ac:dyDescent="0.2">
      <c r="A78" s="238" t="s">
        <v>877</v>
      </c>
      <c r="B78" s="47" t="s">
        <v>29</v>
      </c>
      <c r="C78" s="180" t="s">
        <v>591</v>
      </c>
      <c r="D78" s="34" t="s">
        <v>590</v>
      </c>
      <c r="E78" s="44">
        <v>241</v>
      </c>
      <c r="F78" s="88">
        <v>16.524000000000001</v>
      </c>
      <c r="G78" s="151">
        <v>17.306999999999999</v>
      </c>
      <c r="H78" s="38">
        <v>17.290959000000001</v>
      </c>
      <c r="I78" s="37">
        <v>1.03360249</v>
      </c>
      <c r="J78" s="37">
        <v>15.233459999999999</v>
      </c>
      <c r="K78" s="40">
        <v>19.252516</v>
      </c>
      <c r="L78" s="256">
        <v>0.92902198999999996</v>
      </c>
      <c r="M78" s="38">
        <v>0.92110907600000003</v>
      </c>
      <c r="N78" s="37">
        <v>7.1186469999999996E-3</v>
      </c>
      <c r="O78" s="37">
        <v>0.90583747100000001</v>
      </c>
      <c r="P78" s="40">
        <v>0.93342412799999996</v>
      </c>
      <c r="Q78" s="50">
        <v>3.95E-2</v>
      </c>
      <c r="R78" s="38">
        <v>3.9210700000000001E-2</v>
      </c>
      <c r="S78" s="37">
        <v>1.176622E-3</v>
      </c>
      <c r="T78" s="37">
        <v>3.6625249999999998E-2</v>
      </c>
      <c r="U78" s="40">
        <v>4.1037169999999998E-2</v>
      </c>
      <c r="V78" s="38">
        <v>4.0000000003601599E-3</v>
      </c>
      <c r="W78" s="37">
        <v>0.94957097114883804</v>
      </c>
      <c r="X78" s="257">
        <v>4.4000000000000004</v>
      </c>
      <c r="Y78" s="263">
        <v>7.6027400000000002E-3</v>
      </c>
      <c r="Z78" s="302">
        <v>60.5</v>
      </c>
      <c r="AA78" s="263">
        <v>0.16127</v>
      </c>
      <c r="AB78" s="257">
        <v>0</v>
      </c>
    </row>
    <row r="79" spans="1:28" x14ac:dyDescent="0.2">
      <c r="A79" s="238" t="s">
        <v>878</v>
      </c>
      <c r="B79" s="47" t="s">
        <v>29</v>
      </c>
      <c r="C79" s="180" t="s">
        <v>439</v>
      </c>
      <c r="D79" s="34" t="s">
        <v>440</v>
      </c>
      <c r="E79" s="44">
        <v>138</v>
      </c>
      <c r="F79" s="88">
        <v>14.138999999999999</v>
      </c>
      <c r="G79" s="151">
        <v>14.746</v>
      </c>
      <c r="H79" s="38">
        <v>14.734283</v>
      </c>
      <c r="I79" s="37">
        <v>0.82500185999999998</v>
      </c>
      <c r="J79" s="37">
        <v>13.093957</v>
      </c>
      <c r="K79" s="40">
        <v>16.282993999999999</v>
      </c>
      <c r="L79" s="256">
        <v>0.89276666000000005</v>
      </c>
      <c r="M79" s="38">
        <v>0.88769778899999996</v>
      </c>
      <c r="N79" s="37">
        <v>1.1144054E-2</v>
      </c>
      <c r="O79" s="37">
        <v>0.86279983999999998</v>
      </c>
      <c r="P79" s="40">
        <v>0.90780046000000003</v>
      </c>
      <c r="Q79" s="50">
        <v>3.6900000000000002E-2</v>
      </c>
      <c r="R79" s="38">
        <v>3.6357590000000002E-2</v>
      </c>
      <c r="S79" s="37">
        <v>1.003681E-3</v>
      </c>
      <c r="T79" s="37">
        <v>3.4495669999999999E-2</v>
      </c>
      <c r="U79" s="40">
        <v>3.8262070000000002E-2</v>
      </c>
      <c r="V79" s="38">
        <v>0</v>
      </c>
      <c r="W79" s="37">
        <v>1</v>
      </c>
      <c r="X79" s="257">
        <v>0</v>
      </c>
      <c r="Y79" s="263">
        <v>3.252874E-2</v>
      </c>
      <c r="Z79" s="302">
        <v>23</v>
      </c>
      <c r="AA79" s="263">
        <v>0.26626</v>
      </c>
      <c r="AB79" s="257">
        <v>0</v>
      </c>
    </row>
    <row r="80" spans="1:28" x14ac:dyDescent="0.2">
      <c r="A80" s="238" t="s">
        <v>879</v>
      </c>
      <c r="B80" s="47" t="s">
        <v>29</v>
      </c>
      <c r="C80" s="180" t="s">
        <v>42</v>
      </c>
      <c r="D80" s="34" t="s">
        <v>43</v>
      </c>
      <c r="E80" s="44">
        <v>93</v>
      </c>
      <c r="F80" s="88">
        <v>16.347999999999999</v>
      </c>
      <c r="G80" s="151">
        <v>17.146000000000001</v>
      </c>
      <c r="H80" s="38">
        <v>17.167359999999999</v>
      </c>
      <c r="I80" s="37">
        <v>0.65627908999999995</v>
      </c>
      <c r="J80" s="37">
        <v>15.792237999999999</v>
      </c>
      <c r="K80" s="40">
        <v>18.32197</v>
      </c>
      <c r="L80" s="256">
        <v>0.9156185</v>
      </c>
      <c r="M80" s="38">
        <v>0.911922707</v>
      </c>
      <c r="N80" s="37">
        <v>6.7247219999999998E-3</v>
      </c>
      <c r="O80" s="37">
        <v>0.89723588899999995</v>
      </c>
      <c r="P80" s="40">
        <v>0.92379993999999999</v>
      </c>
      <c r="Q80" s="50">
        <v>3.8300000000000001E-2</v>
      </c>
      <c r="R80" s="38">
        <v>3.7891689999999999E-2</v>
      </c>
      <c r="S80" s="37">
        <v>9.5131030000000002E-4</v>
      </c>
      <c r="T80" s="37">
        <v>3.5976880000000003E-2</v>
      </c>
      <c r="U80" s="40">
        <v>3.9552219999999999E-2</v>
      </c>
      <c r="V80" s="38">
        <v>-1.99999999949796E-4</v>
      </c>
      <c r="W80" s="37">
        <v>0.98871658444556598</v>
      </c>
      <c r="X80" s="257">
        <v>0</v>
      </c>
      <c r="Y80" s="263">
        <v>2.245283E-2</v>
      </c>
      <c r="Z80" s="302">
        <v>40</v>
      </c>
      <c r="AA80" s="263">
        <v>0.33844000000000002</v>
      </c>
      <c r="AB80" s="257">
        <v>0.1</v>
      </c>
    </row>
    <row r="81" spans="1:28" x14ac:dyDescent="0.2">
      <c r="A81" s="238" t="s">
        <v>880</v>
      </c>
      <c r="B81" s="47" t="s">
        <v>29</v>
      </c>
      <c r="C81" s="180" t="s">
        <v>45</v>
      </c>
      <c r="D81" s="34" t="s">
        <v>46</v>
      </c>
      <c r="E81" s="44">
        <v>186</v>
      </c>
      <c r="F81" s="88">
        <v>18.100000000000001</v>
      </c>
      <c r="G81" s="151">
        <v>19.013999999999999</v>
      </c>
      <c r="H81" s="38">
        <v>19.023530000000001</v>
      </c>
      <c r="I81" s="37">
        <v>0.92542740000000001</v>
      </c>
      <c r="J81" s="37">
        <v>17.175985000000001</v>
      </c>
      <c r="K81" s="40">
        <v>20.794605000000001</v>
      </c>
      <c r="L81" s="256">
        <v>0.93576139999999997</v>
      </c>
      <c r="M81" s="38">
        <v>0.92915314500000001</v>
      </c>
      <c r="N81" s="37">
        <v>6.3115530000000001E-3</v>
      </c>
      <c r="O81" s="37">
        <v>0.91580019999999995</v>
      </c>
      <c r="P81" s="40">
        <v>0.94040515800000002</v>
      </c>
      <c r="Q81" s="50">
        <v>3.8699999999999998E-2</v>
      </c>
      <c r="R81" s="38">
        <v>3.8023889999999998E-2</v>
      </c>
      <c r="S81" s="37">
        <v>1.2386960000000001E-3</v>
      </c>
      <c r="T81" s="37">
        <v>3.562183E-2</v>
      </c>
      <c r="U81" s="40">
        <v>4.0304670000000001E-2</v>
      </c>
      <c r="V81" s="38">
        <v>0</v>
      </c>
      <c r="W81" s="37">
        <v>1</v>
      </c>
      <c r="X81" s="257">
        <v>0</v>
      </c>
      <c r="Y81" s="263">
        <v>2.2727270000000001E-4</v>
      </c>
      <c r="Z81" s="302">
        <v>81.599999999999994</v>
      </c>
      <c r="AA81" s="263">
        <v>8.9999999999999998E-4</v>
      </c>
      <c r="AB81" s="257">
        <v>0</v>
      </c>
    </row>
    <row r="82" spans="1:28" x14ac:dyDescent="0.2">
      <c r="A82" s="238" t="s">
        <v>881</v>
      </c>
      <c r="B82" s="47" t="s">
        <v>29</v>
      </c>
      <c r="C82" s="180" t="s">
        <v>599</v>
      </c>
      <c r="D82" s="34" t="s">
        <v>598</v>
      </c>
      <c r="E82" s="44">
        <v>163</v>
      </c>
      <c r="F82" s="88">
        <v>19.548999999999999</v>
      </c>
      <c r="G82" s="151">
        <v>20.664000000000001</v>
      </c>
      <c r="H82" s="38">
        <v>20.668725999999999</v>
      </c>
      <c r="I82" s="37">
        <v>0.97462077999999996</v>
      </c>
      <c r="J82" s="37">
        <v>18.817777</v>
      </c>
      <c r="K82" s="40">
        <v>22.524229999999999</v>
      </c>
      <c r="L82" s="256">
        <v>0.93371528000000004</v>
      </c>
      <c r="M82" s="38">
        <v>0.92729430999999995</v>
      </c>
      <c r="N82" s="37">
        <v>9.3513580000000006E-3</v>
      </c>
      <c r="O82" s="37">
        <v>0.90570879699999995</v>
      </c>
      <c r="P82" s="40">
        <v>0.94252095400000002</v>
      </c>
      <c r="Q82" s="50">
        <v>3.6499999999999998E-2</v>
      </c>
      <c r="R82" s="38">
        <v>3.687733E-2</v>
      </c>
      <c r="S82" s="37">
        <v>1.303717E-3</v>
      </c>
      <c r="T82" s="37">
        <v>3.4707250000000002E-2</v>
      </c>
      <c r="U82" s="40">
        <v>3.9352999999999999E-2</v>
      </c>
      <c r="V82" s="38">
        <v>2.3999999998522998E-3</v>
      </c>
      <c r="W82" s="37">
        <v>0.960927428702256</v>
      </c>
      <c r="X82" s="257">
        <v>4.5</v>
      </c>
      <c r="Y82" s="263">
        <v>2.3529409999999999E-3</v>
      </c>
      <c r="Z82" s="302">
        <v>60.8</v>
      </c>
      <c r="AA82" s="263">
        <v>0.16011</v>
      </c>
      <c r="AB82" s="257">
        <v>0.5</v>
      </c>
    </row>
    <row r="83" spans="1:28" x14ac:dyDescent="0.2">
      <c r="A83" s="238"/>
      <c r="B83" s="47" t="s">
        <v>29</v>
      </c>
      <c r="C83" s="180" t="s">
        <v>602</v>
      </c>
      <c r="D83" s="34" t="s">
        <v>601</v>
      </c>
      <c r="E83" s="44">
        <v>43</v>
      </c>
      <c r="F83" s="88">
        <v>15.430999999999999</v>
      </c>
      <c r="G83" s="151">
        <v>16.292000000000002</v>
      </c>
      <c r="H83" s="38"/>
      <c r="I83" s="37"/>
      <c r="J83" s="37"/>
      <c r="K83" s="40"/>
      <c r="L83" s="256">
        <v>0.88882844999999999</v>
      </c>
      <c r="M83" s="38"/>
      <c r="N83" s="37"/>
      <c r="O83" s="37"/>
      <c r="P83" s="40"/>
      <c r="Q83" s="50">
        <v>3.4000000000000002E-2</v>
      </c>
      <c r="R83" s="38"/>
      <c r="S83" s="37"/>
      <c r="T83" s="37"/>
      <c r="U83" s="40"/>
      <c r="V83" s="258">
        <v>0</v>
      </c>
      <c r="W83" s="44">
        <f>CHIDIST(ABS(V83),1)</f>
        <v>1</v>
      </c>
      <c r="X83" s="257"/>
      <c r="Y83" s="263">
        <v>0.35486489999999998</v>
      </c>
      <c r="Z83" s="302"/>
      <c r="AA83" s="263">
        <v>0.92552000000000001</v>
      </c>
      <c r="AB83" s="257"/>
    </row>
    <row r="84" spans="1:28" x14ac:dyDescent="0.2">
      <c r="A84" s="238" t="s">
        <v>882</v>
      </c>
      <c r="B84" s="47" t="s">
        <v>29</v>
      </c>
      <c r="C84" s="180" t="s">
        <v>48</v>
      </c>
      <c r="D84" s="34" t="s">
        <v>49</v>
      </c>
      <c r="E84" s="44">
        <v>225</v>
      </c>
      <c r="F84" s="88">
        <v>15.679</v>
      </c>
      <c r="G84" s="151">
        <v>16.452000000000002</v>
      </c>
      <c r="H84" s="38">
        <v>16.441735999999999</v>
      </c>
      <c r="I84" s="37">
        <v>1.00732529</v>
      </c>
      <c r="J84" s="37">
        <v>14.447957000000001</v>
      </c>
      <c r="K84" s="40">
        <v>18.423864999999999</v>
      </c>
      <c r="L84" s="256">
        <v>0.91851353999999996</v>
      </c>
      <c r="M84" s="38">
        <v>0.91150024200000002</v>
      </c>
      <c r="N84" s="37">
        <v>8.1417550000000005E-3</v>
      </c>
      <c r="O84" s="37">
        <v>0.89420001999999998</v>
      </c>
      <c r="P84" s="40">
        <v>0.92610249899999997</v>
      </c>
      <c r="Q84" s="50">
        <v>3.6999999999999998E-2</v>
      </c>
      <c r="R84" s="38">
        <v>3.6781309999999998E-2</v>
      </c>
      <c r="S84" s="37">
        <v>1.0375079999999999E-3</v>
      </c>
      <c r="T84" s="37">
        <v>3.4636930000000003E-2</v>
      </c>
      <c r="U84" s="40">
        <v>3.8533999999999999E-2</v>
      </c>
      <c r="V84" s="38">
        <v>0</v>
      </c>
      <c r="W84" s="37">
        <v>1</v>
      </c>
      <c r="X84" s="257">
        <v>1.1000000000000001</v>
      </c>
      <c r="Y84" s="263">
        <v>0.15232609999999999</v>
      </c>
      <c r="Z84" s="302">
        <v>28.3</v>
      </c>
      <c r="AA84" s="263">
        <v>0.52022000000000002</v>
      </c>
      <c r="AB84" s="257">
        <v>0.1</v>
      </c>
    </row>
    <row r="85" spans="1:28" x14ac:dyDescent="0.2">
      <c r="A85" s="238" t="s">
        <v>883</v>
      </c>
      <c r="B85" s="47" t="s">
        <v>192</v>
      </c>
      <c r="C85" s="180" t="s">
        <v>427</v>
      </c>
      <c r="D85" s="34" t="s">
        <v>428</v>
      </c>
      <c r="E85" s="44">
        <v>72</v>
      </c>
      <c r="F85" s="88">
        <v>15.897</v>
      </c>
      <c r="G85" s="151">
        <v>16.594999999999999</v>
      </c>
      <c r="H85" s="38">
        <v>16.602087999999998</v>
      </c>
      <c r="I85" s="37">
        <v>0.63278462000000002</v>
      </c>
      <c r="J85" s="37">
        <v>15.301019</v>
      </c>
      <c r="K85" s="40">
        <v>17.736260000000001</v>
      </c>
      <c r="L85" s="256">
        <v>0.91560463999999997</v>
      </c>
      <c r="M85" s="38">
        <v>0.912572732</v>
      </c>
      <c r="N85" s="37">
        <v>6.2309849999999996E-3</v>
      </c>
      <c r="O85" s="37">
        <v>0.89922421100000005</v>
      </c>
      <c r="P85" s="40">
        <v>0.924009635</v>
      </c>
      <c r="Q85" s="50">
        <v>4.0599999999999997E-2</v>
      </c>
      <c r="R85" s="38">
        <v>3.843597E-2</v>
      </c>
      <c r="S85" s="37">
        <v>8.3839530000000002E-4</v>
      </c>
      <c r="T85" s="37">
        <v>3.6307079999999999E-2</v>
      </c>
      <c r="U85" s="40">
        <v>3.957608E-2</v>
      </c>
      <c r="V85" s="38">
        <v>2.9999999999290598E-3</v>
      </c>
      <c r="W85" s="37">
        <v>0.95631990391601995</v>
      </c>
      <c r="X85" s="257">
        <v>0</v>
      </c>
      <c r="Y85" s="263">
        <v>1.8396949999999999E-2</v>
      </c>
      <c r="Z85" s="302">
        <v>67</v>
      </c>
      <c r="AA85" s="263">
        <v>0.43203000000000003</v>
      </c>
      <c r="AB85" s="257">
        <v>0</v>
      </c>
    </row>
    <row r="86" spans="1:28" x14ac:dyDescent="0.2">
      <c r="A86" s="238" t="s">
        <v>884</v>
      </c>
      <c r="B86" s="61" t="s">
        <v>192</v>
      </c>
      <c r="C86" s="191" t="s">
        <v>430</v>
      </c>
      <c r="D86" s="53" t="s">
        <v>431</v>
      </c>
      <c r="E86" s="55">
        <v>67</v>
      </c>
      <c r="F86" s="98">
        <v>18.259</v>
      </c>
      <c r="G86" s="232">
        <v>19.298999999999999</v>
      </c>
      <c r="H86" s="58">
        <v>19.293271000000001</v>
      </c>
      <c r="I86" s="57">
        <v>0.74180080999999998</v>
      </c>
      <c r="J86" s="57">
        <v>17.739592999999999</v>
      </c>
      <c r="K86" s="59">
        <v>20.561081000000001</v>
      </c>
      <c r="L86" s="259">
        <v>0.92167860999999995</v>
      </c>
      <c r="M86" s="58">
        <v>0.91939580099999996</v>
      </c>
      <c r="N86" s="57">
        <v>6.1607060000000002E-3</v>
      </c>
      <c r="O86" s="57">
        <v>0.90679988</v>
      </c>
      <c r="P86" s="59">
        <v>0.93060515799999999</v>
      </c>
      <c r="Q86" s="260">
        <v>4.2000000000000003E-2</v>
      </c>
      <c r="R86" s="58">
        <v>3.8839810000000002E-2</v>
      </c>
      <c r="S86" s="57">
        <v>1.0199580000000001E-3</v>
      </c>
      <c r="T86" s="57">
        <v>3.7112930000000002E-2</v>
      </c>
      <c r="U86" s="59">
        <v>4.052E-2</v>
      </c>
      <c r="V86" s="58">
        <v>0</v>
      </c>
      <c r="W86" s="57">
        <v>1</v>
      </c>
      <c r="X86" s="261">
        <v>0</v>
      </c>
      <c r="Y86" s="264">
        <v>6.2E-2</v>
      </c>
      <c r="Z86" s="303">
        <v>20.3</v>
      </c>
      <c r="AA86" s="264">
        <v>0.75441999999999998</v>
      </c>
      <c r="AB86" s="261">
        <v>0.1</v>
      </c>
    </row>
  </sheetData>
  <mergeCells count="14">
    <mergeCell ref="J5:K5"/>
    <mergeCell ref="O5:P5"/>
    <mergeCell ref="T5:U5"/>
    <mergeCell ref="Y3:AB3"/>
    <mergeCell ref="F4:G4"/>
    <mergeCell ref="H4:K4"/>
    <mergeCell ref="M4:P4"/>
    <mergeCell ref="R4:U4"/>
    <mergeCell ref="V4:W4"/>
    <mergeCell ref="E2:E3"/>
    <mergeCell ref="F3:K3"/>
    <mergeCell ref="L3:P3"/>
    <mergeCell ref="Q3:U3"/>
    <mergeCell ref="V3:X3"/>
  </mergeCells>
  <pageMargins left="0.7" right="0.7" top="0.75" bottom="0.75" header="0.51180555555555496" footer="0.51180555555555496"/>
  <pageSetup paperSize="9" firstPageNumber="0" orientation="portrait" horizontalDpi="300" verticalDpi="300"/>
</worksheet>
</file>

<file path=docProps/app.xml><?xml version="1.0" encoding="utf-8"?>
<Properties xmlns="http://schemas.openxmlformats.org/officeDocument/2006/extended-properties" xmlns:vt="http://schemas.openxmlformats.org/officeDocument/2006/docPropsVTypes">
  <Template/>
  <TotalTime>88</TotalTime>
  <Application>Microsoft Macintosh Excel</Application>
  <DocSecurity>0</DocSecurity>
  <ScaleCrop>false</ScaleCrop>
  <HeadingPairs>
    <vt:vector size="4" baseType="variant">
      <vt:variant>
        <vt:lpstr>Feuilles de calcul</vt:lpstr>
      </vt:variant>
      <vt:variant>
        <vt:i4>7</vt:i4>
      </vt:variant>
      <vt:variant>
        <vt:lpstr>Plages nommées</vt:lpstr>
      </vt:variant>
      <vt:variant>
        <vt:i4>1</vt:i4>
      </vt:variant>
    </vt:vector>
  </HeadingPairs>
  <TitlesOfParts>
    <vt:vector size="8" baseType="lpstr">
      <vt:lpstr>DPB1</vt:lpstr>
      <vt:lpstr>DQB1</vt:lpstr>
      <vt:lpstr>DQA1</vt:lpstr>
      <vt:lpstr>DRB1</vt:lpstr>
      <vt:lpstr>B</vt:lpstr>
      <vt:lpstr>C</vt:lpstr>
      <vt:lpstr>A</vt:lpstr>
      <vt:lpstr>'DPB1'!Zone_d_impressio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Christelle Vangenot</dc:creator>
  <dc:description/>
  <cp:lastModifiedBy>Microsoft Office User</cp:lastModifiedBy>
  <cp:revision>1</cp:revision>
  <dcterms:created xsi:type="dcterms:W3CDTF">2019-05-11T08:07:39Z</dcterms:created>
  <dcterms:modified xsi:type="dcterms:W3CDTF">2020-07-23T10:44:39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4.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